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129"/>
  <workbookPr/>
  <mc:AlternateContent xmlns:mc="http://schemas.openxmlformats.org/markup-compatibility/2006">
    <mc:Choice Requires="x15">
      <x15ac:absPath xmlns:x15ac="http://schemas.microsoft.com/office/spreadsheetml/2010/11/ac" url="C:\Users\artsc\Documents\- Onderzoek\AS\14 - Coagulation in long COVID\writing\4_New_Nat_Med\"/>
    </mc:Choice>
  </mc:AlternateContent>
  <xr:revisionPtr revIDLastSave="0" documentId="13_ncr:1_{DC6FE9AB-4A12-4881-90FD-9C3EB5F0D392}" xr6:coauthVersionLast="47" xr6:coauthVersionMax="47" xr10:uidLastSave="{00000000-0000-0000-0000-000000000000}"/>
  <bookViews>
    <workbookView xWindow="-90" yWindow="0" windowWidth="9780" windowHeight="10170" xr2:uid="{00000000-000D-0000-FFFF-FFFF00000000}"/>
  </bookViews>
  <sheets>
    <sheet name="Table of contents" sheetId="1" r:id="rId1"/>
    <sheet name="ST1" sheetId="6" r:id="rId2"/>
    <sheet name="ST2" sheetId="13" r:id="rId3"/>
    <sheet name="ST3" sheetId="15" r:id="rId4"/>
    <sheet name="ST4" sheetId="16" r:id="rId5"/>
    <sheet name="ST5" sheetId="17" r:id="rId6"/>
    <sheet name="ST6" sheetId="18" r:id="rId7"/>
    <sheet name="ST7" sheetId="19" r:id="rId8"/>
    <sheet name="ST8" sheetId="20" r:id="rId9"/>
    <sheet name="ST9" sheetId="22" r:id="rId10"/>
    <sheet name="ST10" sheetId="25" r:id="rId11"/>
    <sheet name="ST11" sheetId="28" r:id="rId12"/>
    <sheet name="ST12" sheetId="21" r:id="rId13"/>
    <sheet name="ST13" sheetId="23" r:id="rId14"/>
    <sheet name="ST14" sheetId="24" r:id="rId15"/>
    <sheet name="ST15" sheetId="14" r:id="rId16"/>
    <sheet name="ST16" sheetId="27" r:id="rId17"/>
    <sheet name="ST17" sheetId="26" r:id="rId18"/>
  </sheets>
  <definedNames>
    <definedName name="_xlnm._FilterDatabase" localSheetId="11" hidden="1">'ST11'!$A$3:$P$56</definedName>
    <definedName name="_xlnm._FilterDatabase" localSheetId="2" hidden="1">'ST2'!$A$3:$O$91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35" i="28" l="1"/>
  <c r="P34" i="28"/>
  <c r="P24" i="28"/>
  <c r="P56" i="28"/>
  <c r="P55" i="28"/>
  <c r="P54" i="28"/>
  <c r="P53" i="28"/>
  <c r="P23" i="28"/>
  <c r="P33" i="28"/>
  <c r="P32" i="28"/>
  <c r="P31" i="28"/>
  <c r="P22" i="28"/>
  <c r="P21" i="28"/>
  <c r="P20" i="28"/>
  <c r="P19" i="28"/>
  <c r="P18" i="28"/>
  <c r="P17" i="28"/>
  <c r="P16" i="28"/>
  <c r="P15" i="28"/>
  <c r="P14" i="28"/>
  <c r="P13" i="28"/>
  <c r="P12" i="28"/>
  <c r="P11" i="28"/>
  <c r="P52" i="28"/>
  <c r="P51" i="28"/>
  <c r="P10" i="28"/>
  <c r="P50" i="28"/>
  <c r="P49" i="28"/>
  <c r="P9" i="28"/>
  <c r="P8" i="28"/>
  <c r="P7" i="28"/>
  <c r="P6" i="28"/>
  <c r="P5" i="28"/>
  <c r="P4" i="28"/>
  <c r="P48" i="28"/>
  <c r="P30" i="28"/>
  <c r="P47" i="28"/>
  <c r="P46" i="28"/>
  <c r="P29" i="28"/>
  <c r="P28" i="28"/>
  <c r="P27" i="28"/>
  <c r="P26" i="28"/>
  <c r="P45" i="28"/>
  <c r="P25" i="28"/>
  <c r="P44" i="28"/>
  <c r="P43" i="28"/>
  <c r="P42" i="28"/>
  <c r="P41" i="28"/>
  <c r="P40" i="28"/>
  <c r="P39" i="28"/>
  <c r="P38" i="28"/>
  <c r="P37" i="28"/>
  <c r="P36" i="28"/>
  <c r="E29" i="6"/>
  <c r="E19" i="6"/>
  <c r="E20" i="6"/>
  <c r="F18" i="6" s="1"/>
  <c r="E21" i="6"/>
  <c r="E22" i="6"/>
  <c r="E23" i="6"/>
  <c r="E24" i="6"/>
  <c r="E25" i="6"/>
  <c r="E26" i="6"/>
  <c r="E27" i="6"/>
  <c r="E28" i="6"/>
  <c r="E18" i="6"/>
  <c r="G16" i="6"/>
  <c r="F16" i="6"/>
  <c r="E16" i="6"/>
</calcChain>
</file>

<file path=xl/sharedStrings.xml><?xml version="1.0" encoding="utf-8"?>
<sst xmlns="http://schemas.openxmlformats.org/spreadsheetml/2006/main" count="6006" uniqueCount="1787">
  <si>
    <t>A2M</t>
  </si>
  <si>
    <t>BDKRB1</t>
  </si>
  <si>
    <t>BDKRB2</t>
  </si>
  <si>
    <t>C1QA</t>
  </si>
  <si>
    <t>C1QB</t>
  </si>
  <si>
    <t>C1QC</t>
  </si>
  <si>
    <t>C1R</t>
  </si>
  <si>
    <t>C1S</t>
  </si>
  <si>
    <t>C2</t>
  </si>
  <si>
    <t>C3AR1</t>
  </si>
  <si>
    <t>C4A</t>
  </si>
  <si>
    <t>C4B</t>
  </si>
  <si>
    <t>C4BPA</t>
  </si>
  <si>
    <t>C4BPB</t>
  </si>
  <si>
    <t>C8A</t>
  </si>
  <si>
    <t>C8B</t>
  </si>
  <si>
    <t>CFB</t>
  </si>
  <si>
    <t>CPB2</t>
  </si>
  <si>
    <t>F10</t>
  </si>
  <si>
    <t>F11</t>
  </si>
  <si>
    <t>F12</t>
  </si>
  <si>
    <t>F13B</t>
  </si>
  <si>
    <t>F2</t>
  </si>
  <si>
    <t>F2R</t>
  </si>
  <si>
    <t>F3</t>
  </si>
  <si>
    <t>F5</t>
  </si>
  <si>
    <t>F7</t>
  </si>
  <si>
    <t>F8</t>
  </si>
  <si>
    <t>F9</t>
  </si>
  <si>
    <t>FGA</t>
  </si>
  <si>
    <t>FGB</t>
  </si>
  <si>
    <t>FGG</t>
  </si>
  <si>
    <t>KLKB1</t>
  </si>
  <si>
    <t>KNG1</t>
  </si>
  <si>
    <t>PROC</t>
  </si>
  <si>
    <t>PROS1</t>
  </si>
  <si>
    <t>SERPINA1</t>
  </si>
  <si>
    <t>SERPINA5</t>
  </si>
  <si>
    <t>SERPINC1</t>
  </si>
  <si>
    <t>SERPING1</t>
  </si>
  <si>
    <t>THBD</t>
  </si>
  <si>
    <t>VWF</t>
  </si>
  <si>
    <t>Chromosome</t>
  </si>
  <si>
    <t>J10_LOWCHRON</t>
  </si>
  <si>
    <t>Chronic lower respiratory diseases</t>
  </si>
  <si>
    <t>X Diseases of the respiratory system (J10_)</t>
  </si>
  <si>
    <t>https://storage.googleapis.com/finngen-public-data-r10/summary_stats/finngen_R10_J10_LOWCHRON.gz</t>
  </si>
  <si>
    <t>I9_VTE</t>
  </si>
  <si>
    <t>Venous thromboembolism</t>
  </si>
  <si>
    <t>IX Diseases of the circulatory system (I9_)</t>
  </si>
  <si>
    <t>https://storage.googleapis.com/finngen-public-data-r10/summary_stats/finngen_R10_I9_VTE.gz</t>
  </si>
  <si>
    <t>V Mental and behavioural disorders (F5_)</t>
  </si>
  <si>
    <t>Depression</t>
  </si>
  <si>
    <t>Neurological endpoints</t>
  </si>
  <si>
    <t>Functional dyspepsia</t>
  </si>
  <si>
    <t>Fibromyalgia</t>
  </si>
  <si>
    <t>XIII Diseases of the musculoskeletal system and connective tissue (M13_)</t>
  </si>
  <si>
    <t>Irritable bowel syndrome</t>
  </si>
  <si>
    <t>Phenotype</t>
  </si>
  <si>
    <t>Sleep disorders</t>
  </si>
  <si>
    <t>Anxiety disorders</t>
  </si>
  <si>
    <t>Download link</t>
  </si>
  <si>
    <r>
      <t>Cases (</t>
    </r>
    <r>
      <rPr>
        <b/>
        <i/>
        <sz val="10"/>
        <color theme="1"/>
        <rFont val="Arial"/>
        <family val="2"/>
      </rPr>
      <t>n</t>
    </r>
    <r>
      <rPr>
        <b/>
        <sz val="10"/>
        <color theme="1"/>
        <rFont val="Arial"/>
        <family val="2"/>
      </rPr>
      <t>)</t>
    </r>
  </si>
  <si>
    <t>Country</t>
  </si>
  <si>
    <t>Ancestry</t>
  </si>
  <si>
    <t>Bonn Study of COVID Genetics</t>
  </si>
  <si>
    <t>Germany</t>
  </si>
  <si>
    <t>BoSCO</t>
  </si>
  <si>
    <t>Questionnaire</t>
  </si>
  <si>
    <t>Banque québécoise de la COVID-19</t>
  </si>
  <si>
    <t>Canada</t>
  </si>
  <si>
    <t>BQC19</t>
  </si>
  <si>
    <t>FinnGen</t>
  </si>
  <si>
    <t>Finland</t>
  </si>
  <si>
    <t>Genetic Bases of COVID19 Clinical Variability</t>
  </si>
  <si>
    <t>GEN-COVID</t>
  </si>
  <si>
    <t>It was asked by phone, detailed questions about the single symptom were asked, the answer from the patient had to be either yes or no.</t>
  </si>
  <si>
    <t>Genetics Of Long Covid</t>
  </si>
  <si>
    <t>GOLD</t>
  </si>
  <si>
    <t>Helix Exome+ and Healthy Nevada Project COVID-19 Phenotypes</t>
  </si>
  <si>
    <t>USA</t>
  </si>
  <si>
    <t>Helix</t>
  </si>
  <si>
    <t>MexGene-COVID Initiative</t>
  </si>
  <si>
    <t>Mexico</t>
  </si>
  <si>
    <t>INCMNSZ</t>
  </si>
  <si>
    <t>Greece</t>
  </si>
  <si>
    <t>Ioannina</t>
  </si>
  <si>
    <t>Japan COVID-19 Task Force</t>
  </si>
  <si>
    <t>Japan</t>
  </si>
  <si>
    <t>JapanTaskForce</t>
  </si>
  <si>
    <t>Norwegian Mother, Father and Child Cohort Study</t>
  </si>
  <si>
    <t>Norway</t>
  </si>
  <si>
    <t>MoBa</t>
  </si>
  <si>
    <t>MSCIC</t>
  </si>
  <si>
    <t>-</t>
  </si>
  <si>
    <t>UK Biobank</t>
  </si>
  <si>
    <t>UK</t>
  </si>
  <si>
    <t>UKB</t>
  </si>
  <si>
    <t>Italy</t>
  </si>
  <si>
    <t>Study name (abbreviation)</t>
  </si>
  <si>
    <t>Mount Sinai COVID-19 Biobank</t>
  </si>
  <si>
    <t>Covid19 Ioannina Biobank</t>
  </si>
  <si>
    <t>European</t>
  </si>
  <si>
    <t>African</t>
  </si>
  <si>
    <t>East-Asian</t>
  </si>
  <si>
    <t>Admixed American</t>
  </si>
  <si>
    <t>Study name (full)</t>
  </si>
  <si>
    <r>
      <t xml:space="preserve">Controls (broad definition; </t>
    </r>
    <r>
      <rPr>
        <b/>
        <i/>
        <sz val="10"/>
        <color theme="1"/>
        <rFont val="Arial"/>
        <family val="2"/>
      </rPr>
      <t>n</t>
    </r>
    <r>
      <rPr>
        <b/>
        <sz val="10"/>
        <color theme="1"/>
        <rFont val="Arial"/>
        <family val="2"/>
      </rPr>
      <t>)</t>
    </r>
  </si>
  <si>
    <r>
      <t xml:space="preserve">Controls (strict definition; </t>
    </r>
    <r>
      <rPr>
        <b/>
        <i/>
        <sz val="10"/>
        <color theme="1"/>
        <rFont val="Arial"/>
        <family val="2"/>
      </rPr>
      <t>n</t>
    </r>
    <r>
      <rPr>
        <b/>
        <sz val="10"/>
        <color theme="1"/>
        <rFont val="Arial"/>
        <family val="2"/>
      </rPr>
      <t>)</t>
    </r>
  </si>
  <si>
    <t>Long COVID definition</t>
  </si>
  <si>
    <t>Electronic health record</t>
  </si>
  <si>
    <t>October 2020 through October 2021</t>
  </si>
  <si>
    <t>June 2020 through December 2021</t>
  </si>
  <si>
    <t>December 2020 through January 2022</t>
  </si>
  <si>
    <t>March 2020 through May 2022</t>
  </si>
  <si>
    <t>April 2020 through June 2022</t>
  </si>
  <si>
    <t>September 2020 through November 2021</t>
  </si>
  <si>
    <t>April 2020 through July 2021</t>
  </si>
  <si>
    <t>January 2021 through February 2022</t>
  </si>
  <si>
    <t>February 2020 through February 2021</t>
  </si>
  <si>
    <t>March 2020 through February 2022</t>
  </si>
  <si>
    <t>February 2021 through July 2021</t>
  </si>
  <si>
    <t>April 2020 through September 2021</t>
  </si>
  <si>
    <t>Long COVID diagnosis period</t>
  </si>
  <si>
    <t>Long COVID definition (details)</t>
  </si>
  <si>
    <t>We performed telephone-based interview to collect the information. Long COVID was defined when the participants answered "Yes" to the question "Do you have persistent symptoms related to SARS-CoV-2 infection?" at the time of the interview, which happened three months after the first date of symptoms.</t>
  </si>
  <si>
    <t>Individuals in the FinnGen (release 10) with the ICD-10 diagnosis code U09* (U09 or U09.9) for "Post-COVID Condition" were defined as long COVID cases. For COVID positive controls (strict control definition), everyone with a SARS-CoV-2 infection were included if they had at least three months of registry follow-up after the infection (to allow time for either getting or not getting a long COVID diagnosis).</t>
  </si>
  <si>
    <t>The questionnaire is hosted on the Sano Genetics platform. We asked about each symptom on a separate page, giving participants the opportunity to rate symptom severity from 1-10, both before COVID-19 diagnosis and at the time of the survey. Long COVID was defined as &gt;12 weeks between COVID-19 diagnosis and recovery.</t>
  </si>
  <si>
    <t>A questionnaire was sent to research-consented participants in the Helix DNA Discovery Project via email. Individuals were shown a list of symptoms and asked to indicate which they newly began experiencing during or since their COVID-19 illness, and they are then asked to indicate the timing and number of days each symptom lasted and whether it had yet resolved.</t>
  </si>
  <si>
    <t xml:space="preserve">Questionnaire was applied through a phone call to interrogate for a list of symptoms/signs associated to long COVID. A clarification was made that these symptoms/signs were not present before the onset of COVID-19 and can not be explained by any other reason. 
For each of the symptoms we interrogated date of onset and duration.  </t>
  </si>
  <si>
    <t>We used the following codes in the primary care data (the data access was Feb 25, 2022): TPP local codes ("Y2b89", "Y2b8a", "Y2b87", "Y2b88") and SNOMED CT ("1325161000000102",  "1325031000000108", "1325041000000104", "1325181000000106", "1325021000000106", "1325141000000103", "1325081000000107", "1325061000000103", "1325071000000105", "1325051000000101")</t>
  </si>
  <si>
    <t>Questionnaire was sent by mail. 3 questions were used in the long COVID definition: (1) "Do you have any of these that you didn’t have before?" [followed by a list of symptoms with checkboxes, any answer other than "none" is considered a case]; (2) "Do you have NEW fatigue that you didn’t have before you have COVID-19?" ["yes" is considered a case]; (3) "My quality of life now is better/yhe same/worse compared to before I had COVID-19." ["worse" is considered a case]</t>
  </si>
  <si>
    <t>Any symptom persisting &gt;three months after last positive test. Symptoms considered: reduced smell or taste, brain fog, poor memory, dizziness, heart palpitation, fatigue, headache, skin rash, anxiety, altered smell or taste, chest pain, shortness of breath, reduced lung function, or cough. (See DOI: 10.1007/s10654-022-00847-8 for details.)</t>
  </si>
  <si>
    <t>Questionnaires were mailed or distributed via smartphone and responses received. The questionnaire included 24 representative symptoms and a free-text field to survey the presence of symptoms.</t>
  </si>
  <si>
    <t>Approximately 80 participants returned to the hospital six months after their hospitalisation and were administered a symptoms questionnaire (pasted below) among other clinical testing. The rest were administered the same questionnaire via phone interview. The detailed symptom by symptom information/replies for these patients (assessed via phone interview) is not available. Symptoms quered by the questionnaire included: fever or raised temperature, chills (feeling cold), loss of or change in sense of smell, loss of or change in sense of taste, sore (or painful) throat, hoarse voice, shortness of breath, breathlessness affecting normal activities, persistent cough, runny or blocked nose, reduced appetite, nausea , and/or vomiting, abdominal pain, joint pain, diarrhoea, weight loss, abnormal muscle pains or aches, limbs feeling heavy, numbness or tingling in the body, confusion, disorientation, dizziness or drowsiness, problems with memory and concentration ("brain fog"), excessive fatigue or tiredness, headache (more often than normal), chest pain, difficult sleeping or insomnia, depression and anxiety.</t>
  </si>
  <si>
    <t>The BoSCO study continuously recruits individuals from the general population through public announcements. In order to be eligible for participation, individuals have to be at least 18 years old and have to have been infected with SARS-CoV-2 as confirmed by diagnostic testing (qPCR or antibody testing). Upon enrollment in the BoSCO study, participants are sent an initial basic questionnaire comprising &gt;70 questions on demographics, pre-existing conditions, and details on infection and disease course. In September 2021 we started to sent out a specific questionnaire on "long COVID" to those individuals that had given recontacting consent and whose primary infection was &gt;three months back. The definition of cases with long COVID study is based on the long COVID questionnaire. In order to be defined as long COVID positive (i.e., a "case"), participants have to meet two out of two criteria. First, they have to report a "worsening" of all-day life functioning as compared to the time pre-infection, for at least one of seven areas of life (general condition, quality of life, resilience in everyday life, resilience in sports, state of mind, tiredness). In addition, participants have to report the presence of at least one main symptom after 12 weeks, or at least three other symptoms after 12 weeks. Main symptoms are loss of smell/taste, fatigue/exhaustion, shortness of breath, chest pain, cardiac symptoms, loss of memory/concentration/attention. Other symptoms include a list of 35 symptoms from the areas of general medicine, nervous system, digestive tract, cardiac system, and respiratory system. </t>
  </si>
  <si>
    <r>
      <t>All cohorts included in this table are included in the Long COVID Host Genetics Initiative. This table is adapted from Lammi</t>
    </r>
    <r>
      <rPr>
        <i/>
        <sz val="10"/>
        <color theme="1"/>
        <rFont val="Arial"/>
        <family val="2"/>
      </rPr>
      <t xml:space="preserve"> et al.</t>
    </r>
    <r>
      <rPr>
        <sz val="10"/>
        <color theme="1"/>
        <rFont val="Arial"/>
        <family val="2"/>
      </rPr>
      <t xml:space="preserve"> (</t>
    </r>
    <r>
      <rPr>
        <i/>
        <sz val="10"/>
        <color theme="1"/>
        <rFont val="Arial"/>
        <family val="2"/>
      </rPr>
      <t>MedRXiv</t>
    </r>
    <r>
      <rPr>
        <sz val="10"/>
        <color theme="1"/>
        <rFont val="Arial"/>
        <family val="2"/>
      </rPr>
      <t xml:space="preserve"> 2023 [https://www.medrxiv.org/content/10.1101/2023.06.29.23292056v1]).</t>
    </r>
  </si>
  <si>
    <t>Genetic variant (rsID)</t>
  </si>
  <si>
    <t>Position (hg38)</t>
  </si>
  <si>
    <t>Effect allele</t>
  </si>
  <si>
    <t>Non-effect allele</t>
  </si>
  <si>
    <t>Effect allele frequency (exposure cohort)</t>
  </si>
  <si>
    <t>Effect allele frequency (outcome cohort)</t>
  </si>
  <si>
    <t>Long COVID</t>
  </si>
  <si>
    <t>C</t>
  </si>
  <si>
    <t>T</t>
  </si>
  <si>
    <t>G</t>
  </si>
  <si>
    <t>A</t>
  </si>
  <si>
    <t>rs61753266</t>
  </si>
  <si>
    <t>rs568849616</t>
  </si>
  <si>
    <t>rs187713100</t>
  </si>
  <si>
    <t>rs147431611</t>
  </si>
  <si>
    <r>
      <t>P</t>
    </r>
    <r>
      <rPr>
        <b/>
        <sz val="10"/>
        <color theme="1"/>
        <rFont val="Arial"/>
        <family val="2"/>
      </rPr>
      <t>-value (exposure)</t>
    </r>
  </si>
  <si>
    <r>
      <t>P</t>
    </r>
    <r>
      <rPr>
        <b/>
        <sz val="10"/>
        <color theme="1"/>
        <rFont val="Arial"/>
        <family val="2"/>
      </rPr>
      <t>-value (outcome)</t>
    </r>
  </si>
  <si>
    <r>
      <rPr>
        <b/>
        <sz val="10"/>
        <color theme="1"/>
        <rFont val="Arial"/>
        <family val="2"/>
      </rPr>
      <t>Estimated</t>
    </r>
    <r>
      <rPr>
        <b/>
        <i/>
        <sz val="10"/>
        <color theme="1"/>
        <rFont val="Arial"/>
        <family val="2"/>
      </rPr>
      <t xml:space="preserve"> F</t>
    </r>
    <r>
      <rPr>
        <b/>
        <sz val="10"/>
        <color theme="1"/>
        <rFont val="Arial"/>
        <family val="2"/>
      </rPr>
      <t>-statistic</t>
    </r>
  </si>
  <si>
    <r>
      <rPr>
        <b/>
        <i/>
        <sz val="10"/>
        <color theme="1"/>
        <rFont val="Aptos Narrow"/>
        <family val="2"/>
      </rPr>
      <t>β</t>
    </r>
    <r>
      <rPr>
        <b/>
        <sz val="10"/>
        <color theme="1"/>
        <rFont val="Arial"/>
        <family val="2"/>
      </rPr>
      <t xml:space="preserve"> (exposure)</t>
    </r>
  </si>
  <si>
    <t>SE (exposure)</t>
  </si>
  <si>
    <r>
      <rPr>
        <b/>
        <i/>
        <sz val="10"/>
        <color theme="1"/>
        <rFont val="Aptos Narrow"/>
        <family val="2"/>
      </rPr>
      <t>β</t>
    </r>
    <r>
      <rPr>
        <b/>
        <sz val="10"/>
        <color theme="1"/>
        <rFont val="Arial"/>
        <family val="2"/>
      </rPr>
      <t xml:space="preserve"> (outcome)</t>
    </r>
  </si>
  <si>
    <t>SE (outcome)</t>
  </si>
  <si>
    <t>β</t>
  </si>
  <si>
    <r>
      <rPr>
        <b/>
        <i/>
        <sz val="10"/>
        <color theme="1"/>
        <rFont val="Arial"/>
        <family val="2"/>
      </rPr>
      <t>P</t>
    </r>
    <r>
      <rPr>
        <b/>
        <sz val="10"/>
        <color theme="1"/>
        <rFont val="Arial"/>
        <family val="2"/>
      </rPr>
      <t>-value</t>
    </r>
  </si>
  <si>
    <t>OR</t>
  </si>
  <si>
    <t>95% CI (OR)</t>
  </si>
  <si>
    <r>
      <t>SE (</t>
    </r>
    <r>
      <rPr>
        <b/>
        <i/>
        <sz val="10"/>
        <color theme="1"/>
        <rFont val="Arial"/>
        <family val="2"/>
      </rPr>
      <t>β</t>
    </r>
    <r>
      <rPr>
        <b/>
        <sz val="10"/>
        <color theme="1"/>
        <rFont val="Arial"/>
        <family val="2"/>
      </rPr>
      <t>)</t>
    </r>
  </si>
  <si>
    <r>
      <t>95% CI (</t>
    </r>
    <r>
      <rPr>
        <b/>
        <i/>
        <sz val="10"/>
        <color theme="1"/>
        <rFont val="Arial"/>
        <family val="2"/>
      </rPr>
      <t>β</t>
    </r>
    <r>
      <rPr>
        <b/>
        <sz val="10"/>
        <color theme="1"/>
        <rFont val="Arial"/>
        <family val="2"/>
      </rPr>
      <t>)</t>
    </r>
  </si>
  <si>
    <r>
      <t xml:space="preserve">LD </t>
    </r>
    <r>
      <rPr>
        <b/>
        <i/>
        <sz val="10"/>
        <color theme="1"/>
        <rFont val="Arial"/>
        <family val="2"/>
      </rPr>
      <t>R</t>
    </r>
    <r>
      <rPr>
        <b/>
        <sz val="10"/>
        <color theme="1"/>
        <rFont val="Arial"/>
        <family val="2"/>
      </rPr>
      <t>² (genetic instrument)</t>
    </r>
  </si>
  <si>
    <r>
      <t>P</t>
    </r>
    <r>
      <rPr>
        <b/>
        <sz val="10"/>
        <color theme="1"/>
        <rFont val="Arial"/>
        <family val="2"/>
      </rPr>
      <t>-value (genetic instrument)</t>
    </r>
  </si>
  <si>
    <r>
      <rPr>
        <i/>
        <sz val="10"/>
        <color theme="1"/>
        <rFont val="Arial"/>
        <family val="2"/>
      </rPr>
      <t>R</t>
    </r>
    <r>
      <rPr>
        <sz val="10"/>
        <color theme="1"/>
        <rFont val="Arial"/>
        <family val="2"/>
      </rPr>
      <t>²&lt;0.001</t>
    </r>
  </si>
  <si>
    <r>
      <rPr>
        <i/>
        <sz val="10"/>
        <color theme="1"/>
        <rFont val="Arial"/>
        <family val="2"/>
      </rPr>
      <t>R</t>
    </r>
    <r>
      <rPr>
        <sz val="10"/>
        <color theme="1"/>
        <rFont val="Arial"/>
        <family val="2"/>
      </rPr>
      <t>²&lt;0.01</t>
    </r>
  </si>
  <si>
    <r>
      <rPr>
        <i/>
        <sz val="10"/>
        <color theme="1"/>
        <rFont val="Arial"/>
        <family val="2"/>
      </rPr>
      <t>R</t>
    </r>
    <r>
      <rPr>
        <sz val="10"/>
        <color theme="1"/>
        <rFont val="Arial"/>
        <family val="2"/>
      </rPr>
      <t>²&lt;0.1</t>
    </r>
  </si>
  <si>
    <t>Chronic lower respiratory disease</t>
  </si>
  <si>
    <t>Endometriosis</t>
  </si>
  <si>
    <t>Memory loss</t>
  </si>
  <si>
    <t>XIV Diseases of the genitourinary system (N14_)</t>
  </si>
  <si>
    <t>SUPPLEMENTARY TABLES</t>
  </si>
  <si>
    <t>Supplementary Table 1. Description of cohorts included in the genome-wide association study meta-analyses of long COVID.</t>
  </si>
  <si>
    <t>Postviral fatigue</t>
  </si>
  <si>
    <t>VI Diseases of the nervous system (G6_)</t>
  </si>
  <si>
    <t>Exposure</t>
  </si>
  <si>
    <t>Outcome</t>
  </si>
  <si>
    <t>rs1894692</t>
  </si>
  <si>
    <t>rs582118</t>
  </si>
  <si>
    <t>rs3756011</t>
  </si>
  <si>
    <t>rs2066865</t>
  </si>
  <si>
    <t>rs61805835</t>
  </si>
  <si>
    <t>rs80137017</t>
  </si>
  <si>
    <t>rs4135105</t>
  </si>
  <si>
    <t>rs6060308</t>
  </si>
  <si>
    <t>rs62350309</t>
  </si>
  <si>
    <t>rs1560711</t>
  </si>
  <si>
    <t>rs5896</t>
  </si>
  <si>
    <t>rs535015446</t>
  </si>
  <si>
    <t>rs6816960</t>
  </si>
  <si>
    <t>rs7772305</t>
  </si>
  <si>
    <t>rs57328376</t>
  </si>
  <si>
    <t>rs174529</t>
  </si>
  <si>
    <t>rs601163</t>
  </si>
  <si>
    <t>rs2051145</t>
  </si>
  <si>
    <t>rs114767153</t>
  </si>
  <si>
    <t>rs188337046</t>
  </si>
  <si>
    <t>rs3124769</t>
  </si>
  <si>
    <t>rs703633</t>
  </si>
  <si>
    <t>rs10896706</t>
  </si>
  <si>
    <t>rs12445050</t>
  </si>
  <si>
    <t>rs61848389</t>
  </si>
  <si>
    <t>rs79583052</t>
  </si>
  <si>
    <t>rs569863118</t>
  </si>
  <si>
    <t>rs4744014</t>
  </si>
  <si>
    <t>rs10886430</t>
  </si>
  <si>
    <t>rs2428493</t>
  </si>
  <si>
    <t>rs13389895</t>
  </si>
  <si>
    <t>rs6025</t>
  </si>
  <si>
    <t>rs687289</t>
  </si>
  <si>
    <t>rs11907011</t>
  </si>
  <si>
    <t>rs60258676</t>
  </si>
  <si>
    <t>rs3011264</t>
  </si>
  <si>
    <t>rs28860769</t>
  </si>
  <si>
    <t>rs7308002</t>
  </si>
  <si>
    <t>rs6427176</t>
  </si>
  <si>
    <t>rs529565</t>
  </si>
  <si>
    <t>rs77165492</t>
  </si>
  <si>
    <t>rs149244513</t>
  </si>
  <si>
    <t>rs2905083</t>
  </si>
  <si>
    <t>rs665082</t>
  </si>
  <si>
    <t>rs6087685</t>
  </si>
  <si>
    <t>rs7111517</t>
  </si>
  <si>
    <t>rs17042059</t>
  </si>
  <si>
    <t>rs6838973</t>
  </si>
  <si>
    <t>rs976568</t>
  </si>
  <si>
    <t>rs12932445</t>
  </si>
  <si>
    <t>rs11264280</t>
  </si>
  <si>
    <t>rs3807989</t>
  </si>
  <si>
    <t>rs2384407</t>
  </si>
  <si>
    <t>rs678897</t>
  </si>
  <si>
    <t>rs35504893</t>
  </si>
  <si>
    <t>rs4642101</t>
  </si>
  <si>
    <t>rs11598047</t>
  </si>
  <si>
    <t>rs17608766</t>
  </si>
  <si>
    <t>rs651386</t>
  </si>
  <si>
    <t>rs11191804</t>
  </si>
  <si>
    <t>rs117831371</t>
  </si>
  <si>
    <t>rs167479</t>
  </si>
  <si>
    <t>rs74022964</t>
  </si>
  <si>
    <t>rs880315</t>
  </si>
  <si>
    <t>rs3765618</t>
  </si>
  <si>
    <t>rs72692597</t>
  </si>
  <si>
    <t>rs139277460</t>
  </si>
  <si>
    <t>rs3737883</t>
  </si>
  <si>
    <t>rs16998073</t>
  </si>
  <si>
    <t>rs76443711</t>
  </si>
  <si>
    <t>rs59430691</t>
  </si>
  <si>
    <t>rs11525236</t>
  </si>
  <si>
    <t>rs76968846</t>
  </si>
  <si>
    <t>rs2023843</t>
  </si>
  <si>
    <t>rs6801957</t>
  </si>
  <si>
    <t>rs11622638</t>
  </si>
  <si>
    <t>rs1333048</t>
  </si>
  <si>
    <t>rs78302204</t>
  </si>
  <si>
    <t>rs868155</t>
  </si>
  <si>
    <t>rs1016013</t>
  </si>
  <si>
    <t>rs55985730</t>
  </si>
  <si>
    <t>rs11931318</t>
  </si>
  <si>
    <t>rs9367994</t>
  </si>
  <si>
    <t>rs216199</t>
  </si>
  <si>
    <t>rs1255984</t>
  </si>
  <si>
    <t>rs2723064</t>
  </si>
  <si>
    <t>rs10257093</t>
  </si>
  <si>
    <t>rs34362160</t>
  </si>
  <si>
    <t>rs77035786</t>
  </si>
  <si>
    <t>rs55885184</t>
  </si>
  <si>
    <t>rs7633500</t>
  </si>
  <si>
    <t>rs77028772</t>
  </si>
  <si>
    <t>rs6537497</t>
  </si>
  <si>
    <t>rs75746146</t>
  </si>
  <si>
    <t>rs9953366</t>
  </si>
  <si>
    <t>rs72789392</t>
  </si>
  <si>
    <t>rs56147946</t>
  </si>
  <si>
    <t>rs12855310</t>
  </si>
  <si>
    <t>rs2335249</t>
  </si>
  <si>
    <t>rs1558902</t>
  </si>
  <si>
    <t>rs1229715</t>
  </si>
  <si>
    <t>rs579459</t>
  </si>
  <si>
    <t>rs7574892</t>
  </si>
  <si>
    <t>rs188493694</t>
  </si>
  <si>
    <t>rs1902803</t>
  </si>
  <si>
    <t>rs3746159</t>
  </si>
  <si>
    <t>rs9860525</t>
  </si>
  <si>
    <t>rs118039278</t>
  </si>
  <si>
    <t>rs72844313</t>
  </si>
  <si>
    <t>rs55729900</t>
  </si>
  <si>
    <t>rs9846313</t>
  </si>
  <si>
    <t>rs3922843</t>
  </si>
  <si>
    <t>rs6113183</t>
  </si>
  <si>
    <t>rs35783704</t>
  </si>
  <si>
    <t>rs2229842</t>
  </si>
  <si>
    <t>rs370513533</t>
  </si>
  <si>
    <t>rs10515522</t>
  </si>
  <si>
    <t>rs2836949</t>
  </si>
  <si>
    <t>rs143073999</t>
  </si>
  <si>
    <t>rs6504403</t>
  </si>
  <si>
    <t>rs1453011</t>
  </si>
  <si>
    <t>rs17430357</t>
  </si>
  <si>
    <t>rs2834618</t>
  </si>
  <si>
    <t>rs1725074</t>
  </si>
  <si>
    <t>rs7766533</t>
  </si>
  <si>
    <t>rs359477</t>
  </si>
  <si>
    <t>rs2707275</t>
  </si>
  <si>
    <t>rs1980936</t>
  </si>
  <si>
    <t>rs694859</t>
  </si>
  <si>
    <t>rs2289279</t>
  </si>
  <si>
    <t>rs12316258</t>
  </si>
  <si>
    <t>rs6038442</t>
  </si>
  <si>
    <t>rs3771371</t>
  </si>
  <si>
    <t>rs7162918</t>
  </si>
  <si>
    <t>rs2521501</t>
  </si>
  <si>
    <t>rs8010040</t>
  </si>
  <si>
    <t>rs3176326</t>
  </si>
  <si>
    <t>rs11591033</t>
  </si>
  <si>
    <t>rs2687941</t>
  </si>
  <si>
    <t>rs453140</t>
  </si>
  <si>
    <t>rs4660184</t>
  </si>
  <si>
    <t>rs4150196</t>
  </si>
  <si>
    <t>rs34145408</t>
  </si>
  <si>
    <t>rs1837253</t>
  </si>
  <si>
    <t>rs6894249</t>
  </si>
  <si>
    <t>rs11690644</t>
  </si>
  <si>
    <t>rs4947324</t>
  </si>
  <si>
    <t>rs928412</t>
  </si>
  <si>
    <t>rs4795401</t>
  </si>
  <si>
    <t>rs56062135</t>
  </si>
  <si>
    <t>rs1444782</t>
  </si>
  <si>
    <t>rs1963497</t>
  </si>
  <si>
    <t>rs74630264</t>
  </si>
  <si>
    <t>rs118013485</t>
  </si>
  <si>
    <t>rs72836352</t>
  </si>
  <si>
    <t>rs34290285</t>
  </si>
  <si>
    <t>rs71379351</t>
  </si>
  <si>
    <t>rs28703977</t>
  </si>
  <si>
    <t>rs12935657</t>
  </si>
  <si>
    <t>rs1337585</t>
  </si>
  <si>
    <t>rs62408206</t>
  </si>
  <si>
    <t>rs7931483</t>
  </si>
  <si>
    <t>rs817313</t>
  </si>
  <si>
    <t>rs73782464</t>
  </si>
  <si>
    <t>rs11250117</t>
  </si>
  <si>
    <t>rs12440067</t>
  </si>
  <si>
    <t>rs1967818</t>
  </si>
  <si>
    <t>rs4916274</t>
  </si>
  <si>
    <t>rs12779532</t>
  </si>
  <si>
    <t>rs6823809</t>
  </si>
  <si>
    <t>rs10075211</t>
  </si>
  <si>
    <t>rs7641133</t>
  </si>
  <si>
    <t>rs12374136</t>
  </si>
  <si>
    <t>rs145260159</t>
  </si>
  <si>
    <t>rs11168249</t>
  </si>
  <si>
    <t>rs429358</t>
  </si>
  <si>
    <t>rs4930718</t>
  </si>
  <si>
    <t>rs55853698</t>
  </si>
  <si>
    <t>rs73480560</t>
  </si>
  <si>
    <t>rs514033</t>
  </si>
  <si>
    <t>rs7987173</t>
  </si>
  <si>
    <t>rs13242474</t>
  </si>
  <si>
    <t>rs62154571</t>
  </si>
  <si>
    <t>rs2768552</t>
  </si>
  <si>
    <t>rs2102418</t>
  </si>
  <si>
    <t>rs117402291</t>
  </si>
  <si>
    <t>rs10472984</t>
  </si>
  <si>
    <t>rs4098031</t>
  </si>
  <si>
    <t>rs77924615</t>
  </si>
  <si>
    <t>rs9272324</t>
  </si>
  <si>
    <t>rs4990988</t>
  </si>
  <si>
    <t>rs13409</t>
  </si>
  <si>
    <t>rs1863665</t>
  </si>
  <si>
    <t>rs8074437</t>
  </si>
  <si>
    <t>rs72823663</t>
  </si>
  <si>
    <t>rs2516486</t>
  </si>
  <si>
    <t>rs186383839</t>
  </si>
  <si>
    <t>GT</t>
  </si>
  <si>
    <t>rs17293632</t>
  </si>
  <si>
    <t>rs16969968</t>
  </si>
  <si>
    <t>rs7406234</t>
  </si>
  <si>
    <t>rs72925947</t>
  </si>
  <si>
    <t>rs34712979</t>
  </si>
  <si>
    <t>rs6984496</t>
  </si>
  <si>
    <t>rs4143771</t>
  </si>
  <si>
    <t>rs139795227</t>
  </si>
  <si>
    <t>rs859720</t>
  </si>
  <si>
    <t>rs75191337</t>
  </si>
  <si>
    <t>rs7908174</t>
  </si>
  <si>
    <t>rs11671524</t>
  </si>
  <si>
    <t>rs16971598</t>
  </si>
  <si>
    <t>rs151193598</t>
  </si>
  <si>
    <t>rs9828592</t>
  </si>
  <si>
    <t>rs190339903</t>
  </si>
  <si>
    <t>rs144249475</t>
  </si>
  <si>
    <t>rs7658893</t>
  </si>
  <si>
    <t>rs60153262</t>
  </si>
  <si>
    <t>rs11602802</t>
  </si>
  <si>
    <t>rs2497347</t>
  </si>
  <si>
    <t>rs11123421</t>
  </si>
  <si>
    <t>rs2798641</t>
  </si>
  <si>
    <t>rs61896827</t>
  </si>
  <si>
    <t>rs11812845</t>
  </si>
  <si>
    <t>rs11639314</t>
  </si>
  <si>
    <t>rs77583758</t>
  </si>
  <si>
    <t>rs77473857</t>
  </si>
  <si>
    <t>rs1964801</t>
  </si>
  <si>
    <t>rs113526134</t>
  </si>
  <si>
    <t>rs12878760</t>
  </si>
  <si>
    <t>rs1870815</t>
  </si>
  <si>
    <t>rs116758471</t>
  </si>
  <si>
    <t>rs17049508</t>
  </si>
  <si>
    <t>rs117137535</t>
  </si>
  <si>
    <t>rs114552359</t>
  </si>
  <si>
    <t>rs1561266</t>
  </si>
  <si>
    <t>rs1537371</t>
  </si>
  <si>
    <t>rs9349379</t>
  </si>
  <si>
    <t>rs3798220</t>
  </si>
  <si>
    <t>rs57708073</t>
  </si>
  <si>
    <t>rs11591147</t>
  </si>
  <si>
    <t>rs7668383</t>
  </si>
  <si>
    <t>rs28451064</t>
  </si>
  <si>
    <t>rs7412</t>
  </si>
  <si>
    <t>rs4350997</t>
  </si>
  <si>
    <t>rs72932727</t>
  </si>
  <si>
    <t>rs6511720</t>
  </si>
  <si>
    <t>rs533968955</t>
  </si>
  <si>
    <t>rs72664355</t>
  </si>
  <si>
    <t>rs12740374</t>
  </si>
  <si>
    <t>rs9515203</t>
  </si>
  <si>
    <t>rs2351254</t>
  </si>
  <si>
    <t>rs10793514</t>
  </si>
  <si>
    <t>rs10871312</t>
  </si>
  <si>
    <t>rs57301765</t>
  </si>
  <si>
    <t>rs2954017</t>
  </si>
  <si>
    <t>rs3731204</t>
  </si>
  <si>
    <t>rs35081309</t>
  </si>
  <si>
    <t>rs118172798</t>
  </si>
  <si>
    <t>rs216224</t>
  </si>
  <si>
    <t>rs6547620</t>
  </si>
  <si>
    <t>rs185244</t>
  </si>
  <si>
    <t>rs2019090</t>
  </si>
  <si>
    <t>rs16986953</t>
  </si>
  <si>
    <t>rs964184</t>
  </si>
  <si>
    <t>rs653178</t>
  </si>
  <si>
    <t>rs149076167</t>
  </si>
  <si>
    <t>rs143466522</t>
  </si>
  <si>
    <t>rs12024166</t>
  </si>
  <si>
    <t>rs2000660</t>
  </si>
  <si>
    <t>rs67180937</t>
  </si>
  <si>
    <t>rs75500872</t>
  </si>
  <si>
    <t>rs735344</t>
  </si>
  <si>
    <t>rs13134800</t>
  </si>
  <si>
    <t>rs1412445</t>
  </si>
  <si>
    <t>rs1044506</t>
  </si>
  <si>
    <t>rs4932372</t>
  </si>
  <si>
    <t>rs8024150</t>
  </si>
  <si>
    <t>rs6120750</t>
  </si>
  <si>
    <t>rs11172113</t>
  </si>
  <si>
    <t>rs2295660</t>
  </si>
  <si>
    <t>rs1837121</t>
  </si>
  <si>
    <t>rs3752172</t>
  </si>
  <si>
    <t>rs3918226</t>
  </si>
  <si>
    <t>rs17489268</t>
  </si>
  <si>
    <t>rs6591182</t>
  </si>
  <si>
    <t>rs2395655</t>
  </si>
  <si>
    <t>rs31477</t>
  </si>
  <si>
    <t>rs34931250</t>
  </si>
  <si>
    <t>rs617314</t>
  </si>
  <si>
    <t>rs117430289</t>
  </si>
  <si>
    <t>rs4500251</t>
  </si>
  <si>
    <t>rs11648003</t>
  </si>
  <si>
    <t>rs11556924</t>
  </si>
  <si>
    <t>rs76823979</t>
  </si>
  <si>
    <t>rs75391684</t>
  </si>
  <si>
    <t>rs73045269</t>
  </si>
  <si>
    <t>rs665770</t>
  </si>
  <si>
    <t>rs12378701</t>
  </si>
  <si>
    <t>rs572512</t>
  </si>
  <si>
    <t>rs217355</t>
  </si>
  <si>
    <t>rs78028019</t>
  </si>
  <si>
    <t>rs7086524</t>
  </si>
  <si>
    <t>rs5992956</t>
  </si>
  <si>
    <t>rs28581240</t>
  </si>
  <si>
    <t>rs16825450</t>
  </si>
  <si>
    <t>rs2552527</t>
  </si>
  <si>
    <t>rs145988990</t>
  </si>
  <si>
    <t>rs17231506</t>
  </si>
  <si>
    <t>rs28590126</t>
  </si>
  <si>
    <t>rs11170821</t>
  </si>
  <si>
    <t>rs7971531</t>
  </si>
  <si>
    <t>rs7853123</t>
  </si>
  <si>
    <t>rs246603</t>
  </si>
  <si>
    <t>rs11900596</t>
  </si>
  <si>
    <t>rs12705390</t>
  </si>
  <si>
    <t>rs6446621</t>
  </si>
  <si>
    <t>rs357468</t>
  </si>
  <si>
    <t>rs559358799</t>
  </si>
  <si>
    <t>rs986615</t>
  </si>
  <si>
    <t>rs9366858</t>
  </si>
  <si>
    <t>rs12972156</t>
  </si>
  <si>
    <t>rs138573164</t>
  </si>
  <si>
    <t>rs1132899</t>
  </si>
  <si>
    <t>rs28615360</t>
  </si>
  <si>
    <t>rs8113128</t>
  </si>
  <si>
    <t>rs576830492</t>
  </si>
  <si>
    <t>rs5848</t>
  </si>
  <si>
    <t>rs1582763</t>
  </si>
  <si>
    <t>rs6733839</t>
  </si>
  <si>
    <t>rs7982</t>
  </si>
  <si>
    <t>rs188751991</t>
  </si>
  <si>
    <t>rs9468</t>
  </si>
  <si>
    <t>rs679515</t>
  </si>
  <si>
    <t>rs2965133</t>
  </si>
  <si>
    <t>rs140003256</t>
  </si>
  <si>
    <t>rs34872471</t>
  </si>
  <si>
    <t>rs76895963</t>
  </si>
  <si>
    <t>rs7206629</t>
  </si>
  <si>
    <t>rs6931514</t>
  </si>
  <si>
    <t>rs117361510</t>
  </si>
  <si>
    <t>rs2237897</t>
  </si>
  <si>
    <t>rs10830963</t>
  </si>
  <si>
    <t>rs112108223</t>
  </si>
  <si>
    <t>rs11716713</t>
  </si>
  <si>
    <t>rs7018475</t>
  </si>
  <si>
    <t>rs10965247</t>
  </si>
  <si>
    <t>rs11558471</t>
  </si>
  <si>
    <t>rs7109575</t>
  </si>
  <si>
    <t>rs78470967</t>
  </si>
  <si>
    <t>rs2138157</t>
  </si>
  <si>
    <t>rs17036160</t>
  </si>
  <si>
    <t>rs11257655</t>
  </si>
  <si>
    <t>rs45551238</t>
  </si>
  <si>
    <t>rs56348580</t>
  </si>
  <si>
    <t>rs28624681</t>
  </si>
  <si>
    <t>rs114322470</t>
  </si>
  <si>
    <t>rs10882099</t>
  </si>
  <si>
    <t>rs66502159</t>
  </si>
  <si>
    <t>rs10770143</t>
  </si>
  <si>
    <t>rs483082</t>
  </si>
  <si>
    <t>rs849327</t>
  </si>
  <si>
    <t>rs35352848</t>
  </si>
  <si>
    <t>rs190880906</t>
  </si>
  <si>
    <t>rs5215</t>
  </si>
  <si>
    <t>rs10184004</t>
  </si>
  <si>
    <t>rs1046316</t>
  </si>
  <si>
    <t>rs6972516</t>
  </si>
  <si>
    <t>rs147434301</t>
  </si>
  <si>
    <t>rs80323638</t>
  </si>
  <si>
    <t>rs10408179</t>
  </si>
  <si>
    <t>rs73040004</t>
  </si>
  <si>
    <t>rs139722172</t>
  </si>
  <si>
    <t>rs10504042</t>
  </si>
  <si>
    <t>rs149991550</t>
  </si>
  <si>
    <t>rs11717195</t>
  </si>
  <si>
    <t>rs543968</t>
  </si>
  <si>
    <t>rs57898296</t>
  </si>
  <si>
    <t>rs8071043</t>
  </si>
  <si>
    <t>rs739753</t>
  </si>
  <si>
    <t>rs9505086</t>
  </si>
  <si>
    <t>rs2682907</t>
  </si>
  <si>
    <t>rs3757840</t>
  </si>
  <si>
    <t>rs12641981</t>
  </si>
  <si>
    <t>rs72812178</t>
  </si>
  <si>
    <t>rs6459735</t>
  </si>
  <si>
    <t>rs8100204</t>
  </si>
  <si>
    <t>rs61779309</t>
  </si>
  <si>
    <t>rs1596972</t>
  </si>
  <si>
    <t>rs6878122</t>
  </si>
  <si>
    <t>rs4665972</t>
  </si>
  <si>
    <t>rs3887925</t>
  </si>
  <si>
    <t>rs963740</t>
  </si>
  <si>
    <t>rs56384412</t>
  </si>
  <si>
    <t>rs2925979</t>
  </si>
  <si>
    <t>rs7021934</t>
  </si>
  <si>
    <t>rs35658696</t>
  </si>
  <si>
    <t>rs10466811</t>
  </si>
  <si>
    <t>rs488321</t>
  </si>
  <si>
    <t>rs10084393</t>
  </si>
  <si>
    <t>rs3759831</t>
  </si>
  <si>
    <t>rs142682088</t>
  </si>
  <si>
    <t>rs1905505</t>
  </si>
  <si>
    <t>rs7529073</t>
  </si>
  <si>
    <t>rs79356898</t>
  </si>
  <si>
    <t>rs17772814</t>
  </si>
  <si>
    <t>rs348330</t>
  </si>
  <si>
    <t>rs8073177</t>
  </si>
  <si>
    <t>rs387955</t>
  </si>
  <si>
    <t>rs7563362</t>
  </si>
  <si>
    <t>rs73347525</t>
  </si>
  <si>
    <t>rs184598701</t>
  </si>
  <si>
    <t>rs6905288</t>
  </si>
  <si>
    <t>rs28479795</t>
  </si>
  <si>
    <t>rs4862423</t>
  </si>
  <si>
    <t>rs1788817</t>
  </si>
  <si>
    <t>rs61909599</t>
  </si>
  <si>
    <t>rs11631200</t>
  </si>
  <si>
    <t>rs66922415</t>
  </si>
  <si>
    <t>rs78721871</t>
  </si>
  <si>
    <t>rs4937325</t>
  </si>
  <si>
    <t>rs7788808</t>
  </si>
  <si>
    <t>rs141433349</t>
  </si>
  <si>
    <t>rs4804833</t>
  </si>
  <si>
    <t>rs12531884</t>
  </si>
  <si>
    <t>rs28798715</t>
  </si>
  <si>
    <t>rs7845219</t>
  </si>
  <si>
    <t>rs6839635</t>
  </si>
  <si>
    <t>rs17168486</t>
  </si>
  <si>
    <t>rs10974438</t>
  </si>
  <si>
    <t>rs35229997</t>
  </si>
  <si>
    <t>rs429150</t>
  </si>
  <si>
    <t>rs35196956</t>
  </si>
  <si>
    <t>rs9371672</t>
  </si>
  <si>
    <t>rs9909861</t>
  </si>
  <si>
    <t>rs6918311</t>
  </si>
  <si>
    <t>rs8125734</t>
  </si>
  <si>
    <t>rs72813935</t>
  </si>
  <si>
    <t>rs4681047</t>
  </si>
  <si>
    <t>rs77684028</t>
  </si>
  <si>
    <t>rs10775406</t>
  </si>
  <si>
    <t>rs4273712</t>
  </si>
  <si>
    <t>rs79400013</t>
  </si>
  <si>
    <t>rs74628648</t>
  </si>
  <si>
    <t>rs897558</t>
  </si>
  <si>
    <t>rs11169182</t>
  </si>
  <si>
    <t>rs7661876</t>
  </si>
  <si>
    <t>rs117447018</t>
  </si>
  <si>
    <t>rs62092443</t>
  </si>
  <si>
    <t>rs8126001</t>
  </si>
  <si>
    <t>rs4289073</t>
  </si>
  <si>
    <t>rs6142129</t>
  </si>
  <si>
    <t>rs618652</t>
  </si>
  <si>
    <t>rs9350408</t>
  </si>
  <si>
    <t>rs73224247</t>
  </si>
  <si>
    <t>rs78486128</t>
  </si>
  <si>
    <t>rs7140574</t>
  </si>
  <si>
    <t>rs3096301</t>
  </si>
  <si>
    <t>rs7948345</t>
  </si>
  <si>
    <t>rs9687846</t>
  </si>
  <si>
    <t>rs56901542</t>
  </si>
  <si>
    <t>rs12420590</t>
  </si>
  <si>
    <t>rs17383290</t>
  </si>
  <si>
    <t>rs607409</t>
  </si>
  <si>
    <t>rs2589408</t>
  </si>
  <si>
    <t>rs7146599</t>
  </si>
  <si>
    <t>rs9818870</t>
  </si>
  <si>
    <t>rs12780861</t>
  </si>
  <si>
    <t>rs10404726</t>
  </si>
  <si>
    <t>rs13288841</t>
  </si>
  <si>
    <t>rs11576360</t>
  </si>
  <si>
    <t>rs61887147</t>
  </si>
  <si>
    <t>rs1798090</t>
  </si>
  <si>
    <t>rs17039732</t>
  </si>
  <si>
    <t>rs1665908</t>
  </si>
  <si>
    <t>rs2306141</t>
  </si>
  <si>
    <t>rs112016043</t>
  </si>
  <si>
    <t>rs7226371</t>
  </si>
  <si>
    <t>rs4374177</t>
  </si>
  <si>
    <t>rs9855524</t>
  </si>
  <si>
    <t>rs13303359</t>
  </si>
  <si>
    <t>rs11642255</t>
  </si>
  <si>
    <t>rs7306319</t>
  </si>
  <si>
    <t>rs2521248</t>
  </si>
  <si>
    <t>rs12440774</t>
  </si>
  <si>
    <t>rs9913260</t>
  </si>
  <si>
    <t>rs35446205</t>
  </si>
  <si>
    <t>rs12001437</t>
  </si>
  <si>
    <t>rs61775082</t>
  </si>
  <si>
    <t>rs72683004</t>
  </si>
  <si>
    <t>rs11118319</t>
  </si>
  <si>
    <t>rs6125942</t>
  </si>
  <si>
    <t>rs11774221</t>
  </si>
  <si>
    <t>rs34312169</t>
  </si>
  <si>
    <t>rs10983127</t>
  </si>
  <si>
    <t>rs1265089</t>
  </si>
  <si>
    <t>rs2733269</t>
  </si>
  <si>
    <t>rs6850761</t>
  </si>
  <si>
    <t>rs11074585</t>
  </si>
  <si>
    <t>rs10487174</t>
  </si>
  <si>
    <t>rs7631359</t>
  </si>
  <si>
    <t>rs111716216</t>
  </si>
  <si>
    <t>rs62442903</t>
  </si>
  <si>
    <t>rs13067541</t>
  </si>
  <si>
    <t>rs749773</t>
  </si>
  <si>
    <t>rs150654093</t>
  </si>
  <si>
    <t>rs3218085</t>
  </si>
  <si>
    <t>rs190611672</t>
  </si>
  <si>
    <t>rs35005436</t>
  </si>
  <si>
    <t>rs554186429</t>
  </si>
  <si>
    <t>rs77789961</t>
  </si>
  <si>
    <t>rs55877252</t>
  </si>
  <si>
    <t>rs6465098</t>
  </si>
  <si>
    <t>rs62484946</t>
  </si>
  <si>
    <t>rs34029654</t>
  </si>
  <si>
    <t>rs118158020</t>
  </si>
  <si>
    <t>rs6944766</t>
  </si>
  <si>
    <t>rs81204</t>
  </si>
  <si>
    <t>rs6015445</t>
  </si>
  <si>
    <t>rs10776752</t>
  </si>
  <si>
    <t>rs34004783</t>
  </si>
  <si>
    <t>rs77273740</t>
  </si>
  <si>
    <t>rs3735533</t>
  </si>
  <si>
    <t>rs35346340</t>
  </si>
  <si>
    <t>rs612652</t>
  </si>
  <si>
    <t>rs754133</t>
  </si>
  <si>
    <t>rs604723</t>
  </si>
  <si>
    <t>rs9937053</t>
  </si>
  <si>
    <t>rs62426324</t>
  </si>
  <si>
    <t>rs2782980</t>
  </si>
  <si>
    <t>rs72640287</t>
  </si>
  <si>
    <t>rs12656497</t>
  </si>
  <si>
    <t>rs17080102</t>
  </si>
  <si>
    <t>rs6860901</t>
  </si>
  <si>
    <t>rs1317181</t>
  </si>
  <si>
    <t>rs11105337</t>
  </si>
  <si>
    <t>rs10786736</t>
  </si>
  <si>
    <t>rs72689147</t>
  </si>
  <si>
    <t>rs149230570</t>
  </si>
  <si>
    <t>rs751984</t>
  </si>
  <si>
    <t>rs222852</t>
  </si>
  <si>
    <t>rs117778193</t>
  </si>
  <si>
    <t>rs2643826</t>
  </si>
  <si>
    <t>rs10850524</t>
  </si>
  <si>
    <t>rs6961048</t>
  </si>
  <si>
    <t>rs62481856</t>
  </si>
  <si>
    <t>rs7174250</t>
  </si>
  <si>
    <t>rs62185661</t>
  </si>
  <si>
    <t>rs6901866</t>
  </si>
  <si>
    <t>rs35427</t>
  </si>
  <si>
    <t>rs188155432</t>
  </si>
  <si>
    <t>rs2274224</t>
  </si>
  <si>
    <t>rs2704368</t>
  </si>
  <si>
    <t>rs2549805</t>
  </si>
  <si>
    <t>rs9359360</t>
  </si>
  <si>
    <t>rs198833</t>
  </si>
  <si>
    <t>rs1879053</t>
  </si>
  <si>
    <t>rs5752822</t>
  </si>
  <si>
    <t>rs2286526</t>
  </si>
  <si>
    <t>rs4298</t>
  </si>
  <si>
    <t>rs9265981</t>
  </si>
  <si>
    <t>rs12828438</t>
  </si>
  <si>
    <t>rs1888693</t>
  </si>
  <si>
    <t>rs7874497</t>
  </si>
  <si>
    <t>rs1952651</t>
  </si>
  <si>
    <t>rs2465275</t>
  </si>
  <si>
    <t>rs72851658</t>
  </si>
  <si>
    <t>rs57541197</t>
  </si>
  <si>
    <t>rs55640925</t>
  </si>
  <si>
    <t>rs13112725</t>
  </si>
  <si>
    <t>rs35198836</t>
  </si>
  <si>
    <t>rs67227401</t>
  </si>
  <si>
    <t>rs9679855</t>
  </si>
  <si>
    <t>rs10217559</t>
  </si>
  <si>
    <t>rs10265221</t>
  </si>
  <si>
    <t>rs75672964</t>
  </si>
  <si>
    <t>rs73073676</t>
  </si>
  <si>
    <t>rs507446</t>
  </si>
  <si>
    <t>rs1265002</t>
  </si>
  <si>
    <t>rs8045875</t>
  </si>
  <si>
    <t>rs148960105</t>
  </si>
  <si>
    <t>rs4617543</t>
  </si>
  <si>
    <t>rs4320727</t>
  </si>
  <si>
    <t>rs2515236</t>
  </si>
  <si>
    <t>rs1412834</t>
  </si>
  <si>
    <t>rs1136165</t>
  </si>
  <si>
    <t>rs2278997</t>
  </si>
  <si>
    <t>rs13064931</t>
  </si>
  <si>
    <t>rs6918791</t>
  </si>
  <si>
    <t>rs116099394</t>
  </si>
  <si>
    <t>rs997295</t>
  </si>
  <si>
    <t>rs12481717</t>
  </si>
  <si>
    <t>rs1159201</t>
  </si>
  <si>
    <t>rs2699803</t>
  </si>
  <si>
    <t>rs7898224</t>
  </si>
  <si>
    <t>rs10047462</t>
  </si>
  <si>
    <t>rs16867335</t>
  </si>
  <si>
    <t>rs78307470</t>
  </si>
  <si>
    <t>rs113700836</t>
  </si>
  <si>
    <t>rs3821843</t>
  </si>
  <si>
    <t>rs489574</t>
  </si>
  <si>
    <t>rs11973114</t>
  </si>
  <si>
    <t>rs516156</t>
  </si>
  <si>
    <t>rs2888854</t>
  </si>
  <si>
    <t>rs893065</t>
  </si>
  <si>
    <t>rs1642772</t>
  </si>
  <si>
    <t>rs16849273</t>
  </si>
  <si>
    <t>rs6538214</t>
  </si>
  <si>
    <t>rs7943119</t>
  </si>
  <si>
    <t>rs62287891</t>
  </si>
  <si>
    <t>rs115493740</t>
  </si>
  <si>
    <t>rs12749040</t>
  </si>
  <si>
    <t>rs111283598</t>
  </si>
  <si>
    <t>rs1048565</t>
  </si>
  <si>
    <t>rs61927854</t>
  </si>
  <si>
    <t>rs4690777</t>
  </si>
  <si>
    <t>rs2230738</t>
  </si>
  <si>
    <t>rs111814912</t>
  </si>
  <si>
    <t>rs665759</t>
  </si>
  <si>
    <t>rs3771612</t>
  </si>
  <si>
    <t>rs17010957</t>
  </si>
  <si>
    <t>rs35784342</t>
  </si>
  <si>
    <t>rs10086575</t>
  </si>
  <si>
    <t>rs117185762</t>
  </si>
  <si>
    <t>rs4638151</t>
  </si>
  <si>
    <t>rs57274670</t>
  </si>
  <si>
    <t>rs2246363</t>
  </si>
  <si>
    <t>rs1436138</t>
  </si>
  <si>
    <t>rs9508490</t>
  </si>
  <si>
    <t>rs1571217</t>
  </si>
  <si>
    <t>rs66794444</t>
  </si>
  <si>
    <t>rs11600607</t>
  </si>
  <si>
    <t>rs1515114</t>
  </si>
  <si>
    <t>rs3094913</t>
  </si>
  <si>
    <t>rs11871955</t>
  </si>
  <si>
    <t>rs2287696</t>
  </si>
  <si>
    <t>rs60961847</t>
  </si>
  <si>
    <t>rs2493292</t>
  </si>
  <si>
    <t>rs7107356</t>
  </si>
  <si>
    <t>rs11645355</t>
  </si>
  <si>
    <t>rs3802228</t>
  </si>
  <si>
    <t>rs4233796</t>
  </si>
  <si>
    <t>rs6927317</t>
  </si>
  <si>
    <t>rs4724960</t>
  </si>
  <si>
    <t>rs62052820</t>
  </si>
  <si>
    <t>rs1021956</t>
  </si>
  <si>
    <t>rs3774573</t>
  </si>
  <si>
    <t>rs72995085</t>
  </si>
  <si>
    <t>rs376510895</t>
  </si>
  <si>
    <t>rs138145996</t>
  </si>
  <si>
    <t>rs2866278</t>
  </si>
  <si>
    <t>rs55850843</t>
  </si>
  <si>
    <t>rs2478981</t>
  </si>
  <si>
    <t>rs512943</t>
  </si>
  <si>
    <t>rs149006168</t>
  </si>
  <si>
    <t>rs13109690</t>
  </si>
  <si>
    <t>rs72702577</t>
  </si>
  <si>
    <t>rs142391093</t>
  </si>
  <si>
    <t>rs11667341</t>
  </si>
  <si>
    <t>rs303762</t>
  </si>
  <si>
    <t>rs11211570</t>
  </si>
  <si>
    <t>rs7336692</t>
  </si>
  <si>
    <t>rs7731095</t>
  </si>
  <si>
    <t>rs4555841</t>
  </si>
  <si>
    <t>rs78745308</t>
  </si>
  <si>
    <t>rs62294340</t>
  </si>
  <si>
    <t>rs303948</t>
  </si>
  <si>
    <t>rs2291434</t>
  </si>
  <si>
    <t>rs915894</t>
  </si>
  <si>
    <t>rs1454651</t>
  </si>
  <si>
    <t>rs78058190</t>
  </si>
  <si>
    <t>rs9529924</t>
  </si>
  <si>
    <t>rs12771120</t>
  </si>
  <si>
    <t>rs1848797</t>
  </si>
  <si>
    <t>rs1996097</t>
  </si>
  <si>
    <t>rs9692268</t>
  </si>
  <si>
    <t>rs11760230</t>
  </si>
  <si>
    <t>rs137921167</t>
  </si>
  <si>
    <t>rs1819074</t>
  </si>
  <si>
    <t>rs112285172</t>
  </si>
  <si>
    <t>rs9812461</t>
  </si>
  <si>
    <t>rs76386877</t>
  </si>
  <si>
    <t>rs4822242</t>
  </si>
  <si>
    <t>rs116054732</t>
  </si>
  <si>
    <t>rs11785859</t>
  </si>
  <si>
    <t>rs68041310</t>
  </si>
  <si>
    <t>rs113216630</t>
  </si>
  <si>
    <t>rs3863166</t>
  </si>
  <si>
    <t>rs3975148</t>
  </si>
  <si>
    <t>rs7075355</t>
  </si>
  <si>
    <t>rs146847723</t>
  </si>
  <si>
    <t>rs10153777</t>
  </si>
  <si>
    <t>rs7070847</t>
  </si>
  <si>
    <t>rs73030267</t>
  </si>
  <si>
    <t>rs2966083</t>
  </si>
  <si>
    <t>rs141503193</t>
  </si>
  <si>
    <t>rs7188268</t>
  </si>
  <si>
    <t>rs2120832</t>
  </si>
  <si>
    <t>rs34924059</t>
  </si>
  <si>
    <t>rs73033340</t>
  </si>
  <si>
    <t>rs4599004</t>
  </si>
  <si>
    <t>rs6271</t>
  </si>
  <si>
    <t>rs10935179</t>
  </si>
  <si>
    <t>rs12503104</t>
  </si>
  <si>
    <t>rs10846167</t>
  </si>
  <si>
    <t>rs12035921</t>
  </si>
  <si>
    <t>rs289033</t>
  </si>
  <si>
    <t>rs193686</t>
  </si>
  <si>
    <t>rs192807858</t>
  </si>
  <si>
    <t>rs112968778</t>
  </si>
  <si>
    <t>rs3740051</t>
  </si>
  <si>
    <t>rs9297164</t>
  </si>
  <si>
    <t>rs7813760</t>
  </si>
  <si>
    <t>rs4691670</t>
  </si>
  <si>
    <t>rs9808753</t>
  </si>
  <si>
    <t>rs6504213</t>
  </si>
  <si>
    <t>rs62097680</t>
  </si>
  <si>
    <t>rs76503758</t>
  </si>
  <si>
    <t>rs630901</t>
  </si>
  <si>
    <t>rs17624723</t>
  </si>
  <si>
    <t>rs6743357</t>
  </si>
  <si>
    <t>rs2483912</t>
  </si>
  <si>
    <t>rs188460025</t>
  </si>
  <si>
    <t>rs6591561</t>
  </si>
  <si>
    <t>rs11024271</t>
  </si>
  <si>
    <t>rs74593044</t>
  </si>
  <si>
    <t>rs11153082</t>
  </si>
  <si>
    <t>rs10797381</t>
  </si>
  <si>
    <t>rs4910165</t>
  </si>
  <si>
    <t>rs2160875</t>
  </si>
  <si>
    <t>rs10187654</t>
  </si>
  <si>
    <t>rs34097149</t>
  </si>
  <si>
    <t>rs7040792</t>
  </si>
  <si>
    <t>rs4839428</t>
  </si>
  <si>
    <t>rs4379368</t>
  </si>
  <si>
    <t>rs7080472</t>
  </si>
  <si>
    <t>rs4556923</t>
  </si>
  <si>
    <t>rs4888422</t>
  </si>
  <si>
    <t>rs11172048</t>
  </si>
  <si>
    <t>rs34338164</t>
  </si>
  <si>
    <t>rs7106623</t>
  </si>
  <si>
    <t>rs3827986</t>
  </si>
  <si>
    <t>rs4648469</t>
  </si>
  <si>
    <t>rs144385563</t>
  </si>
  <si>
    <t>rs3790455</t>
  </si>
  <si>
    <t>rs58190199</t>
  </si>
  <si>
    <t>rs34708962</t>
  </si>
  <si>
    <t>rs7649804</t>
  </si>
  <si>
    <t>rs10973173</t>
  </si>
  <si>
    <t>rs36132266</t>
  </si>
  <si>
    <t>rs113106720</t>
  </si>
  <si>
    <t>rs7387985</t>
  </si>
  <si>
    <t>rs11900362</t>
  </si>
  <si>
    <t>rs77505508</t>
  </si>
  <si>
    <t>rs115973879</t>
  </si>
  <si>
    <t>rs762158</t>
  </si>
  <si>
    <t>rs10479762</t>
  </si>
  <si>
    <t>rs616060</t>
  </si>
  <si>
    <t>rs12436072</t>
  </si>
  <si>
    <t>rs10747003</t>
  </si>
  <si>
    <t>rs1952391</t>
  </si>
  <si>
    <t>rs9321819</t>
  </si>
  <si>
    <t>rs61421564</t>
  </si>
  <si>
    <t>rs9268807</t>
  </si>
  <si>
    <t>rs187929344</t>
  </si>
  <si>
    <t>rs2016216</t>
  </si>
  <si>
    <t>rs28360002</t>
  </si>
  <si>
    <t>rs114766555</t>
  </si>
  <si>
    <t>rs34147202</t>
  </si>
  <si>
    <t>rs8045630</t>
  </si>
  <si>
    <t>rs10421112</t>
  </si>
  <si>
    <t>rs72929943</t>
  </si>
  <si>
    <t>rs72722498</t>
  </si>
  <si>
    <t>rs115037059</t>
  </si>
  <si>
    <t>rs28529403</t>
  </si>
  <si>
    <t>rs2290011</t>
  </si>
  <si>
    <t>rs8047587</t>
  </si>
  <si>
    <t>rs3755381</t>
  </si>
  <si>
    <t>rs224333</t>
  </si>
  <si>
    <t>rs7539021</t>
  </si>
  <si>
    <t>rs10408721</t>
  </si>
  <si>
    <t>rs2120250</t>
  </si>
  <si>
    <t>rs116488202</t>
  </si>
  <si>
    <t>rs2716213</t>
  </si>
  <si>
    <t>rs34419890</t>
  </si>
  <si>
    <t>rs201023435</t>
  </si>
  <si>
    <t>TAC</t>
  </si>
  <si>
    <t>rs10948196</t>
  </si>
  <si>
    <t>rs74897778</t>
  </si>
  <si>
    <t>rs12899068</t>
  </si>
  <si>
    <t>rs2280465</t>
  </si>
  <si>
    <t>rs62070644</t>
  </si>
  <si>
    <t>rs8022238</t>
  </si>
  <si>
    <t>rs4838036</t>
  </si>
  <si>
    <t>rs72704742</t>
  </si>
  <si>
    <t>rs2039027</t>
  </si>
  <si>
    <t>rs10846653</t>
  </si>
  <si>
    <t>rs78632920</t>
  </si>
  <si>
    <t>rs10161389</t>
  </si>
  <si>
    <t>rs374353280</t>
  </si>
  <si>
    <t>rs4702</t>
  </si>
  <si>
    <t>rs139215645</t>
  </si>
  <si>
    <t>rs7980561</t>
  </si>
  <si>
    <t>rs1016968</t>
  </si>
  <si>
    <t>rs1480474</t>
  </si>
  <si>
    <t>rs8130812</t>
  </si>
  <si>
    <t>rs10817111</t>
  </si>
  <si>
    <t>rs12583091</t>
  </si>
  <si>
    <t>rs11245778</t>
  </si>
  <si>
    <t>rs10276861</t>
  </si>
  <si>
    <t>rs536782130</t>
  </si>
  <si>
    <t>rs72634839</t>
  </si>
  <si>
    <t>rs4606747</t>
  </si>
  <si>
    <t>rs13032431</t>
  </si>
  <si>
    <t>rs1058335</t>
  </si>
  <si>
    <t>rs11756977</t>
  </si>
  <si>
    <t>rs11605956</t>
  </si>
  <si>
    <t>rs8004888</t>
  </si>
  <si>
    <t>rs3736649</t>
  </si>
  <si>
    <t>rs10487787</t>
  </si>
  <si>
    <t>rs13022337</t>
  </si>
  <si>
    <t>rs66989638</t>
  </si>
  <si>
    <t>rs4098282</t>
  </si>
  <si>
    <t>rs7145753</t>
  </si>
  <si>
    <t>rs181149112</t>
  </si>
  <si>
    <t>rs17386576</t>
  </si>
  <si>
    <t>rs6765484</t>
  </si>
  <si>
    <t>rs141316891</t>
  </si>
  <si>
    <t>rs10131337</t>
  </si>
  <si>
    <t>rs980463</t>
  </si>
  <si>
    <t>rs10414043</t>
  </si>
  <si>
    <t>rs227722</t>
  </si>
  <si>
    <t>rs9277559</t>
  </si>
  <si>
    <t>rs7941828</t>
  </si>
  <si>
    <t>rs4281434</t>
  </si>
  <si>
    <t>rs1800472</t>
  </si>
  <si>
    <t>rs284271</t>
  </si>
  <si>
    <t>rs9268145</t>
  </si>
  <si>
    <t>rs115625939</t>
  </si>
  <si>
    <t>rs28366143</t>
  </si>
  <si>
    <t>rs2476601</t>
  </si>
  <si>
    <t>rs73728294</t>
  </si>
  <si>
    <t>rs9265884</t>
  </si>
  <si>
    <t>rs72849211</t>
  </si>
  <si>
    <t>rs34517899</t>
  </si>
  <si>
    <t>rs7731626</t>
  </si>
  <si>
    <t>rs11513729</t>
  </si>
  <si>
    <t>rs3087243</t>
  </si>
  <si>
    <t>rs7574865</t>
  </si>
  <si>
    <t>rs34536443</t>
  </si>
  <si>
    <t>rs16903065</t>
  </si>
  <si>
    <t>rs78248443</t>
  </si>
  <si>
    <t>rs13246321</t>
  </si>
  <si>
    <t>rs706778</t>
  </si>
  <si>
    <t>rs8002731</t>
  </si>
  <si>
    <t>rs6456160</t>
  </si>
  <si>
    <t>rs7902904</t>
  </si>
  <si>
    <t>rs548877</t>
  </si>
  <si>
    <t>rs76824778</t>
  </si>
  <si>
    <t>rs76715626</t>
  </si>
  <si>
    <t>rs2045793</t>
  </si>
  <si>
    <t>Deep vein thrombosis</t>
  </si>
  <si>
    <t>Pulmonary embolism</t>
  </si>
  <si>
    <t>Atrial fibrillation</t>
  </si>
  <si>
    <t>Asthma</t>
  </si>
  <si>
    <t>Chronic kidney disease</t>
  </si>
  <si>
    <t xml:space="preserve">Chronic lower respiratory disease </t>
  </si>
  <si>
    <t>Coronary artery disease</t>
  </si>
  <si>
    <t>Dementia</t>
  </si>
  <si>
    <t>Diabetes mellitus</t>
  </si>
  <si>
    <t>Hypertension</t>
  </si>
  <si>
    <t>Migraine</t>
  </si>
  <si>
    <t>Multiple sclerosis</t>
  </si>
  <si>
    <t>Osteoarthritis</t>
  </si>
  <si>
    <t>Rheumatoid arthritis</t>
  </si>
  <si>
    <r>
      <rPr>
        <i/>
        <sz val="10"/>
        <color theme="1"/>
        <rFont val="Arial"/>
        <family val="2"/>
      </rPr>
      <t>F</t>
    </r>
    <r>
      <rPr>
        <sz val="10"/>
        <color theme="1"/>
        <rFont val="Arial"/>
        <family val="2"/>
      </rPr>
      <t xml:space="preserve">-statistics per variant were estimated as </t>
    </r>
    <r>
      <rPr>
        <i/>
        <sz val="10"/>
        <color theme="1"/>
        <rFont val="Arial"/>
        <family val="2"/>
      </rPr>
      <t>β</t>
    </r>
    <r>
      <rPr>
        <sz val="10"/>
        <color theme="1"/>
        <rFont val="Arial"/>
        <family val="2"/>
      </rPr>
      <t>²/SE². SE indicates standard error.</t>
    </r>
  </si>
  <si>
    <t>Condition</t>
  </si>
  <si>
    <t>Phenotype code (FinnGen)</t>
  </si>
  <si>
    <t>Phenotype long name (FinnGen)</t>
  </si>
  <si>
    <t>Phenotype category</t>
  </si>
  <si>
    <t>Cases</t>
  </si>
  <si>
    <t>Controls</t>
  </si>
  <si>
    <t>Control exclude</t>
  </si>
  <si>
    <t>Control pre-conditions</t>
  </si>
  <si>
    <t>Control conditions</t>
  </si>
  <si>
    <t>Included FinnGen endpoints</t>
  </si>
  <si>
    <t>Pre-conditions (applied per register entry)</t>
  </si>
  <si>
    <t>Conditions (applied per person)</t>
  </si>
  <si>
    <t>Outpatient visit (ICD codes)</t>
  </si>
  <si>
    <t>Outpatient visit (operation codes)</t>
  </si>
  <si>
    <t>Hospital discharge records (only main entry used)</t>
  </si>
  <si>
    <t>Hospital discharge records (ATC codes)</t>
  </si>
  <si>
    <t>Hospital discharge records (ICD-10)</t>
  </si>
  <si>
    <t>Hospital discharge records (ICD-9)</t>
  </si>
  <si>
    <t>Hospital discharge records (ICD-8)</t>
  </si>
  <si>
    <t>Hospital discharge records (ICD-10 to exclude)</t>
  </si>
  <si>
    <t>Hospital discharge records (ICD-9 to exclude)</t>
  </si>
  <si>
    <t>Hospital discharge records (ICD-8 to exclude)</t>
  </si>
  <si>
    <t>Cause of deaths (only main entry used)</t>
  </si>
  <si>
    <t>Cause of deaths (ICD-10)</t>
  </si>
  <si>
    <t>Cause of deaths (ICD-9)</t>
  </si>
  <si>
    <t>Cause of deaths (ICD-8)</t>
  </si>
  <si>
    <t>Cause of deaths (ICD-10 to exclude)</t>
  </si>
  <si>
    <t>Cause of deaths (ICD-9 to exclude)</t>
  </si>
  <si>
    <t>Cause of deaths (ICD-8 to exclude)</t>
  </si>
  <si>
    <t>Operations (NOMESCO codes)</t>
  </si>
  <si>
    <t>Operations (Finnish Hospital League codes)</t>
  </si>
  <si>
    <t>Operations (Heart Patients codes [V1])</t>
  </si>
  <si>
    <t>Operations (Heart Patients codes [V2])</t>
  </si>
  <si>
    <t>Reimbursement (KELA codes)</t>
  </si>
  <si>
    <t>Reimbursement (ICD codes)</t>
  </si>
  <si>
    <t>Medicine purchases (ATC; other register data required)</t>
  </si>
  <si>
    <t>Medicine purchases (ATC)</t>
  </si>
  <si>
    <t>Medicine purchases (VNRO; other register data required)</t>
  </si>
  <si>
    <t>Medicine purchases (VNRO)</t>
  </si>
  <si>
    <t>I26, I80, O871, O882</t>
  </si>
  <si>
    <t>415, 451, 6713, 6714, 6732</t>
  </si>
  <si>
    <t>450, 451, 671, 6739</t>
  </si>
  <si>
    <t>I800</t>
  </si>
  <si>
    <t>4510</t>
  </si>
  <si>
    <t>I9_PHLETHROMBDVTLOW</t>
  </si>
  <si>
    <t>DVT of lower extremities</t>
  </si>
  <si>
    <t>https://storage.googleapis.com/finngen-public-data-r10/summary_stats/finngen_R10_I9_PHLETHROMBDVTLOW.gz</t>
  </si>
  <si>
    <t>I9_DISVEINLYMPH</t>
  </si>
  <si>
    <t>I80[12]</t>
  </si>
  <si>
    <t>4511A</t>
  </si>
  <si>
    <t>$!$</t>
  </si>
  <si>
    <t>I9_PULMEMB</t>
  </si>
  <si>
    <t>https://storage.googleapis.com/finngen-public-data-r10/summary_stats/finngen_R10_I9_PULMEMB.gz</t>
  </si>
  <si>
    <t>I9_PULMHEART</t>
  </si>
  <si>
    <t>I26</t>
  </si>
  <si>
    <t>415</t>
  </si>
  <si>
    <t>450</t>
  </si>
  <si>
    <t>I9_AF</t>
  </si>
  <si>
    <t>Atrial fibrillation and flutter</t>
  </si>
  <si>
    <t>https://storage.googleapis.com/finngen-public-data-r10/summary_stats/finngen_R10_I9_AF.gz</t>
  </si>
  <si>
    <t>FG_CVD</t>
  </si>
  <si>
    <t>I9_E_DRONE</t>
  </si>
  <si>
    <t>I48</t>
  </si>
  <si>
    <t>4273</t>
  </si>
  <si>
    <t>42792</t>
  </si>
  <si>
    <t>207|351</t>
  </si>
  <si>
    <t>J10_ASTHMA_EXMORE</t>
  </si>
  <si>
    <t>Asthma (more control exclusions)</t>
  </si>
  <si>
    <t>https://storage.googleapis.com/finngen-public-data-r10/summary_stats/finngen_R10_J10_ASTHMA_EXMORE.gz</t>
  </si>
  <si>
    <t>ALLERG_ASTHMA, VOCALCORDDYS, I9_HEARTFAIL, J10_HYPERSPNEUMONI, ASTHMA_EXCL</t>
  </si>
  <si>
    <t>J45, J46</t>
  </si>
  <si>
    <t>493</t>
  </si>
  <si>
    <t>N14_CHRONKIDNEYDIS</t>
  </si>
  <si>
    <t>https://storage.googleapis.com/finngen-public-data-r10/summary_stats/finngen_R10_N14_CHRONKIDNEYDIS.gz</t>
  </si>
  <si>
    <t>N14_RENFAIL</t>
  </si>
  <si>
    <t>N14_DIALYSIS</t>
  </si>
  <si>
    <t>N18</t>
  </si>
  <si>
    <t>585</t>
  </si>
  <si>
    <t>138</t>
  </si>
  <si>
    <t>J10_BRONCH, J10_SIMPLBRONCH, J10_BRONCHNAS, J10_COPD, J10_ASTHMA, J10_BRONCHIECTASIS, J10_ASTHMACOPDKELA</t>
  </si>
  <si>
    <t>J4</t>
  </si>
  <si>
    <t>I9_REVASC</t>
  </si>
  <si>
    <t>Coronary revascularization (ANGIO or CABG)</t>
  </si>
  <si>
    <t>https://storage.googleapis.com/finngen-public-data-r10/summary_stats/finngen_R10_I9_REVASC.gz</t>
  </si>
  <si>
    <t>I9_ISCHHEART</t>
  </si>
  <si>
    <t>I9_ANGIO, I9_CABG</t>
  </si>
  <si>
    <t>F5_DEMENTIA</t>
  </si>
  <si>
    <t>https://storage.googleapis.com/finngen-public-data-r10/summary_stats/finngen_R10_F5_DEMENTIA_INCLAVO.gz</t>
  </si>
  <si>
    <t>F5_ORGANIC</t>
  </si>
  <si>
    <t>F5_ALZHDEMENT, F5_VASCDEM, F5_DEMINOTH, F5_DEMNAS</t>
  </si>
  <si>
    <t>F0[0-3]</t>
  </si>
  <si>
    <t>290, 3310, 4378A</t>
  </si>
  <si>
    <t>290</t>
  </si>
  <si>
    <t>307</t>
  </si>
  <si>
    <t>N06D</t>
  </si>
  <si>
    <t>T2D</t>
  </si>
  <si>
    <t>Type 2 diabetes, definitions combined</t>
  </si>
  <si>
    <t>Diabetes endpoints</t>
  </si>
  <si>
    <t>https://storage.googleapis.com/finngen-public-data-r10/summary_stats/finngen_R10_T2D.gz</t>
  </si>
  <si>
    <t>DIABETES_FG</t>
  </si>
  <si>
    <t>!E4_DM1</t>
  </si>
  <si>
    <t>T2D_WIDE, E4_DM2</t>
  </si>
  <si>
    <t>I9_HYPTENS</t>
  </si>
  <si>
    <t>https://storage.googleapis.com/finngen-public-data-r10/summary_stats/finngen_R10_I9_HYPTENSESS.gz</t>
  </si>
  <si>
    <t>I9_HYPERTENSION</t>
  </si>
  <si>
    <t>I10, I11, I12, I13, I15, I674</t>
  </si>
  <si>
    <t>4019X, 4029A, 4029B, 4039A, 4040A, 4059A, 4059B, 4372A, 4059X</t>
  </si>
  <si>
    <t>400, 401, 402, 403, 404</t>
  </si>
  <si>
    <t>205</t>
  </si>
  <si>
    <t>MIGRAINE_TRIPTAN</t>
  </si>
  <si>
    <t>Migraine, single triptan purchase ok &amp; required. ICD-code if available is included</t>
  </si>
  <si>
    <t>https://storage.googleapis.com/finngen-public-data-r10/summary_stats/finngen_R10_MIGRAINE_TRIPTAN.gz</t>
  </si>
  <si>
    <t>!TRIPTAN1</t>
  </si>
  <si>
    <t>TRIPTAN1, G6_MIGRAINE</t>
  </si>
  <si>
    <t>TRIPTAN1</t>
  </si>
  <si>
    <t>G6_MS</t>
  </si>
  <si>
    <t>MS-disease / Multiple sclerosis</t>
  </si>
  <si>
    <t>https://storage.googleapis.com/finngen-public-data-r10/summary_stats/finngen_R10_G6_MS.gz</t>
  </si>
  <si>
    <t>G6_DISSOTH, G6_OTHDEMYEL, G6_ADEM, G6_ENCEPHBACT, G6_ENCEPHOTH</t>
  </si>
  <si>
    <t>G35</t>
  </si>
  <si>
    <t>340</t>
  </si>
  <si>
    <t>34099</t>
  </si>
  <si>
    <t>109</t>
  </si>
  <si>
    <t>M13_ARTHROSIS</t>
  </si>
  <si>
    <t>Arthrosis</t>
  </si>
  <si>
    <t>https://storage.googleapis.com/finngen-public-data-r10/summary_stats/finngen_R10_M13_ARTHROSIS_OTH.gz</t>
  </si>
  <si>
    <t>M13_ARTHROPATHIES</t>
  </si>
  <si>
    <t>M13_ARTHROSIS_POLY, M13_ARTHTROSIS_COX, M13_ARTHROSIS_KNEE, M13_ARTHROSIS_OTH</t>
  </si>
  <si>
    <t>M1[5-9]</t>
  </si>
  <si>
    <t>M13_RHEUMA</t>
  </si>
  <si>
    <t>https://storage.googleapis.com/finngen-public-data-r10/summary_stats/finngen_R10_M13_RHEUMATISM.gz</t>
  </si>
  <si>
    <t>M0[5-6]</t>
  </si>
  <si>
    <t>7140A, 7140B, 7241, 7142</t>
  </si>
  <si>
    <t>712[1-3]</t>
  </si>
  <si>
    <t>All phenotype data were obtained from FinnGen (release 10). Information on phenotype definitions were obtained from: https://www.finngen.fi/en/access_results</t>
  </si>
  <si>
    <r>
      <t>Variants in genetic instrument (</t>
    </r>
    <r>
      <rPr>
        <b/>
        <i/>
        <sz val="10"/>
        <color theme="1"/>
        <rFont val="Arial"/>
        <family val="2"/>
      </rPr>
      <t>n</t>
    </r>
    <r>
      <rPr>
        <b/>
        <sz val="10"/>
        <color theme="1"/>
        <rFont val="Arial"/>
        <family val="2"/>
      </rPr>
      <t>)</t>
    </r>
  </si>
  <si>
    <t>0.075 to 0.302</t>
  </si>
  <si>
    <t>1.077 to 1.352</t>
  </si>
  <si>
    <t>-0.015 to 0.198</t>
  </si>
  <si>
    <t>0.985 to 1.219</t>
  </si>
  <si>
    <t>0.023 to 0.295</t>
  </si>
  <si>
    <t>1.023 to 1.344</t>
  </si>
  <si>
    <t>-0.123 to 0.052</t>
  </si>
  <si>
    <t>0.884 to 1.053</t>
  </si>
  <si>
    <t>-0.347 to -0.005</t>
  </si>
  <si>
    <t>0.707 to 0.995</t>
  </si>
  <si>
    <t>-0.296 to 0.179</t>
  </si>
  <si>
    <t>0.744 to 1.196</t>
  </si>
  <si>
    <t>-0.265 to 0.115</t>
  </si>
  <si>
    <t>0.767 to 1.121</t>
  </si>
  <si>
    <t>-0.097 to 0.055</t>
  </si>
  <si>
    <t>0.907 to 1.057</t>
  </si>
  <si>
    <t>-0.144 to 0.111</t>
  </si>
  <si>
    <t>0.866 to 1.118</t>
  </si>
  <si>
    <t>-0.063 to 0.108</t>
  </si>
  <si>
    <t>0.939 to 1.114</t>
  </si>
  <si>
    <t>-0.2 to 0.021</t>
  </si>
  <si>
    <t>0.819 to 1.021</t>
  </si>
  <si>
    <t>-0.25 to 0.139</t>
  </si>
  <si>
    <t>0.778 to 1.149</t>
  </si>
  <si>
    <t>-0.039 to 0.107</t>
  </si>
  <si>
    <t>0.962 to 1.113</t>
  </si>
  <si>
    <t>-0.356 to 0.06</t>
  </si>
  <si>
    <t>0.701 to 1.062</t>
  </si>
  <si>
    <t>-0.047 to 0.123</t>
  </si>
  <si>
    <t>0.954 to 1.131</t>
  </si>
  <si>
    <r>
      <rPr>
        <i/>
        <sz val="10"/>
        <color theme="1"/>
        <rFont val="Arial"/>
        <family val="2"/>
      </rPr>
      <t>P</t>
    </r>
    <r>
      <rPr>
        <sz val="10"/>
        <color theme="1"/>
        <rFont val="Arial"/>
        <family val="2"/>
      </rPr>
      <t>&lt;5.0×10</t>
    </r>
    <r>
      <rPr>
        <vertAlign val="superscript"/>
        <sz val="10"/>
        <color theme="1"/>
        <rFont val="Arial"/>
        <family val="2"/>
      </rPr>
      <t>-8</t>
    </r>
  </si>
  <si>
    <t>Supplementary Table 2. Genetic instruments for venous thromboembolism and other conditions from FinnGen.</t>
  </si>
  <si>
    <r>
      <rPr>
        <i/>
        <sz val="10"/>
        <color theme="1"/>
        <rFont val="Arial"/>
        <family val="2"/>
      </rPr>
      <t>R</t>
    </r>
    <r>
      <rPr>
        <sz val="10"/>
        <color theme="1"/>
        <rFont val="Arial"/>
        <family val="2"/>
      </rPr>
      <t>²&lt;0.0001</t>
    </r>
  </si>
  <si>
    <r>
      <rPr>
        <i/>
        <sz val="10"/>
        <color theme="1"/>
        <rFont val="Arial"/>
        <family val="2"/>
      </rPr>
      <t>P</t>
    </r>
    <r>
      <rPr>
        <sz val="10"/>
        <color theme="1"/>
        <rFont val="Arial"/>
        <family val="2"/>
      </rPr>
      <t>&lt;5.0×10</t>
    </r>
    <r>
      <rPr>
        <vertAlign val="superscript"/>
        <sz val="10"/>
        <color theme="1"/>
        <rFont val="Arial"/>
        <family val="2"/>
      </rPr>
      <t>-4</t>
    </r>
  </si>
  <si>
    <r>
      <rPr>
        <i/>
        <sz val="10"/>
        <color theme="1"/>
        <rFont val="Arial"/>
        <family val="2"/>
      </rPr>
      <t>P</t>
    </r>
    <r>
      <rPr>
        <sz val="10"/>
        <color theme="1"/>
        <rFont val="Arial"/>
        <family val="2"/>
      </rPr>
      <t>&lt;5.0×10</t>
    </r>
    <r>
      <rPr>
        <vertAlign val="superscript"/>
        <sz val="10"/>
        <color theme="1"/>
        <rFont val="Arial"/>
        <family val="2"/>
      </rPr>
      <t>-6</t>
    </r>
  </si>
  <si>
    <r>
      <rPr>
        <i/>
        <sz val="10"/>
        <color theme="1"/>
        <rFont val="Arial"/>
        <family val="2"/>
      </rPr>
      <t>P</t>
    </r>
    <r>
      <rPr>
        <sz val="10"/>
        <color theme="1"/>
        <rFont val="Arial"/>
        <family val="2"/>
      </rPr>
      <t>&lt;5.0×10</t>
    </r>
    <r>
      <rPr>
        <vertAlign val="superscript"/>
        <sz val="10"/>
        <color theme="1"/>
        <rFont val="Arial"/>
        <family val="2"/>
      </rPr>
      <t>-10</t>
    </r>
  </si>
  <si>
    <t>0.023-0.089</t>
  </si>
  <si>
    <t>1.024-1.093</t>
  </si>
  <si>
    <t>0.005-0.088</t>
  </si>
  <si>
    <t>1.005-1.092</t>
  </si>
  <si>
    <t>0.017-0.133</t>
  </si>
  <si>
    <t>1.017-1.143</t>
  </si>
  <si>
    <t>-0.004-0.13</t>
  </si>
  <si>
    <t>0.996-1.139</t>
  </si>
  <si>
    <t>0.084-0.195</t>
  </si>
  <si>
    <t>1.088-1.215</t>
  </si>
  <si>
    <t>0.047-0.201</t>
  </si>
  <si>
    <t>1.048-1.223</t>
  </si>
  <si>
    <t>0.062-0.24</t>
  </si>
  <si>
    <t>1.064-1.271</t>
  </si>
  <si>
    <t>0.061-0.247</t>
  </si>
  <si>
    <t>1.063-1.281</t>
  </si>
  <si>
    <t>0.094-0.223</t>
  </si>
  <si>
    <t>1.099-1.249</t>
  </si>
  <si>
    <t>0.061-0.262</t>
  </si>
  <si>
    <t>1.063-1.3</t>
  </si>
  <si>
    <t>0.075-0.302</t>
  </si>
  <si>
    <t>1.077-1.352</t>
  </si>
  <si>
    <t>0.093-0.319</t>
  </si>
  <si>
    <t>1.098-1.376</t>
  </si>
  <si>
    <t>0.069-0.209</t>
  </si>
  <si>
    <t>1.071-1.233</t>
  </si>
  <si>
    <t>0.028-0.253</t>
  </si>
  <si>
    <t>1.029-1.289</t>
  </si>
  <si>
    <t>0.05-0.3</t>
  </si>
  <si>
    <t>1.051-1.35</t>
  </si>
  <si>
    <t>0.065-0.314</t>
  </si>
  <si>
    <t>1.067-1.369</t>
  </si>
  <si>
    <r>
      <t xml:space="preserve">All genetic associations were calculated using the inverse-variance-weighted method using genetic instruments that were constructed using the indicated linkage disequilibrium (LD) </t>
    </r>
    <r>
      <rPr>
        <i/>
        <sz val="10"/>
        <color theme="1"/>
        <rFont val="Arial"/>
        <family val="2"/>
      </rPr>
      <t>R</t>
    </r>
    <r>
      <rPr>
        <sz val="10"/>
        <color theme="1"/>
        <rFont val="Arial"/>
        <family val="2"/>
      </rPr>
      <t xml:space="preserve">² and </t>
    </r>
    <r>
      <rPr>
        <i/>
        <sz val="10"/>
        <color theme="1"/>
        <rFont val="Arial"/>
        <family val="2"/>
      </rPr>
      <t>P</t>
    </r>
    <r>
      <rPr>
        <sz val="10"/>
        <color theme="1"/>
        <rFont val="Arial"/>
        <family val="2"/>
      </rPr>
      <t>-value thresholds. Genetic association data for venous thromboembolism were obtained from FinnGen; those for long COVID were obtained from the Long COVID Host Genetics Initiative using the broad control (or population control) definition to define long COVID controls. CI indicates confidence interval; OR, odds ratio; SE, standard error.</t>
    </r>
  </si>
  <si>
    <r>
      <t xml:space="preserve">All genetic associations were calculated using the inverse-variance-weighted method using genetic instruments that were constructed using the indicated linkage disequilibrium (LD) </t>
    </r>
    <r>
      <rPr>
        <i/>
        <sz val="10"/>
        <color theme="1"/>
        <rFont val="Arial"/>
        <family val="2"/>
      </rPr>
      <t>R</t>
    </r>
    <r>
      <rPr>
        <sz val="10"/>
        <color theme="1"/>
        <rFont val="Arial"/>
        <family val="2"/>
      </rPr>
      <t xml:space="preserve">² and </t>
    </r>
    <r>
      <rPr>
        <i/>
        <sz val="10"/>
        <color theme="1"/>
        <rFont val="Arial"/>
        <family val="2"/>
      </rPr>
      <t>P</t>
    </r>
    <r>
      <rPr>
        <sz val="10"/>
        <color theme="1"/>
        <rFont val="Arial"/>
        <family val="2"/>
      </rPr>
      <t>-value thresholds. Genetic association data for the different exposure conditions were obtained from FinnGen; those for long COVID were obtained from the Long COVID Host Genetics Initiative using the broad control (or population control) definition to define long COVID controls. CI indicates confidence interval; OR, odds ratio; SE, standard error.</t>
    </r>
  </si>
  <si>
    <t>Supplementary Table 4. Sensitivity analyses testing the association of genetically predicted venous thromboembolism with long COVID using different instrument construction parameters.</t>
  </si>
  <si>
    <r>
      <t xml:space="preserve">All genetic associations were calculated using the inverse-variance-weighted method using genetic instruments that were constructed using the indicated linkage disequilibrium (LD) </t>
    </r>
    <r>
      <rPr>
        <i/>
        <sz val="10"/>
        <color theme="1"/>
        <rFont val="Arial"/>
        <family val="2"/>
      </rPr>
      <t>R</t>
    </r>
    <r>
      <rPr>
        <sz val="10"/>
        <color theme="1"/>
        <rFont val="Arial"/>
        <family val="2"/>
      </rPr>
      <t xml:space="preserve">² and </t>
    </r>
    <r>
      <rPr>
        <i/>
        <sz val="10"/>
        <color theme="1"/>
        <rFont val="Arial"/>
        <family val="2"/>
      </rPr>
      <t>P</t>
    </r>
    <r>
      <rPr>
        <sz val="10"/>
        <color theme="1"/>
        <rFont val="Arial"/>
        <family val="2"/>
      </rPr>
      <t>-value thresholds. Genetic association data for venous thromboembolism were obtained from the Million Veteran Program; those for long COVID were obtained from the Long COVID Host Genetics Initiative using the broad control (or population control) definition to define long COVID controls. CI indicates confidence interval; OR, odds ratio; SE, standard error.</t>
    </r>
  </si>
  <si>
    <r>
      <t xml:space="preserve">All genetic associations were calculated using the inverse-variance-weighted method using genetic instruments that were constructed using the indicated linkage disequilibrium (LD) </t>
    </r>
    <r>
      <rPr>
        <i/>
        <sz val="10"/>
        <color theme="1"/>
        <rFont val="Arial"/>
        <family val="2"/>
      </rPr>
      <t>R</t>
    </r>
    <r>
      <rPr>
        <sz val="10"/>
        <color theme="1"/>
        <rFont val="Arial"/>
        <family val="2"/>
      </rPr>
      <t xml:space="preserve">² and </t>
    </r>
    <r>
      <rPr>
        <i/>
        <sz val="10"/>
        <color theme="1"/>
        <rFont val="Arial"/>
        <family val="2"/>
      </rPr>
      <t>P</t>
    </r>
    <r>
      <rPr>
        <sz val="10"/>
        <color theme="1"/>
        <rFont val="Arial"/>
        <family val="2"/>
      </rPr>
      <t>-value thresholds. Genetic association data for venous thromboembolism were obtained from FinnGen; those for long COVID were obtained from the Long COVID Host Genetics Initiative using the strict control (or test-verified SARS-CoV-2 infection) definition to define long COVID controls. CI indicates confidence interval; OR, odds ratio; SE, standard error.</t>
    </r>
  </si>
  <si>
    <r>
      <t xml:space="preserve">All genetic associations were calculated using the inverse-variance-weighted method using genetic instruments that were constructed using the indicated linkage disequilibrium (LD) </t>
    </r>
    <r>
      <rPr>
        <i/>
        <sz val="10"/>
        <color theme="1"/>
        <rFont val="Arial"/>
        <family val="2"/>
      </rPr>
      <t>R</t>
    </r>
    <r>
      <rPr>
        <sz val="10"/>
        <color theme="1"/>
        <rFont val="Arial"/>
        <family val="2"/>
      </rPr>
      <t xml:space="preserve">² and </t>
    </r>
    <r>
      <rPr>
        <i/>
        <sz val="10"/>
        <color theme="1"/>
        <rFont val="Arial"/>
        <family val="2"/>
      </rPr>
      <t>P</t>
    </r>
    <r>
      <rPr>
        <sz val="10"/>
        <color theme="1"/>
        <rFont val="Arial"/>
        <family val="2"/>
      </rPr>
      <t>-value thresholds. Genetic association data for venous thromboembolism were obtained from FinnGen; those for long COVID were obtained from the Post-Hospitalization COVID-19 (PHOSP-COVID) study. CI indicates confidence interval; OR, odds ratio; SE, standard error.</t>
    </r>
  </si>
  <si>
    <t>0.012-0.08</t>
  </si>
  <si>
    <t>1.012-1.084</t>
  </si>
  <si>
    <t>-0.009-0.077</t>
  </si>
  <si>
    <t>0.991-1.08</t>
  </si>
  <si>
    <t>0.002-0.121</t>
  </si>
  <si>
    <t>1.002-1.129</t>
  </si>
  <si>
    <t>-0.033-0.106</t>
  </si>
  <si>
    <t>0.968-1.112</t>
  </si>
  <si>
    <t>0.045-0.16</t>
  </si>
  <si>
    <t>1.047-1.173</t>
  </si>
  <si>
    <t>0.011-0.169</t>
  </si>
  <si>
    <t>1.011-1.184</t>
  </si>
  <si>
    <t>0.023-0.204</t>
  </si>
  <si>
    <t>1.023-1.227</t>
  </si>
  <si>
    <t>0-0.193</t>
  </si>
  <si>
    <t>1-1.212</t>
  </si>
  <si>
    <t>0.044-0.177</t>
  </si>
  <si>
    <t>1.045-1.194</t>
  </si>
  <si>
    <t>0-0.189</t>
  </si>
  <si>
    <t>1-1.209</t>
  </si>
  <si>
    <t>0.014-0.227</t>
  </si>
  <si>
    <t>1.014-1.255</t>
  </si>
  <si>
    <t>0.01-0.227</t>
  </si>
  <si>
    <t>1.01-1.255</t>
  </si>
  <si>
    <t>0.005-0.149</t>
  </si>
  <si>
    <t>1.005-1.16</t>
  </si>
  <si>
    <t>-0.047-0.164</t>
  </si>
  <si>
    <t>0.954-1.178</t>
  </si>
  <si>
    <t>-0.015-0.208</t>
  </si>
  <si>
    <t>0.985-1.231</t>
  </si>
  <si>
    <t>-0.015-0.211</t>
  </si>
  <si>
    <t>0.985-1.235</t>
  </si>
  <si>
    <t>0.008-0.066</t>
  </si>
  <si>
    <t>1.008-1.069</t>
  </si>
  <si>
    <t>-0.016-0.052</t>
  </si>
  <si>
    <t>0.985-1.054</t>
  </si>
  <si>
    <t>-0.007-0.079</t>
  </si>
  <si>
    <t>0.993-1.083</t>
  </si>
  <si>
    <t>0.016-0.116</t>
  </si>
  <si>
    <t>1.016-1.123</t>
  </si>
  <si>
    <t>0.029-0.145</t>
  </si>
  <si>
    <t>1.03-1.156</t>
  </si>
  <si>
    <t>0-0.161</t>
  </si>
  <si>
    <t>1-1.175</t>
  </si>
  <si>
    <t>-0.014-0.157</t>
  </si>
  <si>
    <t>0.986-1.17</t>
  </si>
  <si>
    <t>0.006-0.183</t>
  </si>
  <si>
    <t>1.006-1.201</t>
  </si>
  <si>
    <t>0.042-0.166</t>
  </si>
  <si>
    <t>1.043-1.18</t>
  </si>
  <si>
    <t>0.024-0.196</t>
  </si>
  <si>
    <t>1.025-1.216</t>
  </si>
  <si>
    <t>0.014-0.203</t>
  </si>
  <si>
    <t>1.014-1.225</t>
  </si>
  <si>
    <t>0.031-0.215</t>
  </si>
  <si>
    <t>1.031-1.239</t>
  </si>
  <si>
    <t>0.04-0.17</t>
  </si>
  <si>
    <t>1.041-1.185</t>
  </si>
  <si>
    <t>0.012-0.19</t>
  </si>
  <si>
    <t>1.012-1.21</t>
  </si>
  <si>
    <t>-0.001-0.199</t>
  </si>
  <si>
    <t>0.999-1.22</t>
  </si>
  <si>
    <t>0.009-0.208</t>
  </si>
  <si>
    <t>1.009-1.232</t>
  </si>
  <si>
    <t>-0.012-0.196</t>
  </si>
  <si>
    <t>0.988-1.217</t>
  </si>
  <si>
    <t>-0.002-0.259</t>
  </si>
  <si>
    <t>0.998-1.296</t>
  </si>
  <si>
    <t>-0.034-0.331</t>
  </si>
  <si>
    <t>0.967-1.392</t>
  </si>
  <si>
    <t>-0.037-0.386</t>
  </si>
  <si>
    <t>0.964-1.471</t>
  </si>
  <si>
    <t>0-0.355</t>
  </si>
  <si>
    <t>1-1.426</t>
  </si>
  <si>
    <t>-0.036-0.462</t>
  </si>
  <si>
    <t>0.964-1.587</t>
  </si>
  <si>
    <t>-0.077-0.493</t>
  </si>
  <si>
    <t>0.926-1.638</t>
  </si>
  <si>
    <t>-0.085-0.522</t>
  </si>
  <si>
    <t>0.919-1.685</t>
  </si>
  <si>
    <t>0.012-0.427</t>
  </si>
  <si>
    <t>1.012-1.533</t>
  </si>
  <si>
    <t>0.084-0.668</t>
  </si>
  <si>
    <t>1.088-1.951</t>
  </si>
  <si>
    <t>0.034-0.69</t>
  </si>
  <si>
    <t>1.035-1.994</t>
  </si>
  <si>
    <t>0.046-0.738</t>
  </si>
  <si>
    <t>1.047-2.092</t>
  </si>
  <si>
    <t>0.027-0.474</t>
  </si>
  <si>
    <t>1.027-1.606</t>
  </si>
  <si>
    <t>0.13-0.755</t>
  </si>
  <si>
    <t>1.139-2.127</t>
  </si>
  <si>
    <t>0.095-0.809</t>
  </si>
  <si>
    <t>1.1-2.247</t>
  </si>
  <si>
    <t>0.056-0.78</t>
  </si>
  <si>
    <t>1.057-2.182</t>
  </si>
  <si>
    <t>Supplementary Table 7. Replication analyses testing the association of genetically predicted venous thromboembolism risk with long COVID in the Post-Hospitalization COVID-19 (PHOSP-COVID) study.</t>
  </si>
  <si>
    <t>Supplementary Table 6. Replication analyses testing the association of genetically predicted venous thromboembolism risk with long COVID using a strict definition for long COVID controls (from the Long COVID Host Genetics Initiative).</t>
  </si>
  <si>
    <t>Supplementary Table 5. Replication analyses testing the association of genetically predicted venous thromboembolism risk with long COVID using genetic instruments from the Million Veteran Program.</t>
  </si>
  <si>
    <t>Supplementary Table 3. Analyses testing the association of genetically predicted risk for venous thromboembolism and other conditions with long COVID.</t>
  </si>
  <si>
    <t>Supplementary Table 8. Multivariable MR analyses evaluating the effects of genetically predicted venous thromboembolism risk on long COVID while adjusting for acute COVID-19 phenotypes.</t>
  </si>
  <si>
    <t>Model</t>
  </si>
  <si>
    <t>Venous thromboembolism and critical COVID-19</t>
  </si>
  <si>
    <t>Venous thromboembolism and hospitalized COVID-19</t>
  </si>
  <si>
    <t>Venous thromboembolism and SARS-CoV-2 infection</t>
  </si>
  <si>
    <t>Critical COVID-19</t>
  </si>
  <si>
    <t>Hospitalized COVID-19</t>
  </si>
  <si>
    <t>SARS-CoV-2 infection</t>
  </si>
  <si>
    <t>0.085 to 0.294</t>
  </si>
  <si>
    <t>1.089 to 1.341</t>
  </si>
  <si>
    <t>0.069 to 0.263</t>
  </si>
  <si>
    <t>1.071 to 1.301</t>
  </si>
  <si>
    <t>0.084 to 0.29</t>
  </si>
  <si>
    <t>1.087 to 1.336</t>
  </si>
  <si>
    <t>0.064 to 0.404</t>
  </si>
  <si>
    <t>1.066 to 1.497</t>
  </si>
  <si>
    <t>0.025 to 0.24</t>
  </si>
  <si>
    <t>1.025 to 1.271</t>
  </si>
  <si>
    <t>0.194 to 1.028</t>
  </si>
  <si>
    <t>1.215 to 2.794</t>
  </si>
  <si>
    <r>
      <t xml:space="preserve">All genetic associations were calculated using the inverse-variance-weighted method in multivariable MR models. Genetic instruments were constructed with genetic variants associated with venous thromboembolism and/or the indicated acute COVID-19 phenotypes using the indicated linkage disequilibrium (LD) </t>
    </r>
    <r>
      <rPr>
        <i/>
        <sz val="10"/>
        <color theme="1"/>
        <rFont val="Arial"/>
        <family val="2"/>
      </rPr>
      <t>R</t>
    </r>
    <r>
      <rPr>
        <sz val="10"/>
        <color theme="1"/>
        <rFont val="Arial"/>
        <family val="2"/>
      </rPr>
      <t xml:space="preserve">² and </t>
    </r>
    <r>
      <rPr>
        <i/>
        <sz val="10"/>
        <color theme="1"/>
        <rFont val="Arial"/>
        <family val="2"/>
      </rPr>
      <t>P</t>
    </r>
    <r>
      <rPr>
        <sz val="10"/>
        <color theme="1"/>
        <rFont val="Arial"/>
        <family val="2"/>
      </rPr>
      <t>-value thresholds Genetic association data for venous thromboembolism were obtained from FinnGen; those for acute COVID-19 phenotypes were obtained from the COVID-19 Host Genetics Initiative; those for those for long COVID were obtained from the Long COVID Host Genetics Initiative. CI indicates confidence interval; OR, odds ratio; SE, standard error.</t>
    </r>
  </si>
  <si>
    <t>Supplementary Table 9. Associations of genetically predicted venous thromboembolism risk with long COVID-resembling phenotypes.</t>
  </si>
  <si>
    <t>-0.012 to 0.038</t>
  </si>
  <si>
    <t>-0.046 to 0.045</t>
  </si>
  <si>
    <t>-0.011 to 0.071</t>
  </si>
  <si>
    <t>-0.107 to 0.045</t>
  </si>
  <si>
    <t>-0.036 to 0.144</t>
  </si>
  <si>
    <t>-0.052 to 0.021</t>
  </si>
  <si>
    <t>-0.026 to 0.133</t>
  </si>
  <si>
    <t>-0.053 to 0.009</t>
  </si>
  <si>
    <t>-0.035 to 0.029</t>
  </si>
  <si>
    <t>-0.034 to 0.031</t>
  </si>
  <si>
    <t>-0.287 to 0.3</t>
  </si>
  <si>
    <t>0.988 to 1.039</t>
  </si>
  <si>
    <t>0.955 to 1.046</t>
  </si>
  <si>
    <t>0.989 to 1.074</t>
  </si>
  <si>
    <t>0.899 to 1.046</t>
  </si>
  <si>
    <t>0.965 to 1.154</t>
  </si>
  <si>
    <t>0.95 to 1.021</t>
  </si>
  <si>
    <t>0.974 to 1.142</t>
  </si>
  <si>
    <t>0.949 to 1.009</t>
  </si>
  <si>
    <t>0.966 to 1.03</t>
  </si>
  <si>
    <t>0.967 to 1.032</t>
  </si>
  <si>
    <t>0.75 to 1.35</t>
  </si>
  <si>
    <t>Mood disturbances</t>
  </si>
  <si>
    <t>Gene (for gene-specific instrument)</t>
  </si>
  <si>
    <t>-3.298 to 1.095</t>
  </si>
  <si>
    <t>0.037 to 2.988</t>
  </si>
  <si>
    <t>-3.419 to 1.793</t>
  </si>
  <si>
    <t>0.033 to 6.009</t>
  </si>
  <si>
    <t>-2.431 to 0.984</t>
  </si>
  <si>
    <t>0.088 to 2.675</t>
  </si>
  <si>
    <t>-1.743 to 0.631</t>
  </si>
  <si>
    <t>0.175 to 1.879</t>
  </si>
  <si>
    <t>-1.579 to 0.605</t>
  </si>
  <si>
    <t>0.206 to 1.831</t>
  </si>
  <si>
    <t>-1.587 to 0.636</t>
  </si>
  <si>
    <t>0.204 to 1.888</t>
  </si>
  <si>
    <t>-1.557 to 0.844</t>
  </si>
  <si>
    <t>0.211 to 2.325</t>
  </si>
  <si>
    <t>-0.694 to 0.017</t>
  </si>
  <si>
    <t>0.499 to 1.017</t>
  </si>
  <si>
    <t>-1.692 to 1.095</t>
  </si>
  <si>
    <t>0.184 to 2.989</t>
  </si>
  <si>
    <t>-1.268 to 0.959</t>
  </si>
  <si>
    <t>0.282 to 2.609</t>
  </si>
  <si>
    <t>-1.4 to 1.156</t>
  </si>
  <si>
    <t>0.247 to 3.178</t>
  </si>
  <si>
    <t>-1.177 to 0.981</t>
  </si>
  <si>
    <t>0.308 to 2.666</t>
  </si>
  <si>
    <t>-0.219 to 0.34</t>
  </si>
  <si>
    <t>0.803 to 1.406</t>
  </si>
  <si>
    <t>-1.025 to 1.39</t>
  </si>
  <si>
    <t>0.359 to 4.013</t>
  </si>
  <si>
    <t>0.013 to 0.417</t>
  </si>
  <si>
    <t>1.013 to 1.518</t>
  </si>
  <si>
    <t>-0.987 to 1.475</t>
  </si>
  <si>
    <t>0.373 to 4.373</t>
  </si>
  <si>
    <t>-1.186 to 1.869</t>
  </si>
  <si>
    <t>0.306 to 6.482</t>
  </si>
  <si>
    <t>-0.759 to 1.532</t>
  </si>
  <si>
    <t>0.468 to 4.626</t>
  </si>
  <si>
    <t>-0.25 to 1.211</t>
  </si>
  <si>
    <t>0.779 to 3.357</t>
  </si>
  <si>
    <t>-1.257 to 2.254</t>
  </si>
  <si>
    <t>0.284 to 9.527</t>
  </si>
  <si>
    <t>-0.081 to 1.193</t>
  </si>
  <si>
    <t>0.923 to 3.296</t>
  </si>
  <si>
    <t>-0.641 to 1.884</t>
  </si>
  <si>
    <t>0.527 to 6.577</t>
  </si>
  <si>
    <t>-1.385 to 2.683</t>
  </si>
  <si>
    <t>0.25 to 14.633</t>
  </si>
  <si>
    <t>-0.484 to 1.842</t>
  </si>
  <si>
    <t>0.616 to 6.309</t>
  </si>
  <si>
    <t>-0.474 to 2.332</t>
  </si>
  <si>
    <t>0.623 to 10.294</t>
  </si>
  <si>
    <t>-0.337 to 2.222</t>
  </si>
  <si>
    <t>0.714 to 9.226</t>
  </si>
  <si>
    <t>0.109 to 2.899</t>
  </si>
  <si>
    <t>1.115 to 18.163</t>
  </si>
  <si>
    <t>Circulating PAR-1</t>
  </si>
  <si>
    <r>
      <t>Cis-</t>
    </r>
    <r>
      <rPr>
        <b/>
        <sz val="10"/>
        <color theme="1"/>
        <rFont val="Arial"/>
        <family val="2"/>
      </rPr>
      <t>region (genetic instrument)</t>
    </r>
  </si>
  <si>
    <t>200 kilobases</t>
  </si>
  <si>
    <t>0 bases</t>
  </si>
  <si>
    <t>0.018 to 0.607</t>
  </si>
  <si>
    <t>1.018 to 1.835</t>
  </si>
  <si>
    <t>0.19 to 1.074</t>
  </si>
  <si>
    <t>1.209 to 2.926</t>
  </si>
  <si>
    <t>0.053 to 1.079</t>
  </si>
  <si>
    <t>1.054 to 2.941</t>
  </si>
  <si>
    <t>0.066 to 1.111</t>
  </si>
  <si>
    <t>1.069 to 3.039</t>
  </si>
  <si>
    <t>-0.047 to 0.671</t>
  </si>
  <si>
    <t>0.954 to 1.957</t>
  </si>
  <si>
    <t>0.137 to 1.04</t>
  </si>
  <si>
    <t>1.147 to 2.828</t>
  </si>
  <si>
    <t>0.058 to 0.741</t>
  </si>
  <si>
    <t>1.06 to 2.099</t>
  </si>
  <si>
    <t>0.141 to 1.08</t>
  </si>
  <si>
    <t>1.152 to 2.946</t>
  </si>
  <si>
    <t>0.087 to 0.848</t>
  </si>
  <si>
    <t>1.091 to 2.336</t>
  </si>
  <si>
    <r>
      <t>F2R</t>
    </r>
    <r>
      <rPr>
        <sz val="10"/>
        <color theme="1"/>
        <rFont val="Arial"/>
        <family val="2"/>
      </rPr>
      <t xml:space="preserve"> RNA</t>
    </r>
  </si>
  <si>
    <t>Tissue (exposure)</t>
  </si>
  <si>
    <t>Lung</t>
  </si>
  <si>
    <t>Artery (tibial)</t>
  </si>
  <si>
    <t>Artery (aorta)</t>
  </si>
  <si>
    <t>Platelets</t>
  </si>
  <si>
    <t>Spleen</t>
  </si>
  <si>
    <t>-0.047 to 0.474</t>
  </si>
  <si>
    <t>0.954 to 1.606</t>
  </si>
  <si>
    <t>-0.183 to 0.367</t>
  </si>
  <si>
    <t>0.832 to 1.444</t>
  </si>
  <si>
    <t>-0.133 to 0.462</t>
  </si>
  <si>
    <t>0.876 to 1.587</t>
  </si>
  <si>
    <t>0.004 to 0.146</t>
  </si>
  <si>
    <t>1.004 to 1.157</t>
  </si>
  <si>
    <t>0.002 to 0.168</t>
  </si>
  <si>
    <t>1.002 to 1.184</t>
  </si>
  <si>
    <t>-0.446 to 0.763</t>
  </si>
  <si>
    <t>0.64 to 2.145</t>
  </si>
  <si>
    <t>0.015 to 1.561</t>
  </si>
  <si>
    <t>1.015 to 4.764</t>
  </si>
  <si>
    <t>0.003 to 0.355</t>
  </si>
  <si>
    <t>1.003 to 1.426</t>
  </si>
  <si>
    <t>0.004 to 0.417</t>
  </si>
  <si>
    <t>1.004 to 1.518</t>
  </si>
  <si>
    <r>
      <t xml:space="preserve">Analyses were performed using the inverse-variance weighted method with genetic instruments constructed using the indicated </t>
    </r>
    <r>
      <rPr>
        <i/>
        <sz val="10"/>
        <color theme="1"/>
        <rFont val="Arial"/>
        <family val="2"/>
      </rPr>
      <t>P</t>
    </r>
    <r>
      <rPr>
        <sz val="10"/>
        <color theme="1"/>
        <rFont val="Arial"/>
        <family val="2"/>
      </rPr>
      <t xml:space="preserve">-value and </t>
    </r>
    <r>
      <rPr>
        <i/>
        <sz val="10"/>
        <color theme="1"/>
        <rFont val="Arial"/>
        <family val="2"/>
      </rPr>
      <t>R</t>
    </r>
    <r>
      <rPr>
        <sz val="10"/>
        <color theme="1"/>
        <rFont val="Arial"/>
        <family val="2"/>
      </rPr>
      <t xml:space="preserve">² thresholds. Genetic instruments were constructed using variants within 200 kilobases from </t>
    </r>
    <r>
      <rPr>
        <i/>
        <sz val="10"/>
        <color theme="1"/>
        <rFont val="Arial"/>
        <family val="2"/>
      </rPr>
      <t xml:space="preserve">F2R </t>
    </r>
    <r>
      <rPr>
        <sz val="10"/>
        <color theme="1"/>
        <rFont val="Arial"/>
        <family val="2"/>
      </rPr>
      <t>or using intragenic variants alone (as indicated). Genetic association data for circulating PAR-1 were obtained from the UK Biobank Pharma Proteomics Project; those for long COVID were obtained from the Long COVID Host Genetics Initiative. CI indicates confidence interval; OR, odds ratio; SE, standard error.</t>
    </r>
  </si>
  <si>
    <r>
      <t xml:space="preserve">Analyses were performed using the inverse-variance weighted method with genetic instruments constructed using a </t>
    </r>
    <r>
      <rPr>
        <i/>
        <sz val="10"/>
        <color theme="1"/>
        <rFont val="Arial"/>
        <family val="2"/>
      </rPr>
      <t>P</t>
    </r>
    <r>
      <rPr>
        <sz val="10"/>
        <color theme="1"/>
        <rFont val="Arial"/>
        <family val="2"/>
      </rPr>
      <t>-value threshold of 5×10</t>
    </r>
    <r>
      <rPr>
        <vertAlign val="superscript"/>
        <sz val="10"/>
        <color theme="1"/>
        <rFont val="Arial"/>
        <family val="2"/>
      </rPr>
      <t>-8</t>
    </r>
    <r>
      <rPr>
        <sz val="10"/>
        <color theme="1"/>
        <rFont val="Arial"/>
        <family val="2"/>
      </rPr>
      <t>, 5×10</t>
    </r>
    <r>
      <rPr>
        <vertAlign val="superscript"/>
        <sz val="10"/>
        <color theme="1"/>
        <rFont val="Arial"/>
        <family val="2"/>
      </rPr>
      <t>-6</t>
    </r>
    <r>
      <rPr>
        <sz val="10"/>
        <color theme="1"/>
        <rFont val="Arial"/>
        <family val="2"/>
      </rPr>
      <t>, or 5×10</t>
    </r>
    <r>
      <rPr>
        <vertAlign val="superscript"/>
        <sz val="10"/>
        <color theme="1"/>
        <rFont val="Arial"/>
        <family val="2"/>
      </rPr>
      <t xml:space="preserve">-4 </t>
    </r>
    <r>
      <rPr>
        <sz val="10"/>
        <color theme="1"/>
        <rFont val="Arial"/>
        <family val="2"/>
      </rPr>
      <t xml:space="preserve">(depending on the availability of variants associated with venous thromboembolism at the indicated thresholds) and an </t>
    </r>
    <r>
      <rPr>
        <i/>
        <sz val="10"/>
        <color theme="1"/>
        <rFont val="Arial"/>
        <family val="2"/>
      </rPr>
      <t>R</t>
    </r>
    <r>
      <rPr>
        <sz val="10"/>
        <color theme="1"/>
        <rFont val="Arial"/>
        <family val="2"/>
      </rPr>
      <t>² threshold of 0.001. Genetic instruments were constructed using genetic variants within 200 kilobases of the indicated genes. Genetic association data for venous thromboembolism were obtained from FinnGen; those for long COVID were obtained from the Long COVID Host Genetics Initiative. CI indicates confidence interval; OR, odds ratio; SE, standard error.</t>
    </r>
  </si>
  <si>
    <r>
      <t xml:space="preserve">Analyses were performed using the inverse-variance weighted method with genetic instruments constructed using a </t>
    </r>
    <r>
      <rPr>
        <i/>
        <sz val="10"/>
        <color theme="1"/>
        <rFont val="Arial"/>
        <family val="2"/>
      </rPr>
      <t>P</t>
    </r>
    <r>
      <rPr>
        <sz val="10"/>
        <color theme="1"/>
        <rFont val="Arial"/>
        <family val="2"/>
      </rPr>
      <t>-value threshold of 5×10</t>
    </r>
    <r>
      <rPr>
        <vertAlign val="superscript"/>
        <sz val="10"/>
        <color theme="1"/>
        <rFont val="Arial"/>
        <family val="2"/>
      </rPr>
      <t>-8</t>
    </r>
    <r>
      <rPr>
        <sz val="10"/>
        <color theme="1"/>
        <rFont val="Arial"/>
        <family val="2"/>
      </rPr>
      <t>, 5×10</t>
    </r>
    <r>
      <rPr>
        <vertAlign val="superscript"/>
        <sz val="10"/>
        <color theme="1"/>
        <rFont val="Arial"/>
        <family val="2"/>
      </rPr>
      <t>-6</t>
    </r>
    <r>
      <rPr>
        <sz val="10"/>
        <color theme="1"/>
        <rFont val="Arial"/>
        <family val="2"/>
      </rPr>
      <t>, or 5×10</t>
    </r>
    <r>
      <rPr>
        <vertAlign val="superscript"/>
        <sz val="10"/>
        <color theme="1"/>
        <rFont val="Arial"/>
        <family val="2"/>
      </rPr>
      <t>-4</t>
    </r>
    <r>
      <rPr>
        <sz val="10"/>
        <color theme="1"/>
        <rFont val="Arial"/>
        <family val="2"/>
      </rPr>
      <t xml:space="preserve"> (depending on the availability of variants associated with tissue-specific </t>
    </r>
    <r>
      <rPr>
        <i/>
        <sz val="10"/>
        <color theme="1"/>
        <rFont val="Arial"/>
        <family val="2"/>
      </rPr>
      <t>F2R</t>
    </r>
    <r>
      <rPr>
        <sz val="10"/>
        <color theme="1"/>
        <rFont val="Arial"/>
        <family val="2"/>
      </rPr>
      <t xml:space="preserve"> expression at the indicated thresholds). Genetic instruments were constructed using variants within 200 kilobases from </t>
    </r>
    <r>
      <rPr>
        <i/>
        <sz val="10"/>
        <color theme="1"/>
        <rFont val="Arial"/>
        <family val="2"/>
      </rPr>
      <t xml:space="preserve">F2R </t>
    </r>
    <r>
      <rPr>
        <sz val="10"/>
        <color theme="1"/>
        <rFont val="Arial"/>
        <family val="2"/>
      </rPr>
      <t xml:space="preserve">or using intragenic variants alone (as indicated). Genetic association data for </t>
    </r>
    <r>
      <rPr>
        <i/>
        <sz val="10"/>
        <color theme="1"/>
        <rFont val="Arial"/>
        <family val="2"/>
      </rPr>
      <t>F2R</t>
    </r>
    <r>
      <rPr>
        <sz val="10"/>
        <color theme="1"/>
        <rFont val="Arial"/>
        <family val="2"/>
      </rPr>
      <t xml:space="preserve"> expression in arterial tissue, lung tissue, and spleen tissue were obtained from the Genotype-Tissue Expression (GTEx) project; those for </t>
    </r>
    <r>
      <rPr>
        <i/>
        <sz val="10"/>
        <color theme="1"/>
        <rFont val="Arial"/>
        <family val="2"/>
      </rPr>
      <t xml:space="preserve">F2R </t>
    </r>
    <r>
      <rPr>
        <sz val="10"/>
        <color theme="1"/>
        <rFont val="Arial"/>
        <family val="2"/>
      </rPr>
      <t>expression in platelets were obtained from the GeneSTAR Research Study; those for long COVID were obtained from the Long COVID Host Genetics Initiative. CI indicates confidence interval; OR, odds ratio; SE, standard error.</t>
    </r>
  </si>
  <si>
    <t>Supplementary Table 1</t>
  </si>
  <si>
    <t>Supplementary Table 2</t>
  </si>
  <si>
    <t>Supplementary Table 3</t>
  </si>
  <si>
    <t>Supplementary Table 4</t>
  </si>
  <si>
    <t>Supplementary Table 5</t>
  </si>
  <si>
    <t>Supplementary Table 6</t>
  </si>
  <si>
    <t>Supplementary Table 7</t>
  </si>
  <si>
    <t>Supplementary Table 8</t>
  </si>
  <si>
    <t>Supplementary Table 9</t>
  </si>
  <si>
    <t>Supplementary Table 10</t>
  </si>
  <si>
    <t>Supplementary Table 11</t>
  </si>
  <si>
    <t>Supplementary Table 12</t>
  </si>
  <si>
    <t>Supplementary Table 13</t>
  </si>
  <si>
    <t>Description of cohorts included in the genome-wide association study meta-analyses of long COVID.</t>
  </si>
  <si>
    <t>Genetic instruments for venous thromboembolism and other conditions from FinnGen.</t>
  </si>
  <si>
    <t>Analyses testing the association of genetically predicted risk for venous thromboembolism and other conditions with long COVID.</t>
  </si>
  <si>
    <t>Sensitivity analyses testing the association of genetically predicted venous thromboembolism with long COVID using different instrument construction parameters.</t>
  </si>
  <si>
    <t>Replication analyses testing the association of genetically predicted venous thromboembolism risk with long COVID using genetic instruments from the Million Veteran Program.</t>
  </si>
  <si>
    <t>Replication analyses testing the association of genetically predicted venous thromboembolism risk with long COVID using a strict definition for long COVID controls (from the Long COVID Host Genetics Initiative).</t>
  </si>
  <si>
    <t>Replication analyses testing the association of genetically predicted venous thromboembolism risk with long COVID in the Post-Hospitalization COVID-19 (PHOSP-COVID) study.</t>
  </si>
  <si>
    <t>Multivariable MR analyses evaluating the effects of genetically predicted venous thromboembolism risk on long COVID while adjusting for acute COVID-19 phenotypes.</t>
  </si>
  <si>
    <t>Associations of genetically predicted venous thromboembolism risk with long COVID-resembling phenotypes.</t>
  </si>
  <si>
    <t>Associations of gene-specific genetic instruments for venous thromboembolism with long COVID.</t>
  </si>
  <si>
    <t>Associations of genetically predicted circulating levels of the proteinase-activated receptor 1 (PAR-1) with long COVID.</t>
  </si>
  <si>
    <t>Diagnostic codes for venous thromboembolism and other disease phenotypes from FinnGen.</t>
  </si>
  <si>
    <t>Axiom Precision Medicine genotyping array </t>
  </si>
  <si>
    <t>Illumina Global Screen Array with Multi-disease drop-in </t>
  </si>
  <si>
    <t>Helix Exome+</t>
  </si>
  <si>
    <t>HRC (https://ega-archive.org/studies/EGAS00001001710), see doi 10.1101/2022.06.23.496289 for details</t>
  </si>
  <si>
    <t>Illumina Global Screening Array - 24 v3.0</t>
  </si>
  <si>
    <t>TOPMed</t>
  </si>
  <si>
    <t>HRC</t>
  </si>
  <si>
    <t>TOPMed (freeze 8)</t>
  </si>
  <si>
    <t>TOPMed (r2)</t>
  </si>
  <si>
    <t>See doi 10.1101/2022.06.23.496289 for details</t>
  </si>
  <si>
    <t>Genotype assay</t>
  </si>
  <si>
    <t>Sample-wise and variant-wise exclusions and quality control</t>
  </si>
  <si>
    <t>Imputation panel</t>
  </si>
  <si>
    <t>We followed Ricopili’s QC pipeline as suggested by the analysis plan with default values. All samples with gender miss-match were excluded from further analysis. In the GWAS analysis, SAIGE was invoked with the filters:  --minMAF=0.0001 --minMAC=1</t>
  </si>
  <si>
    <t>SISU (v4)</t>
  </si>
  <si>
    <r>
      <t>Combined panel of the Japanese populations (</t>
    </r>
    <r>
      <rPr>
        <i/>
        <sz val="10"/>
        <color theme="1"/>
        <rFont val="Arial"/>
        <family val="2"/>
      </rPr>
      <t>N</t>
    </r>
    <r>
      <rPr>
        <sz val="10"/>
        <color theme="1"/>
        <rFont val="Arial"/>
        <family val="2"/>
      </rPr>
      <t>=1,037) and 1000 Genomes Project (phase 3 v5) subjects.</t>
    </r>
  </si>
  <si>
    <t>1000 Genomes Project</t>
  </si>
  <si>
    <t>1000 Genomes Project (30x resequencing mapped to GRCh38, Byrska-Bishop et al. 2022. Cell doi: 10.1016/j.cell.2022.08.004)</t>
  </si>
  <si>
    <t>Illumina and Affymetrix arrays</t>
  </si>
  <si>
    <t>Illumina Global Screen Array v3</t>
  </si>
  <si>
    <t>Illumina Global Screen Array-24 v3-0-EA</t>
  </si>
  <si>
    <t>Infinium Asian Screening Array - 24 v1.0 BeadChip</t>
  </si>
  <si>
    <t>Illumina Global Screening Array - 24 v3.0 Beadchip</t>
  </si>
  <si>
    <t>Illumina Global Screening Array v3.0 multi disease</t>
  </si>
  <si>
    <r>
      <t>Marker quality control tests were performed on a subset of ancestrally homogeneous participants genotyped at 861,229 markers, who were determined via comparison to 2,504 individuals across 5 super populations from 1000 Genomes Project phase 3. We performed batch effect quality control, replicate discordance check, and finally variants with low allele frequency (minor allele frequency &lt;0.001), low genotyping call rate (&lt;98%), and with departure from Hardy-Weinberg equilibrium (</t>
    </r>
    <r>
      <rPr>
        <i/>
        <sz val="10"/>
        <color theme="1"/>
        <rFont val="Arial"/>
        <family val="2"/>
      </rPr>
      <t>P</t>
    </r>
    <r>
      <rPr>
        <sz val="10"/>
        <color theme="1"/>
        <rFont val="Arial"/>
        <family val="2"/>
      </rPr>
      <t>&lt;1x10-6) were removed. This left 505,368 high quality genotype markers. For sample quality control, we used the 505,368 genetic markers above and further filtered them using the following additional criteria: minor allele frequency &gt;0.01, marker-wise missingness &lt;0.01, single nucleotide substitutions with single character allele-codes (A, C, G, or T), and excluded variants within high LD regions. The above filtering resulted in a total of 407,158 genetic markers which were used to determine low quality samples. We removed three individuals with extremes values in heterozygosity and missingness. These outliers are defined as high genotype missing rate (overall missing genotype rate &gt;0.03) or high/low heterozygosity rate on autosomal chromosomes (&gt;0.27 or &lt;0.20, which are equivalent to +3SD in AFR population and -3SD in EAS population, respectively, in our cohort). We then determined sex chromosome composition by estimating heterozygosity of X chromosome markers using PLINK. Since distribution of chromosome X heterozygosity estimates (F estimates) showed a gap between 0.4 and 0.8, we obtained sex chromosome numbers and compared these to self-reported gender. There were two individuals with discordant self-reported gender and genetic sex, and thus removed for the imputation step. The sample quality control process left 754 samples, which were used for genotype imputation.</t>
    </r>
  </si>
  <si>
    <r>
      <t xml:space="preserve">Samples with missingness ≥2%, HET +/- ≥0.2, and sex ambiguous or not matching survey were removed. Variants with missingness ≥2% were removed, along with variants where case/control missingness difference ≥2%, Hardy-Weinberg equilibrium </t>
    </r>
    <r>
      <rPr>
        <i/>
        <sz val="10"/>
        <color theme="1"/>
        <rFont val="Arial"/>
        <family val="2"/>
      </rPr>
      <t>P</t>
    </r>
    <r>
      <rPr>
        <sz val="10"/>
        <color theme="1"/>
        <rFont val="Arial"/>
        <family val="2"/>
      </rPr>
      <t>≥1×10</t>
    </r>
    <r>
      <rPr>
        <vertAlign val="superscript"/>
        <sz val="10"/>
        <color theme="1"/>
        <rFont val="Arial"/>
        <family val="2"/>
      </rPr>
      <t>-6</t>
    </r>
    <r>
      <rPr>
        <sz val="10"/>
        <color theme="1"/>
        <rFont val="Arial"/>
        <family val="2"/>
      </rPr>
      <t xml:space="preserve"> in controls or HWE </t>
    </r>
    <r>
      <rPr>
        <i/>
        <sz val="10"/>
        <color theme="1"/>
        <rFont val="Arial"/>
        <family val="2"/>
      </rPr>
      <t>P</t>
    </r>
    <r>
      <rPr>
        <sz val="10"/>
        <color theme="1"/>
        <rFont val="Arial"/>
        <family val="2"/>
      </rPr>
      <t>≥1×10</t>
    </r>
    <r>
      <rPr>
        <vertAlign val="superscript"/>
        <sz val="10"/>
        <color theme="1"/>
        <rFont val="Arial"/>
        <family val="2"/>
      </rPr>
      <t>-10</t>
    </r>
    <r>
      <rPr>
        <sz val="10"/>
        <color theme="1"/>
        <rFont val="Arial"/>
        <family val="2"/>
      </rPr>
      <t xml:space="preserve"> in cases (using only females for chrY variants). Related samples were removed using p-hat &gt;0.2 calculated on unlinked variants (</t>
    </r>
    <r>
      <rPr>
        <i/>
        <sz val="10"/>
        <color theme="1"/>
        <rFont val="Arial"/>
        <family val="2"/>
      </rPr>
      <t>R</t>
    </r>
    <r>
      <rPr>
        <sz val="10"/>
        <color theme="1"/>
        <rFont val="Arial"/>
        <family val="2"/>
      </rPr>
      <t xml:space="preserve">²&lt;0.2).
</t>
    </r>
  </si>
  <si>
    <r>
      <t xml:space="preserve">For pre-imputation genotypes we followed the recommended quality control thresholds, i.e., for SNPs: call rate ≥0.95; call rate ≥0.98; missing difference ≤0.02; Hardy-Weinberg equilibrium in controls </t>
    </r>
    <r>
      <rPr>
        <i/>
        <sz val="10"/>
        <color theme="1"/>
        <rFont val="Arial"/>
        <family val="2"/>
      </rPr>
      <t>P</t>
    </r>
    <r>
      <rPr>
        <sz val="10"/>
        <color theme="1"/>
        <rFont val="Arial"/>
        <family val="2"/>
      </rPr>
      <t>≥1×10</t>
    </r>
    <r>
      <rPr>
        <vertAlign val="superscript"/>
        <sz val="10"/>
        <color theme="1"/>
        <rFont val="Arial"/>
        <family val="2"/>
      </rPr>
      <t>-6</t>
    </r>
    <r>
      <rPr>
        <sz val="10"/>
        <color theme="1"/>
        <rFont val="Arial"/>
        <family val="2"/>
      </rPr>
      <t>; Hardy-Weinberg equilibrium in cases p value ≥1×10</t>
    </r>
    <r>
      <rPr>
        <vertAlign val="superscript"/>
        <sz val="10"/>
        <color theme="1"/>
        <rFont val="Arial"/>
        <family val="2"/>
      </rPr>
      <t>-10</t>
    </r>
    <r>
      <rPr>
        <sz val="10"/>
        <color theme="1"/>
        <rFont val="Arial"/>
        <family val="2"/>
      </rPr>
      <t xml:space="preserve">. For samples: call rate in cases or controls ≥0.98; FHET within +/- 0.20 in cases or controls; sex violations. For REGENIE step 1 we followed the indications in the Analysis Plan to filter the variants: minor allele frequency ≥0.01 (i.e. 1%); variant missingness ≤0.01 (1%); Hardy-Weinberg Equilibrium </t>
    </r>
    <r>
      <rPr>
        <i/>
        <sz val="10"/>
        <color theme="1"/>
        <rFont val="Arial"/>
        <family val="2"/>
      </rPr>
      <t>P</t>
    </r>
    <r>
      <rPr>
        <sz val="10"/>
        <color theme="1"/>
        <rFont val="Arial"/>
        <family val="2"/>
      </rPr>
      <t>≥1×10</t>
    </r>
    <r>
      <rPr>
        <vertAlign val="superscript"/>
        <sz val="10"/>
        <color theme="1"/>
        <rFont val="Arial"/>
        <family val="2"/>
      </rPr>
      <t>-6</t>
    </r>
    <r>
      <rPr>
        <sz val="10"/>
        <color theme="1"/>
        <rFont val="Arial"/>
        <family val="2"/>
      </rPr>
      <t>; bi-allelic SNPs (no indels); outside of regions with extended LD; autosomal (chromosome 1-22) variants only.</t>
    </r>
  </si>
  <si>
    <r>
      <t xml:space="preserve">Finnish ancestry samples from Finnish biobank dataset FinnGen were used. FinnGen combines genome information with digital healthcare data of participants over 18 years of age. PCA analysis was used to exclude population outliers (see details in the Ancestry Definition below). Of the 413,728 non-duplicate population inlier samples from PCA, we excluded 1,543 samples from analysis because of missing minimum phenotype data, and 5 samples because of failing sex check with </t>
    </r>
    <r>
      <rPr>
        <i/>
        <sz val="10"/>
        <color theme="1"/>
        <rFont val="Arial"/>
        <family val="2"/>
      </rPr>
      <t>F-</t>
    </r>
    <r>
      <rPr>
        <sz val="10"/>
        <color theme="1"/>
        <rFont val="Arial"/>
        <family val="2"/>
      </rPr>
      <t xml:space="preserve">thresholds of 0.4 and 0.7. FinnGen samples were genotyped with Illumina and Affymetrix arrays (Illumina Inc., San Diego, and Thermo Fisher Scientific, Santa Clara, CA, USA), and genotype calls were made with the GenCall or zCall for Illumina and the AxiomGT1 algorithm for Affymetrix data. Chip genotyping data produced with previous chip platforms and reference genome builds were lifted over to build version 38 (GRCh38/hg38). Variants with low Hardy–Weinberg equilibrium </t>
    </r>
    <r>
      <rPr>
        <i/>
        <sz val="10"/>
        <color theme="1"/>
        <rFont val="Arial"/>
        <family val="2"/>
      </rPr>
      <t>P</t>
    </r>
    <r>
      <rPr>
        <sz val="10"/>
        <color theme="1"/>
        <rFont val="Arial"/>
        <family val="2"/>
      </rPr>
      <t>-value (&lt;1×10</t>
    </r>
    <r>
      <rPr>
        <vertAlign val="superscript"/>
        <sz val="10"/>
        <color theme="1"/>
        <rFont val="Arial"/>
        <family val="2"/>
      </rPr>
      <t>-10</t>
    </r>
    <r>
      <rPr>
        <sz val="10"/>
        <color theme="1"/>
        <rFont val="Arial"/>
        <family val="2"/>
      </rPr>
      <t>), high missingness (&gt;2%), or low minor allele count (minor allele count &lt;3) were excluded. Individuals with high genotype missingness (&gt;3%) or excess heterozygosity (+-3SD from the mean) in common variants were also excluded. Imputation was performed using the Finnish population-specific imputation panel SISu v4 (version 4.2).</t>
    </r>
  </si>
  <si>
    <r>
      <t xml:space="preserve">DNA from all participating individuals with or without long COVID as well as the population-based controls were genotyped on a GSA v3.0 array (Illumina), as part of the main COVID-19 analysis. Pre-imputation quality control was performed according to the Ricopili pipeline, and in line with the main analysis plan. Briefly, SNPs were excluded if the call rate was &lt;95%, and samples were removed if the call rate was &lt;98% and/or gender was inconsistent with the one reported in the phenotype file. We calculated SNP heterozygosity separately for cases and controls, and excluded samples if the </t>
    </r>
    <r>
      <rPr>
        <i/>
        <sz val="10"/>
        <color theme="1"/>
        <rFont val="Arial"/>
        <family val="2"/>
      </rPr>
      <t>F</t>
    </r>
    <r>
      <rPr>
        <sz val="10"/>
        <color theme="1"/>
        <rFont val="Arial"/>
        <family val="2"/>
      </rPr>
      <t xml:space="preserve">-coefficient was &gt;0.2 or &lt;-0.2. Further filters for SNPs included deviation from HWE (defined as </t>
    </r>
    <r>
      <rPr>
        <i/>
        <sz val="10"/>
        <color theme="1"/>
        <rFont val="Arial"/>
        <family val="2"/>
      </rPr>
      <t>P</t>
    </r>
    <r>
      <rPr>
        <sz val="10"/>
        <color theme="1"/>
        <rFont val="Arial"/>
        <family val="2"/>
      </rPr>
      <t>&lt;1×10</t>
    </r>
    <r>
      <rPr>
        <vertAlign val="superscript"/>
        <sz val="10"/>
        <color theme="1"/>
        <rFont val="Arial"/>
        <family val="2"/>
      </rPr>
      <t>-10</t>
    </r>
    <r>
      <rPr>
        <sz val="10"/>
        <color theme="1"/>
        <rFont val="Arial"/>
        <family val="2"/>
      </rPr>
      <t xml:space="preserve"> in cases and </t>
    </r>
    <r>
      <rPr>
        <i/>
        <sz val="10"/>
        <color theme="1"/>
        <rFont val="Arial"/>
        <family val="2"/>
      </rPr>
      <t>P</t>
    </r>
    <r>
      <rPr>
        <sz val="10"/>
        <color theme="1"/>
        <rFont val="Arial"/>
        <family val="2"/>
      </rPr>
      <t>&lt;1×10</t>
    </r>
    <r>
      <rPr>
        <vertAlign val="superscript"/>
        <sz val="10"/>
        <color theme="1"/>
        <rFont val="Arial"/>
        <family val="2"/>
      </rPr>
      <t>-6</t>
    </r>
    <r>
      <rPr>
        <sz val="10"/>
        <color theme="1"/>
        <rFont val="Arial"/>
        <family val="2"/>
      </rPr>
      <t xml:space="preserve"> in controls), and missingness difference between cases and controls &gt;0.02. We performed kinship analysis with KING and ensured that no pairs of individuals related 3rd degree or closer were present in the final data set.</t>
    </r>
  </si>
  <si>
    <t>Sequence data were processed using a custom version of Sentieon and aligned to GRCh38, with variant calling and phasing algorithms following GATK best practices (for example, GQ ≥20, DP ≥20, QD ≥2, MQ ≥40). Samples must pass a variety of quality control metrics, including 99% of targeted bases covered at least 10x and contamination (freemix) &lt;0.05, before moving forward. Imputation of common variants in the HNP data was performed by pre-phasing samples and then imputing. Pre-phasing was performed using reference databases, which include the 1000 Genomes phase 3 data. This was followed by genotype imputation for all 1000 Genomes phase 3 sites with minor allele frequency ≥1% that have genotype quality values less than 20. Imputation results were then filtered for quality (GP ≥0.95) so that only high precision imputed variant calls were reported. Additional information is available at https://cdn.shopify.com/s/files/1/2718/3202/files/Helix_Exome_Performance_White_Paper.pdf?v=1585153941. </t>
  </si>
  <si>
    <r>
      <t xml:space="preserve">Pre-imputation variant quality checks included the exclusion of variants with 5% or more missing data, minor allele frequency &lt;0.1%, a Hardy-Weinberg equilibrium </t>
    </r>
    <r>
      <rPr>
        <i/>
        <sz val="10"/>
        <color theme="1"/>
        <rFont val="Arial"/>
        <family val="2"/>
      </rPr>
      <t>P</t>
    </r>
    <r>
      <rPr>
        <sz val="10"/>
        <color theme="1"/>
        <rFont val="Arial"/>
        <family val="2"/>
      </rPr>
      <t>&lt;5×10</t>
    </r>
    <r>
      <rPr>
        <vertAlign val="superscript"/>
        <sz val="10"/>
        <color theme="1"/>
        <rFont val="Arial"/>
        <family val="2"/>
      </rPr>
      <t>-10</t>
    </r>
    <r>
      <rPr>
        <sz val="10"/>
        <color theme="1"/>
        <rFont val="Arial"/>
        <family val="2"/>
      </rPr>
      <t xml:space="preserve">, palindromic single nucleotide variants (AT or CG), duplicates, as well as a case vs. control missingness difference </t>
    </r>
    <r>
      <rPr>
        <i/>
        <sz val="10"/>
        <color theme="1"/>
        <rFont val="Arial"/>
        <family val="2"/>
      </rPr>
      <t>P</t>
    </r>
    <r>
      <rPr>
        <sz val="10"/>
        <color theme="1"/>
        <rFont val="Arial"/>
        <family val="2"/>
      </rPr>
      <t xml:space="preserve">&lt;0.00005. We also excluded samples with 2% or more missing data, that did not pass the sex check or that were closely related as estimated by the proportion of identity by descent (IBD &gt;0.185) between pairs of individuals. For whole genome model for Regenie (step 1) we used the pre-imputed array genotypes. Variant quality checks included the exclusion of variants with 1% or more missing data, minor allele frequency &lt;0.1%, Hardy-Weinberg equilibrium </t>
    </r>
    <r>
      <rPr>
        <i/>
        <sz val="10"/>
        <color theme="1"/>
        <rFont val="Arial"/>
        <family val="2"/>
      </rPr>
      <t>P</t>
    </r>
    <r>
      <rPr>
        <sz val="10"/>
        <color theme="1"/>
        <rFont val="Arial"/>
        <family val="2"/>
      </rPr>
      <t>&lt;1×10</t>
    </r>
    <r>
      <rPr>
        <vertAlign val="superscript"/>
        <sz val="10"/>
        <color theme="1"/>
        <rFont val="Arial"/>
        <family val="2"/>
      </rPr>
      <t>-6</t>
    </r>
    <r>
      <rPr>
        <sz val="10"/>
        <color theme="1"/>
        <rFont val="Arial"/>
        <family val="2"/>
      </rPr>
      <t>, indels and those inside regions with extended LD and chrX.</t>
    </r>
  </si>
  <si>
    <r>
      <t xml:space="preserve">Exclusion criteria of samples: sample call rate in cases or controls &lt;0.97; heterozygosity rate &gt; mean + 3SD; PI_HAT &gt;0.9; non-East Asian outliers estimated using principal component analysis by merging study genotypes to HapMap3 data. Exclusion criteria of SNPs: minor allele count &lt;5; call rate &lt;0.99; deviation from Hardy-Weinberg equilibrium with </t>
    </r>
    <r>
      <rPr>
        <i/>
        <sz val="10"/>
        <color theme="1"/>
        <rFont val="Arial"/>
        <family val="2"/>
      </rPr>
      <t>P</t>
    </r>
    <r>
      <rPr>
        <sz val="10"/>
        <color theme="1"/>
        <rFont val="Arial"/>
        <family val="2"/>
      </rPr>
      <t>&gt;1×10</t>
    </r>
    <r>
      <rPr>
        <vertAlign val="superscript"/>
        <sz val="10"/>
        <color theme="1"/>
        <rFont val="Arial"/>
        <family val="2"/>
      </rPr>
      <t>-6</t>
    </r>
    <r>
      <rPr>
        <sz val="10"/>
        <color theme="1"/>
        <rFont val="Arial"/>
        <family val="2"/>
      </rPr>
      <t xml:space="preserve"> (Hardy-Weinberg equilibrium step was done only in females when applying to chromosome X).</t>
    </r>
  </si>
  <si>
    <r>
      <t xml:space="preserve">Prior to imputation, we performed quality control using the Ricopili pipeline with default parameters (require sample call rate ≥0.98; require sample FHET within +/- 0.20; exclude samples with sex violations; require SNP call rate ≥0.98; require SNP missing difference ≤0.02; require Hardy-Weinberg equilibrium </t>
    </r>
    <r>
      <rPr>
        <i/>
        <sz val="10"/>
        <color theme="1"/>
        <rFont val="Arial"/>
        <family val="2"/>
      </rPr>
      <t>P</t>
    </r>
    <r>
      <rPr>
        <sz val="10"/>
        <color theme="1"/>
        <rFont val="Arial"/>
        <family val="2"/>
      </rPr>
      <t>≥1×10</t>
    </r>
    <r>
      <rPr>
        <vertAlign val="superscript"/>
        <sz val="10"/>
        <color theme="1"/>
        <rFont val="Arial"/>
        <family val="2"/>
      </rPr>
      <t>-6</t>
    </r>
    <r>
      <rPr>
        <sz val="10"/>
        <color theme="1"/>
        <rFont val="Arial"/>
        <family val="2"/>
      </rPr>
      <t xml:space="preserve"> in controls and ≥1×10</t>
    </r>
    <r>
      <rPr>
        <vertAlign val="superscript"/>
        <sz val="10"/>
        <color theme="1"/>
        <rFont val="Arial"/>
        <family val="2"/>
      </rPr>
      <t>-10</t>
    </r>
    <r>
      <rPr>
        <sz val="10"/>
        <color theme="1"/>
        <rFont val="Arial"/>
        <family val="2"/>
      </rPr>
      <t xml:space="preserve"> in cases.)</t>
    </r>
  </si>
  <si>
    <t>UK Biobank study protocol and details in genotype quality control is available online: Bycroft C, Freeman C, Petkova D, et al. The UK Biobank resource with deep phenotyping and genomic data. Nature 2018; 562: 203–9. Genotyping and quality control of UK Biobank, a large-scale, extensively phenotyped prospective resource. https://biobank.ctsu.ox.ac.uk/crystal/crystal/docs/genotyping_qc.pdf.</t>
  </si>
  <si>
    <t>K11_FUNCDYSP</t>
  </si>
  <si>
    <t>XI Diseases of the digestive system (K11_)</t>
  </si>
  <si>
    <t>https://storage.googleapis.com/finngen-public-data-r10/summary_stats/finngen_R10_K11_FUNCDYSP.gz</t>
  </si>
  <si>
    <t>K11_OESSTODUO</t>
  </si>
  <si>
    <t>K30</t>
  </si>
  <si>
    <t>5368A</t>
  </si>
  <si>
    <t>5361</t>
  </si>
  <si>
    <t>K11_IBS</t>
  </si>
  <si>
    <t>https://storage.googleapis.com/finngen-public-data-r10/summary_stats/finngen_R10_K11_IBS.gz</t>
  </si>
  <si>
    <t>K11_INTESTOTH</t>
  </si>
  <si>
    <t>K58</t>
  </si>
  <si>
    <t>5641</t>
  </si>
  <si>
    <t>56419</t>
  </si>
  <si>
    <t>N14_ENDOMETRIOSIS</t>
  </si>
  <si>
    <t>https://storage.googleapis.com/finngen-public-data-r10/summary_stats/finngen_R10_N14_ENDOMETRIOSIS.gz</t>
  </si>
  <si>
    <t>N14_FEMALEGENNONINF</t>
  </si>
  <si>
    <t>N80</t>
  </si>
  <si>
    <t>617</t>
  </si>
  <si>
    <t>6253</t>
  </si>
  <si>
    <t>M13_FIBROMYALGIA</t>
  </si>
  <si>
    <t>https://storage.googleapis.com/finngen-public-data-r10/summary_stats/finngen_R10_M13_FIBROMYALGIA.gz</t>
  </si>
  <si>
    <t>M13_SOFTTISSUE</t>
  </si>
  <si>
    <t>M797</t>
  </si>
  <si>
    <t>F5_ALLANXIOUS</t>
  </si>
  <si>
    <t>All anxiety disorders</t>
  </si>
  <si>
    <t>https://storage.googleapis.com/finngen-public-data-r10/summary_stats/finngen_R10_F5_ALLANXIOUS.gz</t>
  </si>
  <si>
    <t>F5_NEUROTIC</t>
  </si>
  <si>
    <t>MEMLOSS</t>
  </si>
  <si>
    <t>https://storage.googleapis.com/finngen-public-data-r10/summary_stats/finngen_R10_MEMLOSS.gz</t>
  </si>
  <si>
    <t>R41[1-3]</t>
  </si>
  <si>
    <t>SLEEP</t>
  </si>
  <si>
    <t>Sleep disorders (combined)</t>
  </si>
  <si>
    <t>https://storage.googleapis.com/finngen-public-data-r10/summary_stats/finngen_R10_SLEEP.gz</t>
  </si>
  <si>
    <t>F5_BEHAVE</t>
  </si>
  <si>
    <t>F5_MOOD</t>
  </si>
  <si>
    <t>Mood [affective] disorders</t>
  </si>
  <si>
    <t>https://storage.googleapis.com/finngen-public-data-r10/summary_stats/finngen_R10_F5_MOOD.gz</t>
  </si>
  <si>
    <t>F5_DEPRESSIO</t>
  </si>
  <si>
    <t>https://storage.googleapis.com/finngen-public-data-r10/summary_stats/finngen_R10_F5_DEPRESSIO.gz</t>
  </si>
  <si>
    <t>F5_DEPRESSION_PSYCHOTIC</t>
  </si>
  <si>
    <t>F3[2-3]</t>
  </si>
  <si>
    <t>G6_POSTVIRFAT</t>
  </si>
  <si>
    <t>Postviral fatigue syndrome</t>
  </si>
  <si>
    <t>https://storage.googleapis.com/finngen-public-data-r10/summary_stats/finngen_R10_G6_POSTVIRFAT.gz</t>
  </si>
  <si>
    <t>G6_OTHNEU</t>
  </si>
  <si>
    <t>G933</t>
  </si>
  <si>
    <t>N14_ENDOMETRIOSIS_UTERUS, N14_ENDOMETRIOSIS_OVARY, N14_ENDOMETRIOSIS_FALLOPIAN_TUBE, N14_ENDOMETRIOSIS_PELVICPERITONEUM, N14_ENDOMETRIOSIS_RECTPVAGSEPT_VAGINA, N14_ENDOMETRIOSIS_INTESTINE, N14_ENDOMETRIOSIS_SKIN_SCAR, N14_ENDOMETRIOSIS_NOS</t>
  </si>
  <si>
    <t>F5_GAD, F5_PANIC, F5_ANXIETY, F5_PHOBANX, F5_OCD</t>
  </si>
  <si>
    <t>F5_DEMENTIA, G6_ALZHEIMER, G6_AD_WIDE</t>
  </si>
  <si>
    <t>F5_SLEEP, G6_SLEEPAPNO, G6_NARCOCATA, G6_SLEEPDISOTH</t>
  </si>
  <si>
    <t>F5_MANIA, F5_BIPO, F5_DEPRESSIO, F5_PERSMOOD, F5_MOODOTH</t>
  </si>
  <si>
    <t>2961, 2968, 3004</t>
  </si>
  <si>
    <t>Supplementary Table 14</t>
  </si>
  <si>
    <t>Diagnostic codes for long COVID-resembling phenotypes from FinnGen.</t>
  </si>
  <si>
    <t>ENSG00000175899</t>
  </si>
  <si>
    <t>ENSG00000100739</t>
  </si>
  <si>
    <t>ENSG00000168398</t>
  </si>
  <si>
    <t>ENSG00000173372</t>
  </si>
  <si>
    <t>ENSG00000173369</t>
  </si>
  <si>
    <t>ENSG00000159189</t>
  </si>
  <si>
    <t>ENSG00000159403</t>
  </si>
  <si>
    <t>ENSG00000182326</t>
  </si>
  <si>
    <t>ENSG00000166278</t>
  </si>
  <si>
    <t>C3</t>
  </si>
  <si>
    <t>ENSG00000125730</t>
  </si>
  <si>
    <t>ENSG00000171860</t>
  </si>
  <si>
    <t>ENSG00000244731</t>
  </si>
  <si>
    <t>ENSG00000224389</t>
  </si>
  <si>
    <t>ENSG00000123838</t>
  </si>
  <si>
    <t>ENSG00000123843</t>
  </si>
  <si>
    <t>C5</t>
  </si>
  <si>
    <t>ENSG00000106804</t>
  </si>
  <si>
    <t>C5AR1</t>
  </si>
  <si>
    <t>ENSG00000197405</t>
  </si>
  <si>
    <t>C6</t>
  </si>
  <si>
    <t>ENSG00000039537</t>
  </si>
  <si>
    <t>C7</t>
  </si>
  <si>
    <t>ENSG00000112936</t>
  </si>
  <si>
    <t>ENSG00000157131</t>
  </si>
  <si>
    <t>ENSG00000021852</t>
  </si>
  <si>
    <t>C8G</t>
  </si>
  <si>
    <t>ENSG00000176919</t>
  </si>
  <si>
    <t>C9</t>
  </si>
  <si>
    <t>ENSG00000113600</t>
  </si>
  <si>
    <t>CD46</t>
  </si>
  <si>
    <t>ENSG00000117335</t>
  </si>
  <si>
    <t>CD55</t>
  </si>
  <si>
    <t>ENSG00000196352</t>
  </si>
  <si>
    <t>CD59</t>
  </si>
  <si>
    <t>ENSG00000085063</t>
  </si>
  <si>
    <t>ENSG00000243649</t>
  </si>
  <si>
    <t>CFD</t>
  </si>
  <si>
    <t>ENSG00000197766</t>
  </si>
  <si>
    <t>CFH</t>
  </si>
  <si>
    <t>ENSG00000000971</t>
  </si>
  <si>
    <t>CFI</t>
  </si>
  <si>
    <t>ENSG00000205403</t>
  </si>
  <si>
    <t>ENSG00000080618</t>
  </si>
  <si>
    <t>CR1</t>
  </si>
  <si>
    <t>ENSG00000203710</t>
  </si>
  <si>
    <t>CR2</t>
  </si>
  <si>
    <t>ENSG00000117322</t>
  </si>
  <si>
    <t>ENSG00000126218</t>
  </si>
  <si>
    <t>ENSG00000088926</t>
  </si>
  <si>
    <t>ENSG00000131187</t>
  </si>
  <si>
    <t>F13A1</t>
  </si>
  <si>
    <t>ENSG00000124491</t>
  </si>
  <si>
    <t>ENSG00000143278</t>
  </si>
  <si>
    <t>ENSG00000180210</t>
  </si>
  <si>
    <t>ENSG00000181104</t>
  </si>
  <si>
    <t>ENSG00000117525</t>
  </si>
  <si>
    <t>ENSG00000198734</t>
  </si>
  <si>
    <t>ENSG00000057593</t>
  </si>
  <si>
    <t>ENSG00000185010</t>
  </si>
  <si>
    <t>X</t>
  </si>
  <si>
    <t>ENSG00000101981</t>
  </si>
  <si>
    <t>ENSG00000171560</t>
  </si>
  <si>
    <t>ENSG00000171564</t>
  </si>
  <si>
    <t>ENSG00000171557</t>
  </si>
  <si>
    <t>ENSG00000164344</t>
  </si>
  <si>
    <t>ENSG00000113889</t>
  </si>
  <si>
    <t>MASP1</t>
  </si>
  <si>
    <t>ENSG00000127241</t>
  </si>
  <si>
    <t>MASP2</t>
  </si>
  <si>
    <t>ENSG00000009724</t>
  </si>
  <si>
    <t>MBL2</t>
  </si>
  <si>
    <t>ENSG00000165471</t>
  </si>
  <si>
    <t>PLAT</t>
  </si>
  <si>
    <t>ENSG00000104368</t>
  </si>
  <si>
    <t>PLAU</t>
  </si>
  <si>
    <t>ENSG00000122861</t>
  </si>
  <si>
    <t>PLAUR</t>
  </si>
  <si>
    <t>ENSG00000011422</t>
  </si>
  <si>
    <t>PLG</t>
  </si>
  <si>
    <t>ENSG00000122194</t>
  </si>
  <si>
    <t>ENSG00000115718</t>
  </si>
  <si>
    <t>ENSG00000184500</t>
  </si>
  <si>
    <t>ENSG00000197249</t>
  </si>
  <si>
    <t>ENSG00000188488</t>
  </si>
  <si>
    <t>ENSG00000117601</t>
  </si>
  <si>
    <t>SERPIND1</t>
  </si>
  <si>
    <t>ENSG00000099937</t>
  </si>
  <si>
    <t>SERPINE1</t>
  </si>
  <si>
    <t>ENSG00000106366</t>
  </si>
  <si>
    <t>SERPINF2</t>
  </si>
  <si>
    <t>ENSG00000167711</t>
  </si>
  <si>
    <t>ENSG00000149131</t>
  </si>
  <si>
    <t>TFPI</t>
  </si>
  <si>
    <t>ENSG00000003436</t>
  </si>
  <si>
    <t>ENSG00000178726</t>
  </si>
  <si>
    <t>ENSG00000110799</t>
  </si>
  <si>
    <t>Ensembl ID</t>
  </si>
  <si>
    <t>Gene</t>
  </si>
  <si>
    <t>Start position (hg38)</t>
  </si>
  <si>
    <t>Stop position (hg38)</t>
  </si>
  <si>
    <t>All coagulation-related genes were identified</t>
  </si>
  <si>
    <t>Supplementary Table 15</t>
  </si>
  <si>
    <t>Coagulation-related genes queried for gene-specific analyses.</t>
  </si>
  <si>
    <t>Supplementary Table 10. Diagnostic codes for long COVID-resembling phenotypes from FinnGen.</t>
  </si>
  <si>
    <r>
      <t xml:space="preserve">Analyses were performed using the inverse-variance weighted method with genetic instruments constructed using a </t>
    </r>
    <r>
      <rPr>
        <i/>
        <sz val="10"/>
        <color theme="1"/>
        <rFont val="Arial"/>
        <family val="2"/>
      </rPr>
      <t>P</t>
    </r>
    <r>
      <rPr>
        <sz val="10"/>
        <color theme="1"/>
        <rFont val="Arial"/>
        <family val="2"/>
      </rPr>
      <t>-value threshold of 5×10</t>
    </r>
    <r>
      <rPr>
        <vertAlign val="superscript"/>
        <sz val="10"/>
        <color theme="1"/>
        <rFont val="Arial"/>
        <family val="2"/>
      </rPr>
      <t>-8</t>
    </r>
    <r>
      <rPr>
        <sz val="10"/>
        <color theme="1"/>
        <rFont val="Arial"/>
        <family val="2"/>
      </rPr>
      <t xml:space="preserve"> and an </t>
    </r>
    <r>
      <rPr>
        <i/>
        <sz val="10"/>
        <color theme="1"/>
        <rFont val="Arial"/>
        <family val="2"/>
      </rPr>
      <t>R</t>
    </r>
    <r>
      <rPr>
        <sz val="10"/>
        <color theme="1"/>
        <rFont val="Arial"/>
        <family val="2"/>
      </rPr>
      <t>² threshold of 0.001. Genetic association data for venous thromboembolism were obtained from the Million Veteran Program; those for long COVID-resembling phenotypes were obtained from FinnGen (release 10). CI indicates confidence interval; OR, odds ratio; SE, standard error.</t>
    </r>
  </si>
  <si>
    <t>rs9367106</t>
  </si>
  <si>
    <t>rs141678797</t>
  </si>
  <si>
    <t>rs117854035</t>
  </si>
  <si>
    <t>rs62216315</t>
  </si>
  <si>
    <t>rs7319134</t>
  </si>
  <si>
    <t>rs10478094</t>
  </si>
  <si>
    <t>rs75608003</t>
  </si>
  <si>
    <t>rs7174902</t>
  </si>
  <si>
    <t>rs116474832</t>
  </si>
  <si>
    <t>rs75791436</t>
  </si>
  <si>
    <t>rs35385469</t>
  </si>
  <si>
    <t>rs12149177</t>
  </si>
  <si>
    <t>rs117891062</t>
  </si>
  <si>
    <r>
      <t xml:space="preserve">The genetic instruments for long COVID (i.e., the exposure) were constructed using data from the Long COVID Host Genetics Initiative; the effects of these instruments on venous thromboembolism risk (i.e., the outcome) were tested in FinnGen. Because the genetic instrument for long COVID constructed using a </t>
    </r>
    <r>
      <rPr>
        <i/>
        <sz val="10"/>
        <color theme="1"/>
        <rFont val="Arial"/>
        <family val="2"/>
      </rPr>
      <t>P</t>
    </r>
    <r>
      <rPr>
        <sz val="10"/>
        <color theme="1"/>
        <rFont val="Arial"/>
        <family val="2"/>
      </rPr>
      <t xml:space="preserve">-value threshold of </t>
    </r>
    <r>
      <rPr>
        <i/>
        <sz val="10"/>
        <color theme="1"/>
        <rFont val="Arial"/>
        <family val="2"/>
      </rPr>
      <t>P</t>
    </r>
    <r>
      <rPr>
        <sz val="10"/>
        <color theme="1"/>
        <rFont val="Arial"/>
        <family val="2"/>
      </rPr>
      <t>&lt;5.0×10</t>
    </r>
    <r>
      <rPr>
        <vertAlign val="superscript"/>
        <sz val="10"/>
        <color theme="1"/>
        <rFont val="Arial"/>
        <family val="2"/>
      </rPr>
      <t>-8</t>
    </r>
    <r>
      <rPr>
        <sz val="10"/>
        <color theme="1"/>
        <rFont val="Arial"/>
        <family val="2"/>
      </rPr>
      <t xml:space="preserve"> only included two variants, we also performed an additional Mendelian randomization analysis using a </t>
    </r>
    <r>
      <rPr>
        <i/>
        <sz val="10"/>
        <color theme="1"/>
        <rFont val="Arial"/>
        <family val="2"/>
      </rPr>
      <t>P</t>
    </r>
    <r>
      <rPr>
        <sz val="10"/>
        <color theme="1"/>
        <rFont val="Arial"/>
        <family val="2"/>
      </rPr>
      <t xml:space="preserve">-value threshold of </t>
    </r>
    <r>
      <rPr>
        <i/>
        <sz val="10"/>
        <color theme="1"/>
        <rFont val="Arial"/>
        <family val="2"/>
      </rPr>
      <t>P</t>
    </r>
    <r>
      <rPr>
        <sz val="10"/>
        <color theme="1"/>
        <rFont val="Arial"/>
        <family val="2"/>
      </rPr>
      <t>&lt;5.0×10</t>
    </r>
    <r>
      <rPr>
        <vertAlign val="superscript"/>
        <sz val="10"/>
        <color theme="1"/>
        <rFont val="Arial"/>
        <family val="2"/>
      </rPr>
      <t>-6</t>
    </r>
    <r>
      <rPr>
        <sz val="10"/>
        <color theme="1"/>
        <rFont val="Arial"/>
        <family val="2"/>
      </rPr>
      <t xml:space="preserve"> for instrument construction.</t>
    </r>
    <r>
      <rPr>
        <i/>
        <sz val="10"/>
        <color theme="1"/>
        <rFont val="Arial"/>
        <family val="2"/>
      </rPr>
      <t xml:space="preserve">  F</t>
    </r>
    <r>
      <rPr>
        <sz val="10"/>
        <color theme="1"/>
        <rFont val="Arial"/>
        <family val="2"/>
      </rPr>
      <t xml:space="preserve">-statistics per variant were estimated as </t>
    </r>
    <r>
      <rPr>
        <i/>
        <sz val="10"/>
        <color theme="1"/>
        <rFont val="Arial"/>
        <family val="2"/>
      </rPr>
      <t>β</t>
    </r>
    <r>
      <rPr>
        <sz val="10"/>
        <color theme="1"/>
        <rFont val="Arial"/>
        <family val="2"/>
      </rPr>
      <t>²/SE². SE indicates standard error.</t>
    </r>
  </si>
  <si>
    <t>Supplementary Table 11. Genetic variants included in the gene-specific genetic instuments for venous thromboembolism.</t>
  </si>
  <si>
    <t>rs10842450</t>
  </si>
  <si>
    <t>rs7297711</t>
  </si>
  <si>
    <t>rs57140984</t>
  </si>
  <si>
    <t>rs145325818</t>
  </si>
  <si>
    <t>rs193192226</t>
  </si>
  <si>
    <t>rs592229</t>
  </si>
  <si>
    <t>rs117296824</t>
  </si>
  <si>
    <t>rs76169194</t>
  </si>
  <si>
    <t>rs6658389</t>
  </si>
  <si>
    <t>rs3818477</t>
  </si>
  <si>
    <t>rs28362591</t>
  </si>
  <si>
    <t>rs116218145</t>
  </si>
  <si>
    <t>rs73131633</t>
  </si>
  <si>
    <t>rs12042986</t>
  </si>
  <si>
    <t>rs4440913</t>
  </si>
  <si>
    <t>rs5030068</t>
  </si>
  <si>
    <t>rs2069901</t>
  </si>
  <si>
    <t>rs146333359</t>
  </si>
  <si>
    <t>rs2232710</t>
  </si>
  <si>
    <t>rs560750234</t>
  </si>
  <si>
    <t>rs28929474</t>
  </si>
  <si>
    <t>rs111898962</t>
  </si>
  <si>
    <t>rs112766158</t>
  </si>
  <si>
    <t>rs12146692</t>
  </si>
  <si>
    <t>rs79388863</t>
  </si>
  <si>
    <t>rs2283335</t>
  </si>
  <si>
    <t>Supplementary Table 12. Associations of gene-specific genetic instruments for venous thromboembolism with long COVID.</t>
  </si>
  <si>
    <t>Supplementary Table 13. Associations of genetically predicted circulating levels of the proteinase-activated receptor 1 (PAR-1) with long COVID.</t>
  </si>
  <si>
    <r>
      <t xml:space="preserve">Supplementary Table 14. Associations of genetically predicted </t>
    </r>
    <r>
      <rPr>
        <b/>
        <i/>
        <sz val="10"/>
        <color theme="1"/>
        <rFont val="Arial"/>
        <family val="2"/>
      </rPr>
      <t xml:space="preserve">F2R </t>
    </r>
    <r>
      <rPr>
        <b/>
        <sz val="10"/>
        <color theme="1"/>
        <rFont val="Arial"/>
        <family val="2"/>
      </rPr>
      <t>gene expression with long COVID.</t>
    </r>
  </si>
  <si>
    <t>Supplementary Table 15. Diagnostic codes for venous thromboembolism and other disease phenotypes from FinnGen.</t>
  </si>
  <si>
    <t>Supplementary Table 16. Genetic variants included in the instruments for long COVID used for reverse Mendelian randomization analyses.</t>
  </si>
  <si>
    <t>Supplementary Table 17. Coagulation-related genes queried for gene-specific analyses.</t>
  </si>
  <si>
    <r>
      <t xml:space="preserve">The genetic instruments were constructed using data from FinnGen, with variants reaching a </t>
    </r>
    <r>
      <rPr>
        <i/>
        <sz val="10"/>
        <color theme="1"/>
        <rFont val="Arial"/>
        <family val="2"/>
      </rPr>
      <t>P</t>
    </r>
    <r>
      <rPr>
        <sz val="10"/>
        <color theme="1"/>
        <rFont val="Arial"/>
        <family val="2"/>
      </rPr>
      <t>-value threshold of 5×10</t>
    </r>
    <r>
      <rPr>
        <vertAlign val="superscript"/>
        <sz val="10"/>
        <color theme="1"/>
        <rFont val="Arial"/>
        <family val="2"/>
      </rPr>
      <t>-8</t>
    </r>
    <r>
      <rPr>
        <sz val="10"/>
        <color theme="1"/>
        <rFont val="Arial"/>
        <family val="2"/>
      </rPr>
      <t>, 5×10</t>
    </r>
    <r>
      <rPr>
        <vertAlign val="superscript"/>
        <sz val="10"/>
        <color theme="1"/>
        <rFont val="Arial"/>
        <family val="2"/>
      </rPr>
      <t>-6</t>
    </r>
    <r>
      <rPr>
        <sz val="10"/>
        <color theme="1"/>
        <rFont val="Arial"/>
        <family val="2"/>
      </rPr>
      <t>, or 5×10</t>
    </r>
    <r>
      <rPr>
        <vertAlign val="superscript"/>
        <sz val="10"/>
        <color theme="1"/>
        <rFont val="Arial"/>
        <family val="2"/>
      </rPr>
      <t xml:space="preserve">-4 </t>
    </r>
    <r>
      <rPr>
        <sz val="10"/>
        <color theme="1"/>
        <rFont val="Arial"/>
        <family val="2"/>
      </rPr>
      <t xml:space="preserve">(depending on the availability of variants associated with venous thromboembolism at the indicated thresholds) that were independent at an </t>
    </r>
    <r>
      <rPr>
        <i/>
        <sz val="10"/>
        <color theme="1"/>
        <rFont val="Arial"/>
        <family val="2"/>
      </rPr>
      <t>R</t>
    </r>
    <r>
      <rPr>
        <sz val="10"/>
        <color theme="1"/>
        <rFont val="Arial"/>
        <family val="2"/>
      </rPr>
      <t>² threshold of 0.001. Genetic instruments were constructed using genetic variants within 200 kilobases of the indicated genes. SE indicates standard error.</t>
    </r>
  </si>
  <si>
    <t>Genetic variants included in the gene-specific genetic instuments for venous thromboembolism.</t>
  </si>
  <si>
    <t>Supplementary Table 16</t>
  </si>
  <si>
    <t>Supplementary Table 17</t>
  </si>
  <si>
    <r>
      <t xml:space="preserve">Associations of genetically predicted </t>
    </r>
    <r>
      <rPr>
        <i/>
        <sz val="10"/>
        <color theme="1"/>
        <rFont val="Arial"/>
        <family val="2"/>
      </rPr>
      <t>F2R</t>
    </r>
    <r>
      <rPr>
        <sz val="10"/>
        <color theme="1"/>
        <rFont val="Arial"/>
        <family val="2"/>
      </rPr>
      <t xml:space="preserve"> gene expression with long COVID.</t>
    </r>
  </si>
  <si>
    <t>Genetic variants included in the instruments for long COVID used for reverse Mendelian randomization analy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8" x14ac:knownFonts="1">
    <font>
      <sz val="11"/>
      <color theme="1"/>
      <name val="Calibri"/>
      <family val="2"/>
      <scheme val="minor"/>
    </font>
    <font>
      <b/>
      <sz val="10"/>
      <color theme="1"/>
      <name val="Arial"/>
      <family val="2"/>
    </font>
    <font>
      <sz val="10"/>
      <color theme="1"/>
      <name val="Arial"/>
      <family val="2"/>
    </font>
    <font>
      <i/>
      <sz val="10"/>
      <color theme="1"/>
      <name val="Arial"/>
      <family val="2"/>
    </font>
    <font>
      <b/>
      <i/>
      <sz val="10"/>
      <color theme="1"/>
      <name val="Arial"/>
      <family val="2"/>
    </font>
    <font>
      <b/>
      <i/>
      <sz val="10"/>
      <color theme="1"/>
      <name val="Aptos Narrow"/>
      <family val="2"/>
    </font>
    <font>
      <vertAlign val="superscript"/>
      <sz val="10"/>
      <color theme="1"/>
      <name val="Arial"/>
      <family val="2"/>
    </font>
    <font>
      <sz val="8"/>
      <name val="Calibri"/>
      <family val="2"/>
      <scheme val="minor"/>
    </font>
  </fonts>
  <fills count="3">
    <fill>
      <patternFill patternType="none"/>
    </fill>
    <fill>
      <patternFill patternType="gray125"/>
    </fill>
    <fill>
      <patternFill patternType="solid">
        <fgColor theme="0"/>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96">
    <xf numFmtId="0" fontId="0" fillId="0" borderId="0" xfId="0"/>
    <xf numFmtId="0" fontId="2" fillId="2" borderId="0" xfId="0" applyFont="1" applyFill="1"/>
    <xf numFmtId="0" fontId="1" fillId="2" borderId="4" xfId="0" applyFont="1" applyFill="1" applyBorder="1"/>
    <xf numFmtId="0" fontId="2" fillId="2" borderId="6" xfId="0" applyFont="1" applyFill="1" applyBorder="1"/>
    <xf numFmtId="0" fontId="2" fillId="2" borderId="9" xfId="0" applyFont="1" applyFill="1" applyBorder="1"/>
    <xf numFmtId="3" fontId="2" fillId="2" borderId="6" xfId="0" applyNumberFormat="1" applyFont="1" applyFill="1" applyBorder="1"/>
    <xf numFmtId="3" fontId="2" fillId="2" borderId="9" xfId="0" applyNumberFormat="1" applyFont="1" applyFill="1" applyBorder="1"/>
    <xf numFmtId="0" fontId="1" fillId="2" borderId="2" xfId="0" applyFont="1" applyFill="1" applyBorder="1"/>
    <xf numFmtId="0" fontId="1" fillId="2" borderId="3" xfId="0" applyFont="1" applyFill="1" applyBorder="1"/>
    <xf numFmtId="0" fontId="2" fillId="2" borderId="8" xfId="0" applyFont="1" applyFill="1" applyBorder="1"/>
    <xf numFmtId="0" fontId="2" fillId="2" borderId="0" xfId="0" applyFont="1" applyFill="1" applyAlignment="1">
      <alignment horizontal="right"/>
    </xf>
    <xf numFmtId="0" fontId="2" fillId="2" borderId="5" xfId="0" applyFont="1" applyFill="1" applyBorder="1"/>
    <xf numFmtId="0" fontId="2" fillId="2" borderId="7" xfId="0" applyFont="1" applyFill="1" applyBorder="1"/>
    <xf numFmtId="3" fontId="2" fillId="2" borderId="0" xfId="0" applyNumberFormat="1" applyFont="1" applyFill="1"/>
    <xf numFmtId="3" fontId="2" fillId="2" borderId="8" xfId="0" applyNumberFormat="1" applyFont="1" applyFill="1" applyBorder="1"/>
    <xf numFmtId="0" fontId="2" fillId="2" borderId="10" xfId="0" applyFont="1" applyFill="1" applyBorder="1" applyAlignment="1">
      <alignment horizontal="left" vertical="top"/>
    </xf>
    <xf numFmtId="0" fontId="2" fillId="2" borderId="11" xfId="0" applyFont="1" applyFill="1" applyBorder="1" applyAlignment="1">
      <alignment horizontal="left" vertical="top"/>
    </xf>
    <xf numFmtId="0" fontId="2" fillId="2" borderId="11" xfId="0" applyFont="1" applyFill="1" applyBorder="1" applyAlignment="1">
      <alignment horizontal="left" vertical="top" wrapText="1"/>
    </xf>
    <xf numFmtId="0" fontId="2" fillId="2" borderId="12" xfId="0" applyFont="1" applyFill="1" applyBorder="1" applyAlignment="1">
      <alignment horizontal="left" vertical="top"/>
    </xf>
    <xf numFmtId="0" fontId="2" fillId="2" borderId="5" xfId="0" applyFont="1" applyFill="1" applyBorder="1" applyAlignment="1">
      <alignment horizontal="left" vertical="top"/>
    </xf>
    <xf numFmtId="0" fontId="2" fillId="2" borderId="0" xfId="0" applyFont="1" applyFill="1" applyAlignment="1">
      <alignment horizontal="left" vertical="top"/>
    </xf>
    <xf numFmtId="0" fontId="2" fillId="2" borderId="0" xfId="0" applyFont="1" applyFill="1" applyAlignment="1">
      <alignment horizontal="left" vertical="top" wrapText="1"/>
    </xf>
    <xf numFmtId="0" fontId="2" fillId="2" borderId="6" xfId="0" applyFont="1" applyFill="1" applyBorder="1" applyAlignment="1">
      <alignment horizontal="left" vertical="top"/>
    </xf>
    <xf numFmtId="0" fontId="2" fillId="2" borderId="7" xfId="0" applyFont="1" applyFill="1" applyBorder="1" applyAlignment="1">
      <alignment horizontal="left" vertical="top"/>
    </xf>
    <xf numFmtId="0" fontId="2" fillId="2" borderId="8" xfId="0" applyFont="1" applyFill="1" applyBorder="1" applyAlignment="1">
      <alignment horizontal="left" vertical="top"/>
    </xf>
    <xf numFmtId="0" fontId="2" fillId="2" borderId="8" xfId="0" applyFont="1" applyFill="1" applyBorder="1" applyAlignment="1">
      <alignment horizontal="left" vertical="top" wrapText="1"/>
    </xf>
    <xf numFmtId="0" fontId="2" fillId="2" borderId="9" xfId="0" applyFont="1" applyFill="1" applyBorder="1" applyAlignment="1">
      <alignment horizontal="left" vertical="top"/>
    </xf>
    <xf numFmtId="3" fontId="2" fillId="2" borderId="11" xfId="0" applyNumberFormat="1" applyFont="1" applyFill="1" applyBorder="1" applyAlignment="1">
      <alignment horizontal="right" vertical="top"/>
    </xf>
    <xf numFmtId="3" fontId="2" fillId="2" borderId="0" xfId="0" applyNumberFormat="1" applyFont="1" applyFill="1" applyAlignment="1">
      <alignment horizontal="right" vertical="top"/>
    </xf>
    <xf numFmtId="3" fontId="2" fillId="2" borderId="8" xfId="0" applyNumberFormat="1" applyFont="1" applyFill="1" applyBorder="1" applyAlignment="1">
      <alignment horizontal="right" vertical="top"/>
    </xf>
    <xf numFmtId="0" fontId="1" fillId="2" borderId="1" xfId="0" applyFont="1" applyFill="1" applyBorder="1"/>
    <xf numFmtId="0" fontId="2" fillId="2" borderId="13" xfId="0" applyFont="1" applyFill="1" applyBorder="1"/>
    <xf numFmtId="0" fontId="2" fillId="2" borderId="14" xfId="0" applyFont="1" applyFill="1" applyBorder="1"/>
    <xf numFmtId="11" fontId="2" fillId="2" borderId="0" xfId="0" applyNumberFormat="1" applyFont="1" applyFill="1"/>
    <xf numFmtId="11" fontId="2" fillId="2" borderId="8" xfId="0" applyNumberFormat="1" applyFont="1" applyFill="1" applyBorder="1"/>
    <xf numFmtId="164" fontId="2" fillId="2" borderId="5" xfId="0" applyNumberFormat="1" applyFont="1" applyFill="1" applyBorder="1"/>
    <xf numFmtId="164" fontId="2" fillId="2" borderId="0" xfId="0" applyNumberFormat="1" applyFont="1" applyFill="1"/>
    <xf numFmtId="164" fontId="2" fillId="2" borderId="7" xfId="0" applyNumberFormat="1" applyFont="1" applyFill="1" applyBorder="1"/>
    <xf numFmtId="164" fontId="2" fillId="2" borderId="8" xfId="0" applyNumberFormat="1" applyFont="1" applyFill="1" applyBorder="1"/>
    <xf numFmtId="164" fontId="2" fillId="2" borderId="6" xfId="0" applyNumberFormat="1" applyFont="1" applyFill="1" applyBorder="1"/>
    <xf numFmtId="164" fontId="2" fillId="2" borderId="9" xfId="0" applyNumberFormat="1" applyFont="1" applyFill="1" applyBorder="1"/>
    <xf numFmtId="165" fontId="2" fillId="2" borderId="13" xfId="0" applyNumberFormat="1" applyFont="1" applyFill="1" applyBorder="1"/>
    <xf numFmtId="165" fontId="2" fillId="2" borderId="14" xfId="0" applyNumberFormat="1" applyFont="1" applyFill="1" applyBorder="1"/>
    <xf numFmtId="0" fontId="1" fillId="2" borderId="2" xfId="0" applyFont="1" applyFill="1" applyBorder="1" applyAlignment="1">
      <alignment horizontal="right"/>
    </xf>
    <xf numFmtId="0" fontId="1" fillId="2" borderId="3" xfId="0" applyFont="1" applyFill="1" applyBorder="1" applyAlignment="1">
      <alignment horizontal="right"/>
    </xf>
    <xf numFmtId="0" fontId="4" fillId="2" borderId="3" xfId="0" applyFont="1" applyFill="1" applyBorder="1" applyAlignment="1">
      <alignment horizontal="right"/>
    </xf>
    <xf numFmtId="0" fontId="1" fillId="2" borderId="4" xfId="0" applyFont="1" applyFill="1" applyBorder="1" applyAlignment="1">
      <alignment horizontal="right"/>
    </xf>
    <xf numFmtId="0" fontId="4" fillId="2" borderId="1" xfId="0" applyFont="1" applyFill="1" applyBorder="1" applyAlignment="1">
      <alignment horizontal="right"/>
    </xf>
    <xf numFmtId="3" fontId="1" fillId="2" borderId="3" xfId="0" applyNumberFormat="1" applyFont="1" applyFill="1" applyBorder="1" applyAlignment="1">
      <alignment horizontal="right"/>
    </xf>
    <xf numFmtId="164" fontId="2" fillId="2" borderId="0" xfId="0" applyNumberFormat="1" applyFont="1" applyFill="1" applyAlignment="1">
      <alignment horizontal="right"/>
    </xf>
    <xf numFmtId="11" fontId="2" fillId="2" borderId="6" xfId="0" applyNumberFormat="1" applyFont="1" applyFill="1" applyBorder="1" applyAlignment="1">
      <alignment horizontal="right"/>
    </xf>
    <xf numFmtId="164" fontId="2" fillId="2" borderId="8" xfId="0" applyNumberFormat="1" applyFont="1" applyFill="1" applyBorder="1" applyAlignment="1">
      <alignment horizontal="right"/>
    </xf>
    <xf numFmtId="11" fontId="2" fillId="2" borderId="9" xfId="0" applyNumberFormat="1" applyFont="1" applyFill="1" applyBorder="1" applyAlignment="1">
      <alignment horizontal="right"/>
    </xf>
    <xf numFmtId="0" fontId="4" fillId="2" borderId="4" xfId="0" applyFont="1" applyFill="1" applyBorder="1"/>
    <xf numFmtId="0" fontId="4" fillId="2" borderId="2" xfId="0" applyFont="1" applyFill="1" applyBorder="1" applyAlignment="1">
      <alignment horizontal="right"/>
    </xf>
    <xf numFmtId="164" fontId="2" fillId="2" borderId="5" xfId="0" applyNumberFormat="1" applyFont="1" applyFill="1" applyBorder="1" applyAlignment="1">
      <alignment horizontal="right"/>
    </xf>
    <xf numFmtId="164" fontId="2" fillId="2" borderId="7" xfId="0" applyNumberFormat="1" applyFont="1" applyFill="1" applyBorder="1" applyAlignment="1">
      <alignment horizontal="right"/>
    </xf>
    <xf numFmtId="0" fontId="2" fillId="2" borderId="8" xfId="0" applyFont="1" applyFill="1" applyBorder="1" applyAlignment="1">
      <alignment horizontal="right"/>
    </xf>
    <xf numFmtId="0" fontId="1" fillId="2" borderId="0" xfId="0" applyFont="1" applyFill="1" applyAlignment="1">
      <alignment wrapText="1"/>
    </xf>
    <xf numFmtId="0" fontId="2" fillId="2" borderId="0" xfId="0" applyFont="1" applyFill="1" applyAlignment="1">
      <alignment wrapText="1"/>
    </xf>
    <xf numFmtId="0" fontId="3" fillId="2" borderId="13" xfId="0" applyFont="1" applyFill="1" applyBorder="1"/>
    <xf numFmtId="0" fontId="3" fillId="2" borderId="14" xfId="0" applyFont="1" applyFill="1" applyBorder="1"/>
    <xf numFmtId="0" fontId="4" fillId="2" borderId="3" xfId="0" applyFont="1" applyFill="1" applyBorder="1"/>
    <xf numFmtId="0" fontId="3" fillId="2" borderId="5" xfId="0" applyFont="1" applyFill="1" applyBorder="1"/>
    <xf numFmtId="0" fontId="3" fillId="2" borderId="7" xfId="0" applyFont="1" applyFill="1" applyBorder="1"/>
    <xf numFmtId="0" fontId="1" fillId="2" borderId="0" xfId="0" applyFont="1" applyFill="1" applyAlignment="1">
      <alignment horizontal="left" vertical="top"/>
    </xf>
    <xf numFmtId="0" fontId="2" fillId="2" borderId="10" xfId="0" applyFont="1" applyFill="1" applyBorder="1" applyAlignment="1">
      <alignment horizontal="left" vertical="top" wrapText="1"/>
    </xf>
    <xf numFmtId="0" fontId="2" fillId="2" borderId="12" xfId="0" applyFont="1" applyFill="1" applyBorder="1" applyAlignment="1">
      <alignment horizontal="left" vertical="top" wrapText="1"/>
    </xf>
    <xf numFmtId="0" fontId="2" fillId="2" borderId="5" xfId="0" applyFont="1" applyFill="1" applyBorder="1" applyAlignment="1">
      <alignment horizontal="left" vertical="top" wrapText="1"/>
    </xf>
    <xf numFmtId="0" fontId="2" fillId="2" borderId="6" xfId="0" applyFont="1" applyFill="1" applyBorder="1" applyAlignment="1">
      <alignment horizontal="left" vertical="top" wrapText="1"/>
    </xf>
    <xf numFmtId="0" fontId="2" fillId="2" borderId="7" xfId="0" applyFont="1" applyFill="1" applyBorder="1" applyAlignment="1">
      <alignment horizontal="left" vertical="top" wrapText="1"/>
    </xf>
    <xf numFmtId="0" fontId="2" fillId="2" borderId="9" xfId="0" applyFont="1" applyFill="1" applyBorder="1" applyAlignment="1">
      <alignment horizontal="left" vertical="top" wrapText="1"/>
    </xf>
    <xf numFmtId="3" fontId="2" fillId="2" borderId="0" xfId="0" applyNumberFormat="1" applyFont="1" applyFill="1" applyAlignment="1">
      <alignment horizontal="right"/>
    </xf>
    <xf numFmtId="3" fontId="2" fillId="2" borderId="6" xfId="0" applyNumberFormat="1" applyFont="1" applyFill="1" applyBorder="1" applyAlignment="1">
      <alignment horizontal="right"/>
    </xf>
    <xf numFmtId="3" fontId="2" fillId="2" borderId="8" xfId="0" applyNumberFormat="1" applyFont="1" applyFill="1" applyBorder="1" applyAlignment="1">
      <alignment horizontal="right"/>
    </xf>
    <xf numFmtId="3" fontId="2" fillId="2" borderId="9" xfId="0" applyNumberFormat="1" applyFont="1" applyFill="1" applyBorder="1" applyAlignment="1">
      <alignment horizontal="right"/>
    </xf>
    <xf numFmtId="0" fontId="2" fillId="2" borderId="15" xfId="0" applyFont="1" applyFill="1" applyBorder="1"/>
    <xf numFmtId="0" fontId="2" fillId="2" borderId="11" xfId="0" applyFont="1" applyFill="1" applyBorder="1"/>
    <xf numFmtId="0" fontId="2" fillId="2" borderId="10" xfId="0" applyFont="1" applyFill="1" applyBorder="1"/>
    <xf numFmtId="3" fontId="2" fillId="2" borderId="11" xfId="0" applyNumberFormat="1" applyFont="1" applyFill="1" applyBorder="1"/>
    <xf numFmtId="0" fontId="2" fillId="2" borderId="12" xfId="0" applyFont="1" applyFill="1" applyBorder="1"/>
    <xf numFmtId="164" fontId="2" fillId="2" borderId="10" xfId="0" applyNumberFormat="1" applyFont="1" applyFill="1" applyBorder="1"/>
    <xf numFmtId="164" fontId="2" fillId="2" borderId="11" xfId="0" applyNumberFormat="1" applyFont="1" applyFill="1" applyBorder="1"/>
    <xf numFmtId="11" fontId="2" fillId="2" borderId="11" xfId="0" applyNumberFormat="1" applyFont="1" applyFill="1" applyBorder="1"/>
    <xf numFmtId="164" fontId="2" fillId="2" borderId="12" xfId="0" applyNumberFormat="1" applyFont="1" applyFill="1" applyBorder="1"/>
    <xf numFmtId="165" fontId="2" fillId="2" borderId="15" xfId="0" applyNumberFormat="1" applyFont="1" applyFill="1" applyBorder="1"/>
    <xf numFmtId="0" fontId="3" fillId="2" borderId="15" xfId="0" applyFont="1" applyFill="1" applyBorder="1"/>
    <xf numFmtId="0" fontId="1" fillId="2" borderId="0" xfId="0" applyFont="1" applyFill="1" applyAlignment="1">
      <alignment horizontal="left" wrapText="1"/>
    </xf>
    <xf numFmtId="0" fontId="2" fillId="2" borderId="0" xfId="0" applyFont="1" applyFill="1" applyAlignment="1">
      <alignment horizontal="left"/>
    </xf>
    <xf numFmtId="0" fontId="1" fillId="2" borderId="0" xfId="0" applyFont="1" applyFill="1" applyAlignment="1">
      <alignment horizontal="left"/>
    </xf>
    <xf numFmtId="0" fontId="2" fillId="2" borderId="0" xfId="0" applyFont="1" applyFill="1" applyAlignment="1">
      <alignment horizontal="left" wrapText="1"/>
    </xf>
    <xf numFmtId="0" fontId="2" fillId="2" borderId="0" xfId="0" applyFont="1" applyFill="1" applyBorder="1"/>
    <xf numFmtId="3" fontId="2" fillId="2" borderId="0" xfId="0" applyNumberFormat="1" applyFont="1" applyFill="1" applyBorder="1"/>
    <xf numFmtId="164" fontId="2" fillId="2" borderId="0" xfId="0" applyNumberFormat="1" applyFont="1" applyFill="1" applyBorder="1"/>
    <xf numFmtId="11" fontId="2" fillId="2" borderId="0" xfId="0" applyNumberFormat="1" applyFont="1" applyFill="1" applyBorder="1"/>
    <xf numFmtId="0" fontId="4" fillId="2" borderId="15" xfId="0" applyFont="1" applyFill="1" applyBorder="1" applyAlignment="1">
      <alignment horizontal="right"/>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9"/>
  <sheetViews>
    <sheetView tabSelected="1" workbookViewId="0">
      <selection sqref="A1:B1"/>
    </sheetView>
  </sheetViews>
  <sheetFormatPr defaultRowHeight="12.5" x14ac:dyDescent="0.25"/>
  <cols>
    <col min="1" max="1" width="24.7265625" style="59" customWidth="1"/>
    <col min="2" max="2" width="118" style="1" customWidth="1"/>
    <col min="3" max="16384" width="8.7265625" style="1"/>
  </cols>
  <sheetData>
    <row r="1" spans="1:2" ht="13" x14ac:dyDescent="0.3">
      <c r="A1" s="87" t="s">
        <v>174</v>
      </c>
      <c r="B1" s="87"/>
    </row>
    <row r="2" spans="1:2" ht="13" x14ac:dyDescent="0.25">
      <c r="A2" s="65" t="s">
        <v>1515</v>
      </c>
      <c r="B2" s="21" t="s">
        <v>1528</v>
      </c>
    </row>
    <row r="3" spans="1:2" ht="13" x14ac:dyDescent="0.25">
      <c r="A3" s="65" t="s">
        <v>1516</v>
      </c>
      <c r="B3" s="21" t="s">
        <v>1529</v>
      </c>
    </row>
    <row r="4" spans="1:2" ht="13" x14ac:dyDescent="0.25">
      <c r="A4" s="65" t="s">
        <v>1517</v>
      </c>
      <c r="B4" s="21" t="s">
        <v>1530</v>
      </c>
    </row>
    <row r="5" spans="1:2" ht="25" x14ac:dyDescent="0.25">
      <c r="A5" s="65" t="s">
        <v>1518</v>
      </c>
      <c r="B5" s="21" t="s">
        <v>1531</v>
      </c>
    </row>
    <row r="6" spans="1:2" ht="25" x14ac:dyDescent="0.25">
      <c r="A6" s="65" t="s">
        <v>1519</v>
      </c>
      <c r="B6" s="21" t="s">
        <v>1532</v>
      </c>
    </row>
    <row r="7" spans="1:2" ht="25" x14ac:dyDescent="0.25">
      <c r="A7" s="65" t="s">
        <v>1520</v>
      </c>
      <c r="B7" s="21" t="s">
        <v>1533</v>
      </c>
    </row>
    <row r="8" spans="1:2" ht="25" x14ac:dyDescent="0.25">
      <c r="A8" s="65" t="s">
        <v>1521</v>
      </c>
      <c r="B8" s="21" t="s">
        <v>1534</v>
      </c>
    </row>
    <row r="9" spans="1:2" ht="25" x14ac:dyDescent="0.25">
      <c r="A9" s="65" t="s">
        <v>1522</v>
      </c>
      <c r="B9" s="21" t="s">
        <v>1535</v>
      </c>
    </row>
    <row r="10" spans="1:2" ht="13" x14ac:dyDescent="0.25">
      <c r="A10" s="65" t="s">
        <v>1523</v>
      </c>
      <c r="B10" s="21" t="s">
        <v>1536</v>
      </c>
    </row>
    <row r="11" spans="1:2" ht="13" x14ac:dyDescent="0.3">
      <c r="A11" s="58" t="s">
        <v>1524</v>
      </c>
      <c r="B11" s="1" t="s">
        <v>1627</v>
      </c>
    </row>
    <row r="12" spans="1:2" ht="13" x14ac:dyDescent="0.25">
      <c r="A12" s="65" t="s">
        <v>1525</v>
      </c>
      <c r="B12" s="21" t="s">
        <v>1782</v>
      </c>
    </row>
    <row r="13" spans="1:2" ht="13" x14ac:dyDescent="0.25">
      <c r="A13" s="65" t="s">
        <v>1526</v>
      </c>
      <c r="B13" s="21" t="s">
        <v>1537</v>
      </c>
    </row>
    <row r="14" spans="1:2" ht="13" x14ac:dyDescent="0.25">
      <c r="A14" s="65" t="s">
        <v>1527</v>
      </c>
      <c r="B14" s="21" t="s">
        <v>1538</v>
      </c>
    </row>
    <row r="15" spans="1:2" ht="13" x14ac:dyDescent="0.25">
      <c r="A15" s="65" t="s">
        <v>1626</v>
      </c>
      <c r="B15" s="21" t="s">
        <v>1785</v>
      </c>
    </row>
    <row r="16" spans="1:2" ht="13" x14ac:dyDescent="0.25">
      <c r="A16" s="65" t="s">
        <v>1730</v>
      </c>
      <c r="B16" s="21" t="s">
        <v>1539</v>
      </c>
    </row>
    <row r="17" spans="1:2" ht="13" x14ac:dyDescent="0.3">
      <c r="A17" s="58" t="s">
        <v>1783</v>
      </c>
      <c r="B17" s="1" t="s">
        <v>1786</v>
      </c>
    </row>
    <row r="18" spans="1:2" ht="13" x14ac:dyDescent="0.3">
      <c r="A18" s="58" t="s">
        <v>1784</v>
      </c>
      <c r="B18" s="1" t="s">
        <v>1731</v>
      </c>
    </row>
    <row r="19" spans="1:2" ht="13" x14ac:dyDescent="0.3">
      <c r="A19" s="58"/>
    </row>
  </sheetData>
  <mergeCells count="1">
    <mergeCell ref="A1:B1"/>
  </mergeCells>
  <phoneticPr fontId="7"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B93595-99C2-4C59-B862-C3FBDB2AE2FF}">
  <dimension ref="A1:K16"/>
  <sheetViews>
    <sheetView workbookViewId="0">
      <selection sqref="A1:K1"/>
    </sheetView>
  </sheetViews>
  <sheetFormatPr defaultRowHeight="12.5" x14ac:dyDescent="0.25"/>
  <cols>
    <col min="1" max="1" width="21.6328125" style="1" bestFit="1" customWidth="1"/>
    <col min="2" max="2" width="28" style="1" bestFit="1" customWidth="1"/>
    <col min="3" max="4" width="28" style="1" customWidth="1"/>
    <col min="5" max="5" width="30.26953125" style="1" bestFit="1" customWidth="1"/>
    <col min="6" max="7" width="8.7265625" style="1"/>
    <col min="8" max="8" width="15.90625" style="1" customWidth="1"/>
    <col min="9" max="9" width="8.7265625" style="1"/>
    <col min="10" max="10" width="14.26953125" style="1" customWidth="1"/>
    <col min="11" max="11" width="11.36328125" style="1" customWidth="1"/>
    <col min="12" max="16384" width="8.7265625" style="1"/>
  </cols>
  <sheetData>
    <row r="1" spans="1:11" ht="13" x14ac:dyDescent="0.3">
      <c r="A1" s="87" t="s">
        <v>1386</v>
      </c>
      <c r="B1" s="87"/>
      <c r="C1" s="87"/>
      <c r="D1" s="87"/>
      <c r="E1" s="87"/>
      <c r="F1" s="87"/>
      <c r="G1" s="87"/>
      <c r="H1" s="87"/>
      <c r="I1" s="87"/>
      <c r="J1" s="87"/>
      <c r="K1" s="87"/>
    </row>
    <row r="3" spans="1:11" ht="13" x14ac:dyDescent="0.3">
      <c r="A3" s="7" t="s">
        <v>178</v>
      </c>
      <c r="B3" s="2" t="s">
        <v>179</v>
      </c>
      <c r="C3" s="8" t="s">
        <v>165</v>
      </c>
      <c r="D3" s="53" t="s">
        <v>166</v>
      </c>
      <c r="E3" s="46" t="s">
        <v>1190</v>
      </c>
      <c r="F3" s="45" t="s">
        <v>159</v>
      </c>
      <c r="G3" s="44" t="s">
        <v>163</v>
      </c>
      <c r="H3" s="44" t="s">
        <v>164</v>
      </c>
      <c r="I3" s="44" t="s">
        <v>161</v>
      </c>
      <c r="J3" s="44" t="s">
        <v>162</v>
      </c>
      <c r="K3" s="46" t="s">
        <v>160</v>
      </c>
    </row>
    <row r="4" spans="1:11" ht="15" x14ac:dyDescent="0.3">
      <c r="A4" s="11" t="s">
        <v>48</v>
      </c>
      <c r="B4" s="3" t="s">
        <v>170</v>
      </c>
      <c r="C4" s="1" t="s">
        <v>167</v>
      </c>
      <c r="D4" s="3" t="s">
        <v>1221</v>
      </c>
      <c r="E4" s="31">
        <v>16</v>
      </c>
      <c r="F4" s="55">
        <v>1.26858266173882E-2</v>
      </c>
      <c r="G4" s="49">
        <v>1.2846177879373101E-2</v>
      </c>
      <c r="H4" s="10" t="s">
        <v>1387</v>
      </c>
      <c r="I4" s="49">
        <v>1.0127666330531497</v>
      </c>
      <c r="J4" s="49" t="s">
        <v>1398</v>
      </c>
      <c r="K4" s="50">
        <v>0.32338896416360602</v>
      </c>
    </row>
    <row r="5" spans="1:11" ht="15" x14ac:dyDescent="0.3">
      <c r="A5" s="11" t="s">
        <v>48</v>
      </c>
      <c r="B5" s="3" t="s">
        <v>54</v>
      </c>
      <c r="C5" s="1" t="s">
        <v>167</v>
      </c>
      <c r="D5" s="3" t="s">
        <v>1221</v>
      </c>
      <c r="E5" s="31">
        <v>16</v>
      </c>
      <c r="F5" s="55">
        <v>-3.9941392412159798E-4</v>
      </c>
      <c r="G5" s="49">
        <v>2.3303642271178E-2</v>
      </c>
      <c r="H5" s="10" t="s">
        <v>1388</v>
      </c>
      <c r="I5" s="49">
        <v>0.99960066583100105</v>
      </c>
      <c r="J5" s="49" t="s">
        <v>1399</v>
      </c>
      <c r="K5" s="50">
        <v>0.98632528781086204</v>
      </c>
    </row>
    <row r="6" spans="1:11" ht="15" x14ac:dyDescent="0.3">
      <c r="A6" s="11" t="s">
        <v>48</v>
      </c>
      <c r="B6" s="3" t="s">
        <v>57</v>
      </c>
      <c r="C6" s="1" t="s">
        <v>167</v>
      </c>
      <c r="D6" s="3" t="s">
        <v>1221</v>
      </c>
      <c r="E6" s="31">
        <v>16</v>
      </c>
      <c r="F6" s="55">
        <v>3.0301299904212198E-2</v>
      </c>
      <c r="G6" s="49">
        <v>2.0972655580023598E-2</v>
      </c>
      <c r="H6" s="10" t="s">
        <v>1389</v>
      </c>
      <c r="I6" s="49">
        <v>1.0307650565837623</v>
      </c>
      <c r="J6" s="49" t="s">
        <v>1400</v>
      </c>
      <c r="K6" s="50">
        <v>0.148513975682664</v>
      </c>
    </row>
    <row r="7" spans="1:11" ht="15" x14ac:dyDescent="0.3">
      <c r="A7" s="11" t="s">
        <v>48</v>
      </c>
      <c r="B7" s="3" t="s">
        <v>171</v>
      </c>
      <c r="C7" s="1" t="s">
        <v>167</v>
      </c>
      <c r="D7" s="3" t="s">
        <v>1221</v>
      </c>
      <c r="E7" s="31">
        <v>16</v>
      </c>
      <c r="F7" s="55">
        <v>-3.1034075020657501E-2</v>
      </c>
      <c r="G7" s="49">
        <v>3.8673963231412603E-2</v>
      </c>
      <c r="H7" s="10" t="s">
        <v>1390</v>
      </c>
      <c r="I7" s="49">
        <v>0.96944253873867248</v>
      </c>
      <c r="J7" s="49" t="s">
        <v>1401</v>
      </c>
      <c r="K7" s="50">
        <v>0.42229040916559202</v>
      </c>
    </row>
    <row r="8" spans="1:11" ht="15" x14ac:dyDescent="0.3">
      <c r="A8" s="11" t="s">
        <v>48</v>
      </c>
      <c r="B8" s="3" t="s">
        <v>55</v>
      </c>
      <c r="C8" s="1" t="s">
        <v>167</v>
      </c>
      <c r="D8" s="3" t="s">
        <v>1221</v>
      </c>
      <c r="E8" s="31">
        <v>16</v>
      </c>
      <c r="F8" s="55">
        <v>5.3810815094099199E-2</v>
      </c>
      <c r="G8" s="49">
        <v>4.5799242350829002E-2</v>
      </c>
      <c r="H8" s="10" t="s">
        <v>1391</v>
      </c>
      <c r="I8" s="49">
        <v>1.0552849392871375</v>
      </c>
      <c r="J8" s="49" t="s">
        <v>1402</v>
      </c>
      <c r="K8" s="50">
        <v>0.24002349726241901</v>
      </c>
    </row>
    <row r="9" spans="1:11" ht="15" x14ac:dyDescent="0.3">
      <c r="A9" s="11" t="s">
        <v>48</v>
      </c>
      <c r="B9" s="3" t="s">
        <v>60</v>
      </c>
      <c r="C9" s="1" t="s">
        <v>167</v>
      </c>
      <c r="D9" s="3" t="s">
        <v>1221</v>
      </c>
      <c r="E9" s="31">
        <v>16</v>
      </c>
      <c r="F9" s="55">
        <v>-1.51702781157867E-2</v>
      </c>
      <c r="G9" s="49">
        <v>1.8580460204966998E-2</v>
      </c>
      <c r="H9" s="10" t="s">
        <v>1392</v>
      </c>
      <c r="I9" s="49">
        <v>0.98494421087881889</v>
      </c>
      <c r="J9" s="49" t="s">
        <v>1403</v>
      </c>
      <c r="K9" s="50">
        <v>0.41423476669213499</v>
      </c>
    </row>
    <row r="10" spans="1:11" ht="15" x14ac:dyDescent="0.3">
      <c r="A10" s="11" t="s">
        <v>48</v>
      </c>
      <c r="B10" s="3" t="s">
        <v>172</v>
      </c>
      <c r="C10" s="1" t="s">
        <v>167</v>
      </c>
      <c r="D10" s="3" t="s">
        <v>1221</v>
      </c>
      <c r="E10" s="31">
        <v>16</v>
      </c>
      <c r="F10" s="55">
        <v>5.3557242824242297E-2</v>
      </c>
      <c r="G10" s="49">
        <v>4.0557643087789003E-2</v>
      </c>
      <c r="H10" s="10" t="s">
        <v>1393</v>
      </c>
      <c r="I10" s="49">
        <v>1.0550173822136975</v>
      </c>
      <c r="J10" s="49" t="s">
        <v>1404</v>
      </c>
      <c r="K10" s="50">
        <v>0.18666093676498399</v>
      </c>
    </row>
    <row r="11" spans="1:11" ht="15" x14ac:dyDescent="0.3">
      <c r="A11" s="11" t="s">
        <v>48</v>
      </c>
      <c r="B11" s="3" t="s">
        <v>59</v>
      </c>
      <c r="C11" s="1" t="s">
        <v>167</v>
      </c>
      <c r="D11" s="3" t="s">
        <v>1221</v>
      </c>
      <c r="E11" s="31">
        <v>16</v>
      </c>
      <c r="F11" s="55">
        <v>-2.16246357590184E-2</v>
      </c>
      <c r="G11" s="49">
        <v>1.5844922819839399E-2</v>
      </c>
      <c r="H11" s="10" t="s">
        <v>1394</v>
      </c>
      <c r="I11" s="49">
        <v>0.97860750037936106</v>
      </c>
      <c r="J11" s="49" t="s">
        <v>1405</v>
      </c>
      <c r="K11" s="50">
        <v>0.17232613553873999</v>
      </c>
    </row>
    <row r="12" spans="1:11" ht="15" x14ac:dyDescent="0.3">
      <c r="A12" s="11" t="s">
        <v>48</v>
      </c>
      <c r="B12" s="3" t="s">
        <v>1409</v>
      </c>
      <c r="C12" s="1" t="s">
        <v>167</v>
      </c>
      <c r="D12" s="3" t="s">
        <v>1221</v>
      </c>
      <c r="E12" s="31">
        <v>16</v>
      </c>
      <c r="F12" s="55">
        <v>-2.7429800916521502E-3</v>
      </c>
      <c r="G12" s="49">
        <v>1.64266237656235E-2</v>
      </c>
      <c r="H12" s="10" t="s">
        <v>1395</v>
      </c>
      <c r="I12" s="49">
        <v>0.99726077844092742</v>
      </c>
      <c r="J12" s="49" t="s">
        <v>1406</v>
      </c>
      <c r="K12" s="50">
        <v>0.86738279404662999</v>
      </c>
    </row>
    <row r="13" spans="1:11" ht="15" x14ac:dyDescent="0.3">
      <c r="A13" s="11" t="s">
        <v>48</v>
      </c>
      <c r="B13" s="3" t="s">
        <v>52</v>
      </c>
      <c r="C13" s="1" t="s">
        <v>167</v>
      </c>
      <c r="D13" s="3" t="s">
        <v>1221</v>
      </c>
      <c r="E13" s="31">
        <v>16</v>
      </c>
      <c r="F13" s="55">
        <v>-1.2057943541838301E-3</v>
      </c>
      <c r="G13" s="49">
        <v>1.6618425447070598E-2</v>
      </c>
      <c r="H13" s="10" t="s">
        <v>1396</v>
      </c>
      <c r="I13" s="49">
        <v>0.9987949323237244</v>
      </c>
      <c r="J13" s="49" t="s">
        <v>1407</v>
      </c>
      <c r="K13" s="50">
        <v>0.94215810636553599</v>
      </c>
    </row>
    <row r="14" spans="1:11" ht="15" x14ac:dyDescent="0.3">
      <c r="A14" s="12" t="s">
        <v>48</v>
      </c>
      <c r="B14" s="4" t="s">
        <v>176</v>
      </c>
      <c r="C14" s="9" t="s">
        <v>167</v>
      </c>
      <c r="D14" s="4" t="s">
        <v>1221</v>
      </c>
      <c r="E14" s="32">
        <v>16</v>
      </c>
      <c r="F14" s="56">
        <v>6.5575151003116E-3</v>
      </c>
      <c r="G14" s="51">
        <v>0.149895477826198</v>
      </c>
      <c r="H14" s="57" t="s">
        <v>1397</v>
      </c>
      <c r="I14" s="51">
        <v>1.0065790626762259</v>
      </c>
      <c r="J14" s="51" t="s">
        <v>1408</v>
      </c>
      <c r="K14" s="52">
        <v>0.96510587435208695</v>
      </c>
    </row>
    <row r="16" spans="1:11" ht="28" customHeight="1" x14ac:dyDescent="0.25">
      <c r="A16" s="90" t="s">
        <v>1733</v>
      </c>
      <c r="B16" s="90"/>
      <c r="C16" s="90"/>
      <c r="D16" s="90"/>
      <c r="E16" s="90"/>
      <c r="F16" s="90"/>
      <c r="G16" s="90"/>
      <c r="H16" s="90"/>
      <c r="I16" s="90"/>
      <c r="J16" s="90"/>
      <c r="K16" s="90"/>
    </row>
  </sheetData>
  <mergeCells count="2">
    <mergeCell ref="A1:K1"/>
    <mergeCell ref="A16:K16"/>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5B2B02-7EDD-4E6D-809F-8EC90C3BAE51}">
  <dimension ref="A1:AN16"/>
  <sheetViews>
    <sheetView zoomScaleNormal="100" workbookViewId="0">
      <selection sqref="A1:AN1"/>
    </sheetView>
  </sheetViews>
  <sheetFormatPr defaultRowHeight="12.5" x14ac:dyDescent="0.25"/>
  <cols>
    <col min="1" max="1" width="28.90625" style="1" bestFit="1" customWidth="1"/>
    <col min="2" max="2" width="24.81640625" style="1" bestFit="1" customWidth="1"/>
    <col min="3" max="3" width="61" style="1" bestFit="1" customWidth="1"/>
    <col min="4" max="4" width="65.54296875" style="1" bestFit="1" customWidth="1"/>
    <col min="5" max="5" width="9.26953125" style="1" bestFit="1" customWidth="1"/>
    <col min="6" max="6" width="11.36328125" style="1" bestFit="1" customWidth="1"/>
    <col min="7" max="7" width="96.54296875" style="1" bestFit="1" customWidth="1"/>
    <col min="8" max="8" width="83.26953125" style="1" bestFit="1" customWidth="1"/>
    <col min="9" max="9" width="20.36328125" style="1" bestFit="1" customWidth="1"/>
    <col min="10" max="10" width="16.81640625" style="1" bestFit="1" customWidth="1"/>
    <col min="11" max="11" width="114" style="1" bestFit="1" customWidth="1"/>
    <col min="12" max="12" width="37.54296875" style="1" bestFit="1" customWidth="1"/>
    <col min="13" max="13" width="28.36328125" style="1" bestFit="1" customWidth="1"/>
    <col min="14" max="14" width="24.81640625" style="1" bestFit="1" customWidth="1"/>
    <col min="15" max="15" width="30.1796875" style="1" bestFit="1" customWidth="1"/>
    <col min="16" max="16" width="44.54296875" style="1" bestFit="1" customWidth="1"/>
    <col min="17" max="17" width="35.7265625" style="1" bestFit="1" customWidth="1"/>
    <col min="18" max="18" width="31.90625" style="1" bestFit="1" customWidth="1"/>
    <col min="19" max="19" width="57.1796875" style="1" bestFit="1" customWidth="1"/>
    <col min="20" max="20" width="30.90625" style="1" bestFit="1" customWidth="1"/>
    <col min="21" max="21" width="41.6328125" style="1" bestFit="1" customWidth="1"/>
    <col min="22" max="23" width="40.54296875" style="1" bestFit="1" customWidth="1"/>
    <col min="24" max="24" width="35.1796875" style="1" bestFit="1" customWidth="1"/>
    <col min="25" max="25" width="22.81640625" style="1" bestFit="1" customWidth="1"/>
    <col min="26" max="26" width="57.1796875" style="1" bestFit="1" customWidth="1"/>
    <col min="27" max="27" width="21.54296875" style="1" bestFit="1" customWidth="1"/>
    <col min="28" max="28" width="32.1796875" style="1" bestFit="1" customWidth="1"/>
    <col min="29" max="30" width="31.1796875" style="1" bestFit="1" customWidth="1"/>
    <col min="31" max="31" width="27.6328125" style="1" bestFit="1" customWidth="1"/>
    <col min="32" max="32" width="39.1796875" style="1" bestFit="1" customWidth="1"/>
    <col min="33" max="34" width="34.6328125" style="1" bestFit="1" customWidth="1"/>
    <col min="35" max="35" width="26.90625" style="1" bestFit="1" customWidth="1"/>
    <col min="36" max="36" width="25.1796875" style="1" bestFit="1" customWidth="1"/>
    <col min="37" max="37" width="49.1796875" style="1" bestFit="1" customWidth="1"/>
    <col min="38" max="38" width="23.7265625" style="1" bestFit="1" customWidth="1"/>
    <col min="39" max="39" width="50.81640625" style="1" bestFit="1" customWidth="1"/>
    <col min="40" max="40" width="25.36328125" style="1" bestFit="1" customWidth="1"/>
    <col min="41" max="16384" width="8.7265625" style="1"/>
  </cols>
  <sheetData>
    <row r="1" spans="1:40" ht="13" x14ac:dyDescent="0.3">
      <c r="A1" s="89" t="s">
        <v>1732</v>
      </c>
      <c r="B1" s="89"/>
      <c r="C1" s="89"/>
      <c r="D1" s="89"/>
      <c r="E1" s="89"/>
      <c r="F1" s="89"/>
      <c r="G1" s="89"/>
      <c r="H1" s="89"/>
      <c r="I1" s="89"/>
      <c r="J1" s="89"/>
      <c r="K1" s="89"/>
      <c r="L1" s="89"/>
      <c r="M1" s="89"/>
      <c r="N1" s="89"/>
      <c r="O1" s="89"/>
      <c r="P1" s="89"/>
      <c r="Q1" s="89"/>
      <c r="R1" s="89"/>
      <c r="S1" s="89"/>
      <c r="T1" s="89"/>
      <c r="U1" s="89"/>
      <c r="V1" s="89"/>
      <c r="W1" s="89"/>
      <c r="X1" s="89"/>
      <c r="Y1" s="89"/>
      <c r="Z1" s="89"/>
      <c r="AA1" s="89"/>
      <c r="AB1" s="89"/>
      <c r="AC1" s="89"/>
      <c r="AD1" s="89"/>
      <c r="AE1" s="89"/>
      <c r="AF1" s="89"/>
      <c r="AG1" s="89"/>
      <c r="AH1" s="89"/>
      <c r="AI1" s="89"/>
      <c r="AJ1" s="89"/>
      <c r="AK1" s="89"/>
      <c r="AL1" s="89"/>
      <c r="AM1" s="89"/>
      <c r="AN1" s="89"/>
    </row>
    <row r="3" spans="1:40" ht="13" x14ac:dyDescent="0.3">
      <c r="A3" s="30" t="s">
        <v>58</v>
      </c>
      <c r="B3" s="7" t="s">
        <v>1056</v>
      </c>
      <c r="C3" s="8" t="s">
        <v>1058</v>
      </c>
      <c r="D3" s="2" t="s">
        <v>1057</v>
      </c>
      <c r="E3" s="44" t="s">
        <v>1059</v>
      </c>
      <c r="F3" s="46" t="s">
        <v>1060</v>
      </c>
      <c r="G3" s="2" t="s">
        <v>61</v>
      </c>
      <c r="H3" s="7" t="s">
        <v>1061</v>
      </c>
      <c r="I3" s="8" t="s">
        <v>1062</v>
      </c>
      <c r="J3" s="8" t="s">
        <v>1063</v>
      </c>
      <c r="K3" s="8" t="s">
        <v>1064</v>
      </c>
      <c r="L3" s="8" t="s">
        <v>1065</v>
      </c>
      <c r="M3" s="8" t="s">
        <v>1066</v>
      </c>
      <c r="N3" s="8" t="s">
        <v>1067</v>
      </c>
      <c r="O3" s="8" t="s">
        <v>1068</v>
      </c>
      <c r="P3" s="8" t="s">
        <v>1069</v>
      </c>
      <c r="Q3" s="8" t="s">
        <v>1070</v>
      </c>
      <c r="R3" s="8" t="s">
        <v>1071</v>
      </c>
      <c r="S3" s="8" t="s">
        <v>1072</v>
      </c>
      <c r="T3" s="8" t="s">
        <v>1073</v>
      </c>
      <c r="U3" s="8" t="s">
        <v>1074</v>
      </c>
      <c r="V3" s="8" t="s">
        <v>1075</v>
      </c>
      <c r="W3" s="8" t="s">
        <v>1076</v>
      </c>
      <c r="X3" s="8" t="s">
        <v>1077</v>
      </c>
      <c r="Y3" s="8" t="s">
        <v>1078</v>
      </c>
      <c r="Z3" s="8" t="s">
        <v>1079</v>
      </c>
      <c r="AA3" s="8" t="s">
        <v>1080</v>
      </c>
      <c r="AB3" s="8" t="s">
        <v>1081</v>
      </c>
      <c r="AC3" s="8" t="s">
        <v>1082</v>
      </c>
      <c r="AD3" s="8" t="s">
        <v>1083</v>
      </c>
      <c r="AE3" s="8" t="s">
        <v>1084</v>
      </c>
      <c r="AF3" s="8" t="s">
        <v>1085</v>
      </c>
      <c r="AG3" s="8" t="s">
        <v>1086</v>
      </c>
      <c r="AH3" s="8" t="s">
        <v>1087</v>
      </c>
      <c r="AI3" s="8" t="s">
        <v>1088</v>
      </c>
      <c r="AJ3" s="8" t="s">
        <v>1089</v>
      </c>
      <c r="AK3" s="8" t="s">
        <v>1090</v>
      </c>
      <c r="AL3" s="8" t="s">
        <v>1091</v>
      </c>
      <c r="AM3" s="8" t="s">
        <v>1092</v>
      </c>
      <c r="AN3" s="2" t="s">
        <v>1093</v>
      </c>
    </row>
    <row r="4" spans="1:40" x14ac:dyDescent="0.25">
      <c r="A4" s="31" t="s">
        <v>44</v>
      </c>
      <c r="B4" s="11" t="s">
        <v>43</v>
      </c>
      <c r="C4" s="1" t="s">
        <v>45</v>
      </c>
      <c r="D4" s="3" t="s">
        <v>44</v>
      </c>
      <c r="E4" s="13">
        <v>73878</v>
      </c>
      <c r="F4" s="5">
        <v>338303</v>
      </c>
      <c r="G4" s="3" t="s">
        <v>46</v>
      </c>
      <c r="H4" s="11"/>
      <c r="K4" s="1" t="s">
        <v>1134</v>
      </c>
      <c r="R4" s="1" t="s">
        <v>1135</v>
      </c>
      <c r="Y4" s="1" t="s">
        <v>1135</v>
      </c>
      <c r="AN4" s="3"/>
    </row>
    <row r="5" spans="1:40" x14ac:dyDescent="0.25">
      <c r="A5" s="31" t="s">
        <v>54</v>
      </c>
      <c r="B5" s="11" t="s">
        <v>1574</v>
      </c>
      <c r="C5" s="1" t="s">
        <v>1575</v>
      </c>
      <c r="D5" s="3" t="s">
        <v>54</v>
      </c>
      <c r="E5" s="13">
        <v>9680</v>
      </c>
      <c r="F5" s="5">
        <v>350064</v>
      </c>
      <c r="G5" s="3" t="s">
        <v>1576</v>
      </c>
      <c r="H5" s="11" t="s">
        <v>1577</v>
      </c>
      <c r="R5" s="1" t="s">
        <v>1578</v>
      </c>
      <c r="S5" s="1" t="s">
        <v>1579</v>
      </c>
      <c r="T5" s="1" t="s">
        <v>1580</v>
      </c>
      <c r="Y5" s="1" t="s">
        <v>1578</v>
      </c>
      <c r="Z5" s="1" t="s">
        <v>1579</v>
      </c>
      <c r="AA5" s="1" t="s">
        <v>1580</v>
      </c>
      <c r="AN5" s="3"/>
    </row>
    <row r="6" spans="1:40" x14ac:dyDescent="0.25">
      <c r="A6" s="31" t="s">
        <v>57</v>
      </c>
      <c r="B6" s="11" t="s">
        <v>1581</v>
      </c>
      <c r="C6" s="1" t="s">
        <v>1575</v>
      </c>
      <c r="D6" s="3" t="s">
        <v>57</v>
      </c>
      <c r="E6" s="13">
        <v>10329</v>
      </c>
      <c r="F6" s="5">
        <v>329381</v>
      </c>
      <c r="G6" s="3" t="s">
        <v>1582</v>
      </c>
      <c r="H6" s="11" t="s">
        <v>1583</v>
      </c>
      <c r="R6" s="1" t="s">
        <v>1584</v>
      </c>
      <c r="S6" s="1" t="s">
        <v>1585</v>
      </c>
      <c r="T6" s="1" t="s">
        <v>1586</v>
      </c>
      <c r="Y6" s="1" t="s">
        <v>1584</v>
      </c>
      <c r="Z6" s="1" t="s">
        <v>1585</v>
      </c>
      <c r="AA6" s="1" t="s">
        <v>1586</v>
      </c>
      <c r="AN6" s="3"/>
    </row>
    <row r="7" spans="1:40" x14ac:dyDescent="0.25">
      <c r="A7" s="31" t="s">
        <v>171</v>
      </c>
      <c r="B7" s="11" t="s">
        <v>1587</v>
      </c>
      <c r="C7" s="1" t="s">
        <v>173</v>
      </c>
      <c r="D7" s="3" t="s">
        <v>171</v>
      </c>
      <c r="E7" s="13">
        <v>16588</v>
      </c>
      <c r="F7" s="5">
        <v>111583</v>
      </c>
      <c r="G7" s="3" t="s">
        <v>1588</v>
      </c>
      <c r="H7" s="11" t="s">
        <v>1589</v>
      </c>
      <c r="K7" s="1" t="s">
        <v>1620</v>
      </c>
      <c r="R7" s="1" t="s">
        <v>1590</v>
      </c>
      <c r="S7" s="1" t="s">
        <v>1591</v>
      </c>
      <c r="T7" s="1" t="s">
        <v>1592</v>
      </c>
      <c r="Y7" s="1" t="s">
        <v>1590</v>
      </c>
      <c r="Z7" s="1" t="s">
        <v>1591</v>
      </c>
      <c r="AA7" s="1" t="s">
        <v>1592</v>
      </c>
      <c r="AN7" s="3"/>
    </row>
    <row r="8" spans="1:40" x14ac:dyDescent="0.25">
      <c r="A8" s="31" t="s">
        <v>55</v>
      </c>
      <c r="B8" s="11" t="s">
        <v>1593</v>
      </c>
      <c r="C8" s="1" t="s">
        <v>56</v>
      </c>
      <c r="D8" s="3" t="s">
        <v>55</v>
      </c>
      <c r="E8" s="13">
        <v>2689</v>
      </c>
      <c r="F8" s="5">
        <v>299606</v>
      </c>
      <c r="G8" s="3" t="s">
        <v>1594</v>
      </c>
      <c r="H8" s="11" t="s">
        <v>1595</v>
      </c>
      <c r="R8" s="1" t="s">
        <v>1596</v>
      </c>
      <c r="S8" s="1" t="s">
        <v>1105</v>
      </c>
      <c r="T8" s="1" t="s">
        <v>1105</v>
      </c>
      <c r="Y8" s="1" t="s">
        <v>1596</v>
      </c>
      <c r="Z8" s="1" t="s">
        <v>1105</v>
      </c>
      <c r="AA8" s="1" t="s">
        <v>1105</v>
      </c>
      <c r="AN8" s="3"/>
    </row>
    <row r="9" spans="1:40" x14ac:dyDescent="0.25">
      <c r="A9" s="31" t="s">
        <v>60</v>
      </c>
      <c r="B9" s="11" t="s">
        <v>1597</v>
      </c>
      <c r="C9" s="1" t="s">
        <v>51</v>
      </c>
      <c r="D9" s="3" t="s">
        <v>1598</v>
      </c>
      <c r="E9" s="13">
        <v>27664</v>
      </c>
      <c r="F9" s="5">
        <v>368054</v>
      </c>
      <c r="G9" s="3" t="s">
        <v>1599</v>
      </c>
      <c r="H9" s="11" t="s">
        <v>1600</v>
      </c>
      <c r="K9" s="1" t="s">
        <v>1621</v>
      </c>
      <c r="AN9" s="3"/>
    </row>
    <row r="10" spans="1:40" x14ac:dyDescent="0.25">
      <c r="A10" s="31" t="s">
        <v>172</v>
      </c>
      <c r="B10" s="11" t="s">
        <v>1601</v>
      </c>
      <c r="C10" s="1" t="s">
        <v>53</v>
      </c>
      <c r="D10" s="3" t="s">
        <v>172</v>
      </c>
      <c r="E10" s="13">
        <v>2711</v>
      </c>
      <c r="F10" s="5">
        <v>390662</v>
      </c>
      <c r="G10" s="3" t="s">
        <v>1602</v>
      </c>
      <c r="H10" s="11" t="s">
        <v>1622</v>
      </c>
      <c r="R10" s="1" t="s">
        <v>1603</v>
      </c>
      <c r="S10" s="1" t="s">
        <v>1105</v>
      </c>
      <c r="T10" s="1" t="s">
        <v>1105</v>
      </c>
      <c r="Y10" s="1" t="s">
        <v>1603</v>
      </c>
      <c r="Z10" s="1" t="s">
        <v>1105</v>
      </c>
      <c r="AA10" s="1" t="s">
        <v>1105</v>
      </c>
      <c r="AN10" s="3"/>
    </row>
    <row r="11" spans="1:40" x14ac:dyDescent="0.25">
      <c r="A11" s="31" t="s">
        <v>59</v>
      </c>
      <c r="B11" s="11" t="s">
        <v>1604</v>
      </c>
      <c r="C11" s="1" t="s">
        <v>53</v>
      </c>
      <c r="D11" s="3" t="s">
        <v>1605</v>
      </c>
      <c r="E11" s="13">
        <v>49880</v>
      </c>
      <c r="F11" s="5">
        <v>358194</v>
      </c>
      <c r="G11" s="3" t="s">
        <v>1606</v>
      </c>
      <c r="H11" s="11" t="s">
        <v>1607</v>
      </c>
      <c r="K11" s="1" t="s">
        <v>1623</v>
      </c>
      <c r="AN11" s="3"/>
    </row>
    <row r="12" spans="1:40" x14ac:dyDescent="0.25">
      <c r="A12" s="31" t="s">
        <v>1409</v>
      </c>
      <c r="B12" s="11" t="s">
        <v>1608</v>
      </c>
      <c r="C12" s="1" t="s">
        <v>51</v>
      </c>
      <c r="D12" s="3" t="s">
        <v>1609</v>
      </c>
      <c r="E12" s="13">
        <v>52891</v>
      </c>
      <c r="F12" s="5">
        <v>359290</v>
      </c>
      <c r="G12" s="3" t="s">
        <v>1610</v>
      </c>
      <c r="H12" s="11"/>
      <c r="K12" s="1" t="s">
        <v>1624</v>
      </c>
      <c r="AN12" s="3"/>
    </row>
    <row r="13" spans="1:40" x14ac:dyDescent="0.25">
      <c r="A13" s="31" t="s">
        <v>52</v>
      </c>
      <c r="B13" s="11" t="s">
        <v>1611</v>
      </c>
      <c r="C13" s="1" t="s">
        <v>51</v>
      </c>
      <c r="D13" s="3" t="s">
        <v>52</v>
      </c>
      <c r="E13" s="13">
        <v>47696</v>
      </c>
      <c r="F13" s="5">
        <v>359290</v>
      </c>
      <c r="G13" s="3" t="s">
        <v>1612</v>
      </c>
      <c r="H13" s="11" t="s">
        <v>1608</v>
      </c>
      <c r="K13" s="1" t="s">
        <v>1613</v>
      </c>
      <c r="R13" s="1" t="s">
        <v>1614</v>
      </c>
      <c r="S13" s="1" t="s">
        <v>1625</v>
      </c>
      <c r="Y13" s="1" t="s">
        <v>1614</v>
      </c>
      <c r="Z13" s="1" t="s">
        <v>1625</v>
      </c>
      <c r="AN13" s="3"/>
    </row>
    <row r="14" spans="1:40" x14ac:dyDescent="0.25">
      <c r="A14" s="32" t="s">
        <v>176</v>
      </c>
      <c r="B14" s="12" t="s">
        <v>1615</v>
      </c>
      <c r="C14" s="9" t="s">
        <v>177</v>
      </c>
      <c r="D14" s="4" t="s">
        <v>1616</v>
      </c>
      <c r="E14" s="14">
        <v>195</v>
      </c>
      <c r="F14" s="6">
        <v>382198</v>
      </c>
      <c r="G14" s="4" t="s">
        <v>1617</v>
      </c>
      <c r="H14" s="12" t="s">
        <v>1618</v>
      </c>
      <c r="I14" s="9"/>
      <c r="J14" s="9"/>
      <c r="K14" s="9"/>
      <c r="L14" s="9"/>
      <c r="M14" s="9"/>
      <c r="N14" s="9"/>
      <c r="O14" s="9"/>
      <c r="P14" s="9"/>
      <c r="Q14" s="9"/>
      <c r="R14" s="9" t="s">
        <v>1619</v>
      </c>
      <c r="S14" s="9" t="s">
        <v>1105</v>
      </c>
      <c r="T14" s="9" t="s">
        <v>1105</v>
      </c>
      <c r="U14" s="9"/>
      <c r="V14" s="9"/>
      <c r="W14" s="9"/>
      <c r="X14" s="9"/>
      <c r="Y14" s="9" t="s">
        <v>1619</v>
      </c>
      <c r="Z14" s="9" t="s">
        <v>1105</v>
      </c>
      <c r="AA14" s="9" t="s">
        <v>1105</v>
      </c>
      <c r="AB14" s="9"/>
      <c r="AC14" s="9"/>
      <c r="AD14" s="9"/>
      <c r="AE14" s="9"/>
      <c r="AF14" s="9"/>
      <c r="AG14" s="9"/>
      <c r="AH14" s="9"/>
      <c r="AI14" s="9"/>
      <c r="AJ14" s="9"/>
      <c r="AK14" s="9"/>
      <c r="AL14" s="9"/>
      <c r="AM14" s="9"/>
      <c r="AN14" s="4"/>
    </row>
    <row r="16" spans="1:40" x14ac:dyDescent="0.25">
      <c r="A16" s="88" t="s">
        <v>1189</v>
      </c>
      <c r="B16" s="88"/>
      <c r="C16" s="88"/>
      <c r="D16" s="88"/>
      <c r="E16" s="88"/>
      <c r="F16" s="88"/>
      <c r="G16" s="88"/>
      <c r="H16" s="88"/>
      <c r="I16" s="88"/>
      <c r="J16" s="88"/>
      <c r="K16" s="88"/>
      <c r="L16" s="88"/>
      <c r="M16" s="88"/>
      <c r="N16" s="88"/>
      <c r="O16" s="88"/>
      <c r="P16" s="88"/>
      <c r="Q16" s="88"/>
      <c r="R16" s="88"/>
      <c r="S16" s="88"/>
      <c r="T16" s="88"/>
      <c r="U16" s="88"/>
      <c r="V16" s="88"/>
      <c r="W16" s="88"/>
      <c r="X16" s="88"/>
      <c r="Y16" s="88"/>
      <c r="Z16" s="88"/>
      <c r="AA16" s="88"/>
      <c r="AB16" s="88"/>
      <c r="AC16" s="88"/>
      <c r="AD16" s="88"/>
      <c r="AE16" s="88"/>
      <c r="AF16" s="88"/>
      <c r="AG16" s="88"/>
      <c r="AH16" s="88"/>
      <c r="AI16" s="88"/>
      <c r="AJ16" s="88"/>
      <c r="AK16" s="88"/>
      <c r="AL16" s="88"/>
      <c r="AM16" s="88"/>
      <c r="AN16" s="88"/>
    </row>
  </sheetData>
  <mergeCells count="2">
    <mergeCell ref="A1:AN1"/>
    <mergeCell ref="A16:AN16"/>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E0A1F4-A023-4E4D-A2F9-29F57C54726C}">
  <dimension ref="A1:P58"/>
  <sheetViews>
    <sheetView workbookViewId="0">
      <selection sqref="A1:P1"/>
    </sheetView>
  </sheetViews>
  <sheetFormatPr defaultRowHeight="12.5" x14ac:dyDescent="0.25"/>
  <cols>
    <col min="1" max="1" width="23" style="1" customWidth="1"/>
    <col min="2" max="2" width="31.90625" style="1" bestFit="1" customWidth="1"/>
    <col min="3" max="3" width="19.36328125" style="1" bestFit="1" customWidth="1"/>
    <col min="4" max="4" width="12.26953125" style="1" customWidth="1"/>
    <col min="5" max="5" width="18.90625" style="1" customWidth="1"/>
    <col min="6" max="6" width="13.90625" style="1" customWidth="1"/>
    <col min="7" max="7" width="15.81640625" style="1" customWidth="1"/>
    <col min="8" max="8" width="11.90625" style="1" bestFit="1" customWidth="1"/>
    <col min="9" max="9" width="13.08984375" style="1" bestFit="1" customWidth="1"/>
    <col min="10" max="10" width="17.7265625" style="1" bestFit="1" customWidth="1"/>
    <col min="11" max="11" width="36.54296875" style="1" bestFit="1" customWidth="1"/>
    <col min="12" max="12" width="11.36328125" style="1" bestFit="1" customWidth="1"/>
    <col min="13" max="13" width="12.453125" style="1" bestFit="1" customWidth="1"/>
    <col min="14" max="14" width="17.08984375" style="1" bestFit="1" customWidth="1"/>
    <col min="15" max="15" width="36" style="1" bestFit="1" customWidth="1"/>
    <col min="16" max="16" width="19.1796875" style="1" bestFit="1" customWidth="1"/>
    <col min="17" max="16384" width="8.7265625" style="1"/>
  </cols>
  <sheetData>
    <row r="1" spans="1:16" ht="14.5" customHeight="1" x14ac:dyDescent="0.3">
      <c r="A1" s="89" t="s">
        <v>1748</v>
      </c>
      <c r="B1" s="89"/>
      <c r="C1" s="89"/>
      <c r="D1" s="89"/>
      <c r="E1" s="89"/>
      <c r="F1" s="89"/>
      <c r="G1" s="89"/>
      <c r="H1" s="89"/>
      <c r="I1" s="89"/>
      <c r="J1" s="89"/>
      <c r="K1" s="89"/>
      <c r="L1" s="89"/>
      <c r="M1" s="89"/>
      <c r="N1" s="89"/>
      <c r="O1" s="89"/>
      <c r="P1" s="89"/>
    </row>
    <row r="3" spans="1:16" ht="13" x14ac:dyDescent="0.3">
      <c r="A3" s="30" t="s">
        <v>1055</v>
      </c>
      <c r="B3" s="30" t="s">
        <v>1410</v>
      </c>
      <c r="C3" s="7" t="s">
        <v>137</v>
      </c>
      <c r="D3" s="44" t="s">
        <v>139</v>
      </c>
      <c r="E3" s="48" t="s">
        <v>140</v>
      </c>
      <c r="F3" s="44" t="s">
        <v>42</v>
      </c>
      <c r="G3" s="48" t="s">
        <v>138</v>
      </c>
      <c r="H3" s="43" t="s">
        <v>155</v>
      </c>
      <c r="I3" s="44" t="s">
        <v>156</v>
      </c>
      <c r="J3" s="45" t="s">
        <v>152</v>
      </c>
      <c r="K3" s="46" t="s">
        <v>141</v>
      </c>
      <c r="L3" s="43" t="s">
        <v>157</v>
      </c>
      <c r="M3" s="44" t="s">
        <v>158</v>
      </c>
      <c r="N3" s="45" t="s">
        <v>153</v>
      </c>
      <c r="O3" s="46" t="s">
        <v>142</v>
      </c>
      <c r="P3" s="95" t="s">
        <v>154</v>
      </c>
    </row>
    <row r="4" spans="1:16" ht="13" x14ac:dyDescent="0.3">
      <c r="A4" s="76" t="s">
        <v>48</v>
      </c>
      <c r="B4" s="86" t="s">
        <v>18</v>
      </c>
      <c r="C4" s="78" t="s">
        <v>149</v>
      </c>
      <c r="D4" s="77">
        <v>13</v>
      </c>
      <c r="E4" s="79">
        <v>113117925</v>
      </c>
      <c r="F4" s="77" t="s">
        <v>147</v>
      </c>
      <c r="G4" s="80" t="s">
        <v>146</v>
      </c>
      <c r="H4" s="81">
        <v>-0.36052099999999998</v>
      </c>
      <c r="I4" s="82">
        <v>4.1784000000000002E-2</v>
      </c>
      <c r="J4" s="83">
        <v>6.2330399999999996E-18</v>
      </c>
      <c r="K4" s="84">
        <v>1.8529199999999999E-2</v>
      </c>
      <c r="L4" s="82">
        <v>-9.39305E-2</v>
      </c>
      <c r="M4" s="82">
        <v>0.28155200000000002</v>
      </c>
      <c r="N4" s="83">
        <v>0.73866799999999999</v>
      </c>
      <c r="O4" s="82">
        <v>1.05796E-2</v>
      </c>
      <c r="P4" s="85">
        <f>H4^2/I4^2</f>
        <v>74.445955502916632</v>
      </c>
    </row>
    <row r="5" spans="1:16" ht="13" x14ac:dyDescent="0.3">
      <c r="A5" s="31" t="s">
        <v>48</v>
      </c>
      <c r="B5" s="60" t="s">
        <v>18</v>
      </c>
      <c r="C5" s="11" t="s">
        <v>148</v>
      </c>
      <c r="D5" s="1">
        <v>13</v>
      </c>
      <c r="E5" s="13">
        <v>113140972</v>
      </c>
      <c r="F5" s="1" t="s">
        <v>147</v>
      </c>
      <c r="G5" s="3" t="s">
        <v>146</v>
      </c>
      <c r="H5" s="35">
        <v>-0.35986800000000002</v>
      </c>
      <c r="I5" s="36">
        <v>4.1912999999999999E-2</v>
      </c>
      <c r="J5" s="33">
        <v>8.9991199999999996E-18</v>
      </c>
      <c r="K5" s="39">
        <v>1.8299699999999999E-2</v>
      </c>
      <c r="L5" s="36">
        <v>-0.192049</v>
      </c>
      <c r="M5" s="36">
        <v>0.26592900000000003</v>
      </c>
      <c r="N5" s="33">
        <v>0.47018399999999999</v>
      </c>
      <c r="O5" s="93">
        <v>1.05364E-2</v>
      </c>
      <c r="P5" s="41">
        <f>H5^2/I5^2</f>
        <v>73.720617747814813</v>
      </c>
    </row>
    <row r="6" spans="1:16" ht="13" x14ac:dyDescent="0.3">
      <c r="A6" s="31" t="s">
        <v>48</v>
      </c>
      <c r="B6" s="60" t="s">
        <v>18</v>
      </c>
      <c r="C6" s="11" t="s">
        <v>150</v>
      </c>
      <c r="D6" s="1">
        <v>13</v>
      </c>
      <c r="E6" s="13">
        <v>113269914</v>
      </c>
      <c r="F6" s="1" t="s">
        <v>146</v>
      </c>
      <c r="G6" s="3" t="s">
        <v>144</v>
      </c>
      <c r="H6" s="35">
        <v>-0.33100400000000002</v>
      </c>
      <c r="I6" s="36">
        <v>4.1895700000000001E-2</v>
      </c>
      <c r="J6" s="33">
        <v>2.7746000000000002E-15</v>
      </c>
      <c r="K6" s="39">
        <v>1.86173E-2</v>
      </c>
      <c r="L6" s="36">
        <v>-0.206204</v>
      </c>
      <c r="M6" s="36">
        <v>0.30853799999999998</v>
      </c>
      <c r="N6" s="33">
        <v>0.50392599999999999</v>
      </c>
      <c r="O6" s="93">
        <v>1.01967E-2</v>
      </c>
      <c r="P6" s="41">
        <f>H6^2/I6^2</f>
        <v>62.420548688124555</v>
      </c>
    </row>
    <row r="7" spans="1:16" ht="13" x14ac:dyDescent="0.3">
      <c r="A7" s="31" t="s">
        <v>48</v>
      </c>
      <c r="B7" s="60" t="s">
        <v>18</v>
      </c>
      <c r="C7" s="11" t="s">
        <v>151</v>
      </c>
      <c r="D7" s="1">
        <v>13</v>
      </c>
      <c r="E7" s="13">
        <v>113221856</v>
      </c>
      <c r="F7" s="1" t="s">
        <v>147</v>
      </c>
      <c r="G7" s="3" t="s">
        <v>146</v>
      </c>
      <c r="H7" s="35">
        <v>-0.26476</v>
      </c>
      <c r="I7" s="36">
        <v>3.4746899999999997E-2</v>
      </c>
      <c r="J7" s="33">
        <v>2.5433099999999999E-14</v>
      </c>
      <c r="K7" s="39">
        <v>2.6557799999999999E-2</v>
      </c>
      <c r="L7" s="36">
        <v>-0.17166899999999999</v>
      </c>
      <c r="M7" s="36">
        <v>0.120139</v>
      </c>
      <c r="N7" s="33">
        <v>0.153028</v>
      </c>
      <c r="O7" s="93">
        <v>2.0346099999999999E-2</v>
      </c>
      <c r="P7" s="41">
        <f>H7^2/I7^2</f>
        <v>58.05940971326271</v>
      </c>
    </row>
    <row r="8" spans="1:16" ht="13" x14ac:dyDescent="0.3">
      <c r="A8" s="31" t="s">
        <v>48</v>
      </c>
      <c r="B8" s="60" t="s">
        <v>19</v>
      </c>
      <c r="C8" s="11" t="s">
        <v>182</v>
      </c>
      <c r="D8" s="1">
        <v>4</v>
      </c>
      <c r="E8" s="13">
        <v>186285095</v>
      </c>
      <c r="F8" s="1" t="s">
        <v>147</v>
      </c>
      <c r="G8" s="3" t="s">
        <v>144</v>
      </c>
      <c r="H8" s="35">
        <v>0.19623699999999999</v>
      </c>
      <c r="I8" s="36">
        <v>1.01542E-2</v>
      </c>
      <c r="J8" s="33">
        <v>3.2613699999999998E-83</v>
      </c>
      <c r="K8" s="39">
        <v>0.42883100000000002</v>
      </c>
      <c r="L8" s="36">
        <v>1.76727E-2</v>
      </c>
      <c r="M8" s="36">
        <v>3.0029500000000001E-2</v>
      </c>
      <c r="N8" s="33">
        <v>0.55618900000000004</v>
      </c>
      <c r="O8" s="93">
        <v>0.41176800000000002</v>
      </c>
      <c r="P8" s="41">
        <f>H8^2/I8^2</f>
        <v>373.48259317016539</v>
      </c>
    </row>
    <row r="9" spans="1:16" ht="13" x14ac:dyDescent="0.3">
      <c r="A9" s="31" t="s">
        <v>48</v>
      </c>
      <c r="B9" s="60" t="s">
        <v>19</v>
      </c>
      <c r="C9" s="11" t="s">
        <v>188</v>
      </c>
      <c r="D9" s="1">
        <v>4</v>
      </c>
      <c r="E9" s="13">
        <v>186356512</v>
      </c>
      <c r="F9" s="1" t="s">
        <v>146</v>
      </c>
      <c r="G9" s="3" t="s">
        <v>147</v>
      </c>
      <c r="H9" s="35">
        <v>-0.162664</v>
      </c>
      <c r="I9" s="36">
        <v>1.7377699999999999E-2</v>
      </c>
      <c r="J9" s="33">
        <v>7.9378000000000006E-21</v>
      </c>
      <c r="K9" s="39">
        <v>0.10234699999999999</v>
      </c>
      <c r="L9" s="36">
        <v>2.2407900000000001E-2</v>
      </c>
      <c r="M9" s="36">
        <v>6.4568100000000003E-2</v>
      </c>
      <c r="N9" s="33">
        <v>0.72855899999999996</v>
      </c>
      <c r="O9" s="93">
        <v>7.29297E-2</v>
      </c>
      <c r="P9" s="41">
        <f>H9^2/I9^2</f>
        <v>87.619002426308626</v>
      </c>
    </row>
    <row r="10" spans="1:16" ht="13" x14ac:dyDescent="0.3">
      <c r="A10" s="31" t="s">
        <v>48</v>
      </c>
      <c r="B10" s="60" t="s">
        <v>22</v>
      </c>
      <c r="C10" s="11" t="s">
        <v>190</v>
      </c>
      <c r="D10" s="1">
        <v>11</v>
      </c>
      <c r="E10" s="13">
        <v>46723453</v>
      </c>
      <c r="F10" s="1" t="s">
        <v>145</v>
      </c>
      <c r="G10" s="3" t="s">
        <v>144</v>
      </c>
      <c r="H10" s="35">
        <v>0.10970299999999999</v>
      </c>
      <c r="I10" s="36">
        <v>1.21079E-2</v>
      </c>
      <c r="J10" s="33">
        <v>1.29987E-19</v>
      </c>
      <c r="K10" s="39">
        <v>0.22078600000000001</v>
      </c>
      <c r="L10" s="36">
        <v>5.2713200000000002E-2</v>
      </c>
      <c r="M10" s="36">
        <v>4.08887E-2</v>
      </c>
      <c r="N10" s="33">
        <v>0.19733300000000001</v>
      </c>
      <c r="O10" s="93">
        <v>0.17553099999999999</v>
      </c>
      <c r="P10" s="41">
        <f>H10^2/I10^2</f>
        <v>82.091720446286502</v>
      </c>
    </row>
    <row r="11" spans="1:16" ht="13" x14ac:dyDescent="0.3">
      <c r="A11" s="31" t="s">
        <v>48</v>
      </c>
      <c r="B11" s="60" t="s">
        <v>25</v>
      </c>
      <c r="C11" s="11" t="s">
        <v>180</v>
      </c>
      <c r="D11" s="1">
        <v>1</v>
      </c>
      <c r="E11" s="13">
        <v>169498416</v>
      </c>
      <c r="F11" s="1" t="s">
        <v>147</v>
      </c>
      <c r="G11" s="3" t="s">
        <v>146</v>
      </c>
      <c r="H11" s="35">
        <v>-0.87282599999999999</v>
      </c>
      <c r="I11" s="36">
        <v>2.8760999999999998E-2</v>
      </c>
      <c r="J11" s="33">
        <v>9.9999999999999998E-201</v>
      </c>
      <c r="K11" s="39">
        <v>0.98002199999999995</v>
      </c>
      <c r="L11" s="36">
        <v>-0.200906</v>
      </c>
      <c r="M11" s="36">
        <v>9.27457E-2</v>
      </c>
      <c r="N11" s="33">
        <v>3.0295699999999998E-2</v>
      </c>
      <c r="O11" s="93">
        <v>0.976518</v>
      </c>
      <c r="P11" s="41">
        <f>H11^2/I11^2</f>
        <v>920.97403252938204</v>
      </c>
    </row>
    <row r="12" spans="1:16" ht="13" x14ac:dyDescent="0.3">
      <c r="A12" s="31" t="s">
        <v>48</v>
      </c>
      <c r="B12" s="60" t="s">
        <v>25</v>
      </c>
      <c r="C12" s="11" t="s">
        <v>184</v>
      </c>
      <c r="D12" s="1">
        <v>1</v>
      </c>
      <c r="E12" s="13">
        <v>169641557</v>
      </c>
      <c r="F12" s="1" t="s">
        <v>146</v>
      </c>
      <c r="G12" s="3" t="s">
        <v>145</v>
      </c>
      <c r="H12" s="35">
        <v>0.48080200000000001</v>
      </c>
      <c r="I12" s="36">
        <v>3.6871000000000001E-2</v>
      </c>
      <c r="J12" s="33">
        <v>7.2326900000000002E-39</v>
      </c>
      <c r="K12" s="39">
        <v>1.5552099999999999E-2</v>
      </c>
      <c r="L12" s="36">
        <v>-0.33960400000000002</v>
      </c>
      <c r="M12" s="36">
        <v>0.27865400000000001</v>
      </c>
      <c r="N12" s="33">
        <v>0.22294700000000001</v>
      </c>
      <c r="O12" s="93">
        <v>1.02998E-2</v>
      </c>
      <c r="P12" s="41">
        <f>H12^2/I12^2</f>
        <v>170.04454250954288</v>
      </c>
    </row>
    <row r="13" spans="1:16" ht="13" x14ac:dyDescent="0.3">
      <c r="A13" s="31" t="s">
        <v>48</v>
      </c>
      <c r="B13" s="60" t="s">
        <v>25</v>
      </c>
      <c r="C13" s="11" t="s">
        <v>1763</v>
      </c>
      <c r="D13" s="1">
        <v>1</v>
      </c>
      <c r="E13" s="13">
        <v>169501754</v>
      </c>
      <c r="F13" s="1" t="s">
        <v>146</v>
      </c>
      <c r="G13" s="3" t="s">
        <v>147</v>
      </c>
      <c r="H13" s="35">
        <v>0.112621</v>
      </c>
      <c r="I13" s="36">
        <v>1.7546200000000001E-2</v>
      </c>
      <c r="J13" s="33">
        <v>1.37597E-10</v>
      </c>
      <c r="K13" s="39">
        <v>8.6170700000000003E-2</v>
      </c>
      <c r="L13" s="36">
        <v>8.8303900000000005E-2</v>
      </c>
      <c r="M13" s="36">
        <v>7.1043300000000004E-2</v>
      </c>
      <c r="N13" s="33">
        <v>0.21388299999999999</v>
      </c>
      <c r="O13" s="93">
        <v>7.1370500000000003E-2</v>
      </c>
      <c r="P13" s="41">
        <f>H13^2/I13^2</f>
        <v>41.197665573298508</v>
      </c>
    </row>
    <row r="14" spans="1:16" ht="13" x14ac:dyDescent="0.3">
      <c r="A14" s="31" t="s">
        <v>48</v>
      </c>
      <c r="B14" s="60" t="s">
        <v>26</v>
      </c>
      <c r="C14" s="11" t="s">
        <v>149</v>
      </c>
      <c r="D14" s="1">
        <v>13</v>
      </c>
      <c r="E14" s="13">
        <v>113117925</v>
      </c>
      <c r="F14" s="1" t="s">
        <v>147</v>
      </c>
      <c r="G14" s="3" t="s">
        <v>146</v>
      </c>
      <c r="H14" s="35">
        <v>-0.36052099999999998</v>
      </c>
      <c r="I14" s="36">
        <v>4.1784000000000002E-2</v>
      </c>
      <c r="J14" s="33">
        <v>6.2330399999999996E-18</v>
      </c>
      <c r="K14" s="39">
        <v>1.8529199999999999E-2</v>
      </c>
      <c r="L14" s="36">
        <v>-9.39305E-2</v>
      </c>
      <c r="M14" s="36">
        <v>0.28155200000000002</v>
      </c>
      <c r="N14" s="33">
        <v>0.73866799999999999</v>
      </c>
      <c r="O14" s="93">
        <v>1.05796E-2</v>
      </c>
      <c r="P14" s="41">
        <f>H14^2/I14^2</f>
        <v>74.445955502916632</v>
      </c>
    </row>
    <row r="15" spans="1:16" ht="13" x14ac:dyDescent="0.3">
      <c r="A15" s="31" t="s">
        <v>48</v>
      </c>
      <c r="B15" s="60" t="s">
        <v>26</v>
      </c>
      <c r="C15" s="11" t="s">
        <v>148</v>
      </c>
      <c r="D15" s="1">
        <v>13</v>
      </c>
      <c r="E15" s="13">
        <v>113140972</v>
      </c>
      <c r="F15" s="1" t="s">
        <v>147</v>
      </c>
      <c r="G15" s="3" t="s">
        <v>146</v>
      </c>
      <c r="H15" s="35">
        <v>-0.35986800000000002</v>
      </c>
      <c r="I15" s="36">
        <v>4.1912999999999999E-2</v>
      </c>
      <c r="J15" s="33">
        <v>8.9991199999999996E-18</v>
      </c>
      <c r="K15" s="39">
        <v>1.8299699999999999E-2</v>
      </c>
      <c r="L15" s="36">
        <v>-0.192049</v>
      </c>
      <c r="M15" s="36">
        <v>0.26592900000000003</v>
      </c>
      <c r="N15" s="33">
        <v>0.47018399999999999</v>
      </c>
      <c r="O15" s="93">
        <v>1.05364E-2</v>
      </c>
      <c r="P15" s="41">
        <f>H15^2/I15^2</f>
        <v>73.720617747814813</v>
      </c>
    </row>
    <row r="16" spans="1:16" ht="13" x14ac:dyDescent="0.3">
      <c r="A16" s="31" t="s">
        <v>48</v>
      </c>
      <c r="B16" s="60" t="s">
        <v>26</v>
      </c>
      <c r="C16" s="11" t="s">
        <v>150</v>
      </c>
      <c r="D16" s="1">
        <v>13</v>
      </c>
      <c r="E16" s="13">
        <v>113269914</v>
      </c>
      <c r="F16" s="1" t="s">
        <v>146</v>
      </c>
      <c r="G16" s="3" t="s">
        <v>144</v>
      </c>
      <c r="H16" s="35">
        <v>-0.33100400000000002</v>
      </c>
      <c r="I16" s="36">
        <v>4.1895700000000001E-2</v>
      </c>
      <c r="J16" s="33">
        <v>2.7746000000000002E-15</v>
      </c>
      <c r="K16" s="39">
        <v>1.86173E-2</v>
      </c>
      <c r="L16" s="36">
        <v>-0.206204</v>
      </c>
      <c r="M16" s="36">
        <v>0.30853799999999998</v>
      </c>
      <c r="N16" s="33">
        <v>0.50392599999999999</v>
      </c>
      <c r="O16" s="93">
        <v>1.01967E-2</v>
      </c>
      <c r="P16" s="41">
        <f>H16^2/I16^2</f>
        <v>62.420548688124555</v>
      </c>
    </row>
    <row r="17" spans="1:16" ht="13" x14ac:dyDescent="0.3">
      <c r="A17" s="31" t="s">
        <v>48</v>
      </c>
      <c r="B17" s="60" t="s">
        <v>26</v>
      </c>
      <c r="C17" s="11" t="s">
        <v>151</v>
      </c>
      <c r="D17" s="1">
        <v>13</v>
      </c>
      <c r="E17" s="13">
        <v>113221856</v>
      </c>
      <c r="F17" s="1" t="s">
        <v>147</v>
      </c>
      <c r="G17" s="3" t="s">
        <v>146</v>
      </c>
      <c r="H17" s="35">
        <v>-0.26476</v>
      </c>
      <c r="I17" s="36">
        <v>3.4746899999999997E-2</v>
      </c>
      <c r="J17" s="33">
        <v>2.5433099999999999E-14</v>
      </c>
      <c r="K17" s="39">
        <v>2.6557799999999999E-2</v>
      </c>
      <c r="L17" s="36">
        <v>-0.17166899999999999</v>
      </c>
      <c r="M17" s="36">
        <v>0.120139</v>
      </c>
      <c r="N17" s="33">
        <v>0.153028</v>
      </c>
      <c r="O17" s="93">
        <v>2.0346099999999999E-2</v>
      </c>
      <c r="P17" s="41">
        <f>H17^2/I17^2</f>
        <v>58.05940971326271</v>
      </c>
    </row>
    <row r="18" spans="1:16" ht="13" x14ac:dyDescent="0.3">
      <c r="A18" s="31" t="s">
        <v>48</v>
      </c>
      <c r="B18" s="60" t="s">
        <v>29</v>
      </c>
      <c r="C18" s="11" t="s">
        <v>183</v>
      </c>
      <c r="D18" s="1">
        <v>4</v>
      </c>
      <c r="E18" s="13">
        <v>154604124</v>
      </c>
      <c r="F18" s="1" t="s">
        <v>147</v>
      </c>
      <c r="G18" s="3" t="s">
        <v>146</v>
      </c>
      <c r="H18" s="35">
        <v>0.18602199999999999</v>
      </c>
      <c r="I18" s="36">
        <v>1.07998E-2</v>
      </c>
      <c r="J18" s="33">
        <v>1.7354000000000001E-66</v>
      </c>
      <c r="K18" s="39">
        <v>0.30117300000000002</v>
      </c>
      <c r="L18" s="36">
        <v>-6.2993199999999999E-2</v>
      </c>
      <c r="M18" s="36">
        <v>3.3767100000000001E-2</v>
      </c>
      <c r="N18" s="33">
        <v>6.2108700000000003E-2</v>
      </c>
      <c r="O18" s="93">
        <v>0.26628099999999999</v>
      </c>
      <c r="P18" s="41">
        <f>H18^2/I18^2</f>
        <v>296.68609530233419</v>
      </c>
    </row>
    <row r="19" spans="1:16" ht="13" x14ac:dyDescent="0.3">
      <c r="A19" s="31" t="s">
        <v>48</v>
      </c>
      <c r="B19" s="60" t="s">
        <v>30</v>
      </c>
      <c r="C19" s="11" t="s">
        <v>183</v>
      </c>
      <c r="D19" s="1">
        <v>4</v>
      </c>
      <c r="E19" s="13">
        <v>154604124</v>
      </c>
      <c r="F19" s="1" t="s">
        <v>147</v>
      </c>
      <c r="G19" s="3" t="s">
        <v>146</v>
      </c>
      <c r="H19" s="35">
        <v>0.18602199999999999</v>
      </c>
      <c r="I19" s="36">
        <v>1.07998E-2</v>
      </c>
      <c r="J19" s="33">
        <v>1.7354000000000001E-66</v>
      </c>
      <c r="K19" s="39">
        <v>0.30117300000000002</v>
      </c>
      <c r="L19" s="36">
        <v>-6.2993199999999999E-2</v>
      </c>
      <c r="M19" s="36">
        <v>3.3767100000000001E-2</v>
      </c>
      <c r="N19" s="33">
        <v>6.2108700000000003E-2</v>
      </c>
      <c r="O19" s="93">
        <v>0.26628099999999999</v>
      </c>
      <c r="P19" s="41">
        <f>H19^2/I19^2</f>
        <v>296.68609530233419</v>
      </c>
    </row>
    <row r="20" spans="1:16" ht="13" x14ac:dyDescent="0.3">
      <c r="A20" s="31" t="s">
        <v>48</v>
      </c>
      <c r="B20" s="60" t="s">
        <v>31</v>
      </c>
      <c r="C20" s="11" t="s">
        <v>183</v>
      </c>
      <c r="D20" s="1">
        <v>4</v>
      </c>
      <c r="E20" s="13">
        <v>154604124</v>
      </c>
      <c r="F20" s="1" t="s">
        <v>147</v>
      </c>
      <c r="G20" s="3" t="s">
        <v>146</v>
      </c>
      <c r="H20" s="35">
        <v>0.18602199999999999</v>
      </c>
      <c r="I20" s="36">
        <v>1.07998E-2</v>
      </c>
      <c r="J20" s="33">
        <v>1.7354000000000001E-66</v>
      </c>
      <c r="K20" s="39">
        <v>0.30117300000000002</v>
      </c>
      <c r="L20" s="36">
        <v>-6.2993199999999999E-2</v>
      </c>
      <c r="M20" s="36">
        <v>3.3767100000000001E-2</v>
      </c>
      <c r="N20" s="33">
        <v>6.2108700000000003E-2</v>
      </c>
      <c r="O20" s="93">
        <v>0.26628099999999999</v>
      </c>
      <c r="P20" s="41">
        <f>H20^2/I20^2</f>
        <v>296.68609530233419</v>
      </c>
    </row>
    <row r="21" spans="1:16" ht="13" x14ac:dyDescent="0.3">
      <c r="A21" s="31" t="s">
        <v>48</v>
      </c>
      <c r="B21" s="60" t="s">
        <v>32</v>
      </c>
      <c r="C21" s="11" t="s">
        <v>182</v>
      </c>
      <c r="D21" s="1">
        <v>4</v>
      </c>
      <c r="E21" s="13">
        <v>186285095</v>
      </c>
      <c r="F21" s="1" t="s">
        <v>147</v>
      </c>
      <c r="G21" s="3" t="s">
        <v>144</v>
      </c>
      <c r="H21" s="35">
        <v>0.19623699999999999</v>
      </c>
      <c r="I21" s="36">
        <v>1.01542E-2</v>
      </c>
      <c r="J21" s="33">
        <v>3.2613699999999998E-83</v>
      </c>
      <c r="K21" s="39">
        <v>0.42883100000000002</v>
      </c>
      <c r="L21" s="36">
        <v>1.76727E-2</v>
      </c>
      <c r="M21" s="36">
        <v>3.0029500000000001E-2</v>
      </c>
      <c r="N21" s="33">
        <v>0.55618900000000004</v>
      </c>
      <c r="O21" s="93">
        <v>0.41176800000000002</v>
      </c>
      <c r="P21" s="41">
        <f>H21^2/I21^2</f>
        <v>373.48259317016539</v>
      </c>
    </row>
    <row r="22" spans="1:16" ht="13" x14ac:dyDescent="0.3">
      <c r="A22" s="31" t="s">
        <v>48</v>
      </c>
      <c r="B22" s="60" t="s">
        <v>32</v>
      </c>
      <c r="C22" s="11" t="s">
        <v>188</v>
      </c>
      <c r="D22" s="1">
        <v>4</v>
      </c>
      <c r="E22" s="13">
        <v>186356512</v>
      </c>
      <c r="F22" s="1" t="s">
        <v>146</v>
      </c>
      <c r="G22" s="3" t="s">
        <v>147</v>
      </c>
      <c r="H22" s="35">
        <v>-0.162664</v>
      </c>
      <c r="I22" s="36">
        <v>1.7377699999999999E-2</v>
      </c>
      <c r="J22" s="33">
        <v>7.9378000000000006E-21</v>
      </c>
      <c r="K22" s="39">
        <v>0.10234699999999999</v>
      </c>
      <c r="L22" s="36">
        <v>2.2407900000000001E-2</v>
      </c>
      <c r="M22" s="36">
        <v>6.4568100000000003E-2</v>
      </c>
      <c r="N22" s="33">
        <v>0.72855899999999996</v>
      </c>
      <c r="O22" s="93">
        <v>7.29297E-2</v>
      </c>
      <c r="P22" s="41">
        <f>H22^2/I22^2</f>
        <v>87.619002426308626</v>
      </c>
    </row>
    <row r="23" spans="1:16" ht="13" x14ac:dyDescent="0.3">
      <c r="A23" s="31" t="s">
        <v>48</v>
      </c>
      <c r="B23" s="60" t="s">
        <v>36</v>
      </c>
      <c r="C23" s="11" t="s">
        <v>1767</v>
      </c>
      <c r="D23" s="1">
        <v>14</v>
      </c>
      <c r="E23" s="13">
        <v>94284149</v>
      </c>
      <c r="F23" s="1" t="s">
        <v>144</v>
      </c>
      <c r="G23" s="3" t="s">
        <v>145</v>
      </c>
      <c r="H23" s="35">
        <v>0.22058</v>
      </c>
      <c r="I23" s="36">
        <v>3.5171300000000003E-2</v>
      </c>
      <c r="J23" s="33">
        <v>3.5734699999999999E-10</v>
      </c>
      <c r="K23" s="39">
        <v>1.8754400000000001E-2</v>
      </c>
      <c r="L23" s="36">
        <v>4.0219100000000001E-2</v>
      </c>
      <c r="M23" s="36">
        <v>0.13587399999999999</v>
      </c>
      <c r="N23" s="33">
        <v>0.76722800000000002</v>
      </c>
      <c r="O23" s="93">
        <v>1.4924099999999999E-2</v>
      </c>
      <c r="P23" s="41">
        <f>H23^2/I23^2</f>
        <v>39.332850626257098</v>
      </c>
    </row>
    <row r="24" spans="1:16" ht="13" x14ac:dyDescent="0.3">
      <c r="A24" s="31" t="s">
        <v>48</v>
      </c>
      <c r="B24" s="60" t="s">
        <v>39</v>
      </c>
      <c r="C24" s="11" t="s">
        <v>1772</v>
      </c>
      <c r="D24" s="1">
        <v>11</v>
      </c>
      <c r="E24" s="13">
        <v>57766718</v>
      </c>
      <c r="F24" s="1" t="s">
        <v>146</v>
      </c>
      <c r="G24" s="3" t="s">
        <v>147</v>
      </c>
      <c r="H24" s="35">
        <v>7.4083599999999999E-2</v>
      </c>
      <c r="I24" s="36">
        <v>1.3169500000000001E-2</v>
      </c>
      <c r="J24" s="33">
        <v>1.8510600000000001E-8</v>
      </c>
      <c r="K24" s="39">
        <v>0.17632800000000001</v>
      </c>
      <c r="L24" s="36">
        <v>1.8079899999999999E-2</v>
      </c>
      <c r="M24" s="36">
        <v>4.6540999999999999E-2</v>
      </c>
      <c r="N24" s="33">
        <v>0.69766700000000004</v>
      </c>
      <c r="O24" s="93">
        <v>0.14380999999999999</v>
      </c>
      <c r="P24" s="41">
        <f>H24^2/I24^2</f>
        <v>31.645035201505138</v>
      </c>
    </row>
    <row r="25" spans="1:16" ht="13" x14ac:dyDescent="0.3">
      <c r="A25" s="31" t="s">
        <v>48</v>
      </c>
      <c r="B25" s="60" t="s">
        <v>8</v>
      </c>
      <c r="C25" s="11" t="s">
        <v>1754</v>
      </c>
      <c r="D25" s="1">
        <v>6</v>
      </c>
      <c r="E25" s="13">
        <v>31962664</v>
      </c>
      <c r="F25" s="1" t="s">
        <v>145</v>
      </c>
      <c r="G25" s="3" t="s">
        <v>146</v>
      </c>
      <c r="H25" s="35">
        <v>-5.3700400000000002E-2</v>
      </c>
      <c r="I25" s="36">
        <v>1.03099E-2</v>
      </c>
      <c r="J25" s="33">
        <v>1.90252E-7</v>
      </c>
      <c r="K25" s="39">
        <v>0.58453599999999994</v>
      </c>
      <c r="L25" s="36">
        <v>2.6159399999999999E-2</v>
      </c>
      <c r="M25" s="36">
        <v>2.9924099999999999E-2</v>
      </c>
      <c r="N25" s="33">
        <v>0.38201299999999999</v>
      </c>
      <c r="O25" s="93">
        <v>0.54343300000000005</v>
      </c>
      <c r="P25" s="41">
        <f>H25^2/I25^2</f>
        <v>27.129771473059495</v>
      </c>
    </row>
    <row r="26" spans="1:16" ht="13" x14ac:dyDescent="0.3">
      <c r="A26" s="31" t="s">
        <v>48</v>
      </c>
      <c r="B26" s="60" t="s">
        <v>10</v>
      </c>
      <c r="C26" s="11" t="s">
        <v>1754</v>
      </c>
      <c r="D26" s="1">
        <v>6</v>
      </c>
      <c r="E26" s="13">
        <v>31962664</v>
      </c>
      <c r="F26" s="1" t="s">
        <v>145</v>
      </c>
      <c r="G26" s="3" t="s">
        <v>146</v>
      </c>
      <c r="H26" s="35">
        <v>-5.3700400000000002E-2</v>
      </c>
      <c r="I26" s="36">
        <v>1.03099E-2</v>
      </c>
      <c r="J26" s="33">
        <v>1.90252E-7</v>
      </c>
      <c r="K26" s="39">
        <v>0.58453599999999994</v>
      </c>
      <c r="L26" s="36">
        <v>2.6159399999999999E-2</v>
      </c>
      <c r="M26" s="36">
        <v>2.9924099999999999E-2</v>
      </c>
      <c r="N26" s="33">
        <v>0.38201299999999999</v>
      </c>
      <c r="O26" s="93">
        <v>0.54343300000000005</v>
      </c>
      <c r="P26" s="41">
        <f>H26^2/I26^2</f>
        <v>27.129771473059495</v>
      </c>
    </row>
    <row r="27" spans="1:16" ht="13" x14ac:dyDescent="0.3">
      <c r="A27" s="31" t="s">
        <v>48</v>
      </c>
      <c r="B27" s="60" t="s">
        <v>11</v>
      </c>
      <c r="C27" s="11" t="s">
        <v>1754</v>
      </c>
      <c r="D27" s="1">
        <v>6</v>
      </c>
      <c r="E27" s="13">
        <v>31962664</v>
      </c>
      <c r="F27" s="1" t="s">
        <v>145</v>
      </c>
      <c r="G27" s="3" t="s">
        <v>146</v>
      </c>
      <c r="H27" s="35">
        <v>-5.3700400000000002E-2</v>
      </c>
      <c r="I27" s="36">
        <v>1.03099E-2</v>
      </c>
      <c r="J27" s="33">
        <v>1.90252E-7</v>
      </c>
      <c r="K27" s="39">
        <v>0.58453599999999994</v>
      </c>
      <c r="L27" s="36">
        <v>2.6159399999999999E-2</v>
      </c>
      <c r="M27" s="36">
        <v>2.9924099999999999E-2</v>
      </c>
      <c r="N27" s="33">
        <v>0.38201299999999999</v>
      </c>
      <c r="O27" s="93">
        <v>0.54343300000000005</v>
      </c>
      <c r="P27" s="41">
        <f>H27^2/I27^2</f>
        <v>27.129771473059495</v>
      </c>
    </row>
    <row r="28" spans="1:16" ht="13" x14ac:dyDescent="0.3">
      <c r="A28" s="31" t="s">
        <v>48</v>
      </c>
      <c r="B28" s="60" t="s">
        <v>12</v>
      </c>
      <c r="C28" s="11" t="s">
        <v>1756</v>
      </c>
      <c r="D28" s="1">
        <v>1</v>
      </c>
      <c r="E28" s="13">
        <v>207110296</v>
      </c>
      <c r="F28" s="1" t="s">
        <v>144</v>
      </c>
      <c r="G28" s="3" t="s">
        <v>145</v>
      </c>
      <c r="H28" s="35">
        <v>0.126356</v>
      </c>
      <c r="I28" s="36">
        <v>2.49593E-2</v>
      </c>
      <c r="J28" s="33">
        <v>4.1380000000000001E-7</v>
      </c>
      <c r="K28" s="39">
        <v>4.03793E-2</v>
      </c>
      <c r="L28" s="36">
        <v>-1.23716E-2</v>
      </c>
      <c r="M28" s="36">
        <v>6.9536000000000001E-2</v>
      </c>
      <c r="N28" s="33">
        <v>0.858788</v>
      </c>
      <c r="O28" s="93">
        <v>4.6944899999999998E-2</v>
      </c>
      <c r="P28" s="41">
        <f>H28^2/I28^2</f>
        <v>25.628721167769733</v>
      </c>
    </row>
    <row r="29" spans="1:16" ht="13" x14ac:dyDescent="0.3">
      <c r="A29" s="31" t="s">
        <v>48</v>
      </c>
      <c r="B29" s="60" t="s">
        <v>13</v>
      </c>
      <c r="C29" s="11" t="s">
        <v>1756</v>
      </c>
      <c r="D29" s="1">
        <v>1</v>
      </c>
      <c r="E29" s="13">
        <v>207110296</v>
      </c>
      <c r="F29" s="1" t="s">
        <v>144</v>
      </c>
      <c r="G29" s="3" t="s">
        <v>145</v>
      </c>
      <c r="H29" s="35">
        <v>0.126356</v>
      </c>
      <c r="I29" s="36">
        <v>2.49593E-2</v>
      </c>
      <c r="J29" s="33">
        <v>4.1380000000000001E-7</v>
      </c>
      <c r="K29" s="39">
        <v>4.03793E-2</v>
      </c>
      <c r="L29" s="36">
        <v>-1.23716E-2</v>
      </c>
      <c r="M29" s="36">
        <v>6.9536000000000001E-2</v>
      </c>
      <c r="N29" s="33">
        <v>0.858788</v>
      </c>
      <c r="O29" s="93">
        <v>4.6944899999999998E-2</v>
      </c>
      <c r="P29" s="41">
        <f>H29^2/I29^2</f>
        <v>25.628721167769733</v>
      </c>
    </row>
    <row r="30" spans="1:16" ht="13" x14ac:dyDescent="0.3">
      <c r="A30" s="31" t="s">
        <v>48</v>
      </c>
      <c r="B30" s="60" t="s">
        <v>16</v>
      </c>
      <c r="C30" s="11" t="s">
        <v>1754</v>
      </c>
      <c r="D30" s="1">
        <v>6</v>
      </c>
      <c r="E30" s="13">
        <v>31962664</v>
      </c>
      <c r="F30" s="1" t="s">
        <v>145</v>
      </c>
      <c r="G30" s="3" t="s">
        <v>146</v>
      </c>
      <c r="H30" s="35">
        <v>-5.3700400000000002E-2</v>
      </c>
      <c r="I30" s="36">
        <v>1.03099E-2</v>
      </c>
      <c r="J30" s="33">
        <v>1.90252E-7</v>
      </c>
      <c r="K30" s="39">
        <v>0.58453599999999994</v>
      </c>
      <c r="L30" s="36">
        <v>2.6159399999999999E-2</v>
      </c>
      <c r="M30" s="36">
        <v>2.9924099999999999E-2</v>
      </c>
      <c r="N30" s="33">
        <v>0.38201299999999999</v>
      </c>
      <c r="O30" s="93">
        <v>0.54343300000000005</v>
      </c>
      <c r="P30" s="41">
        <f>H30^2/I30^2</f>
        <v>27.129771473059495</v>
      </c>
    </row>
    <row r="31" spans="1:16" ht="13" x14ac:dyDescent="0.3">
      <c r="A31" s="31" t="s">
        <v>48</v>
      </c>
      <c r="B31" s="60" t="s">
        <v>33</v>
      </c>
      <c r="C31" s="11" t="s">
        <v>1764</v>
      </c>
      <c r="D31" s="1">
        <v>3</v>
      </c>
      <c r="E31" s="13">
        <v>186737038</v>
      </c>
      <c r="F31" s="1" t="s">
        <v>147</v>
      </c>
      <c r="G31" s="3" t="s">
        <v>146</v>
      </c>
      <c r="H31" s="35">
        <v>5.25085E-2</v>
      </c>
      <c r="I31" s="36">
        <v>1.02895E-2</v>
      </c>
      <c r="J31" s="33">
        <v>3.3406400000000002E-7</v>
      </c>
      <c r="K31" s="39">
        <v>0.40979700000000002</v>
      </c>
      <c r="L31" s="36">
        <v>-8.1001600000000003E-3</v>
      </c>
      <c r="M31" s="36">
        <v>2.9825299999999999E-2</v>
      </c>
      <c r="N31" s="33">
        <v>0.78593900000000005</v>
      </c>
      <c r="O31" s="93">
        <v>0.42230600000000001</v>
      </c>
      <c r="P31" s="41">
        <f>H31^2/I31^2</f>
        <v>26.041780925231226</v>
      </c>
    </row>
    <row r="32" spans="1:16" ht="13" x14ac:dyDescent="0.3">
      <c r="A32" s="31" t="s">
        <v>48</v>
      </c>
      <c r="B32" s="60" t="s">
        <v>34</v>
      </c>
      <c r="C32" s="11" t="s">
        <v>1765</v>
      </c>
      <c r="D32" s="1">
        <v>2</v>
      </c>
      <c r="E32" s="13">
        <v>127417267</v>
      </c>
      <c r="F32" s="1" t="s">
        <v>144</v>
      </c>
      <c r="G32" s="3" t="s">
        <v>145</v>
      </c>
      <c r="H32" s="35">
        <v>5.5476299999999999E-2</v>
      </c>
      <c r="I32" s="36">
        <v>1.05588E-2</v>
      </c>
      <c r="J32" s="33">
        <v>1.48813E-7</v>
      </c>
      <c r="K32" s="39">
        <v>0.36091299999999998</v>
      </c>
      <c r="L32" s="36">
        <v>-2.63965E-2</v>
      </c>
      <c r="M32" s="36">
        <v>3.1461599999999999E-2</v>
      </c>
      <c r="N32" s="33">
        <v>0.40146599999999999</v>
      </c>
      <c r="O32" s="93">
        <v>0.39825199999999999</v>
      </c>
      <c r="P32" s="41">
        <f>H32^2/I32^2</f>
        <v>27.60487904608512</v>
      </c>
    </row>
    <row r="33" spans="1:16" ht="13" x14ac:dyDescent="0.3">
      <c r="A33" s="31" t="s">
        <v>48</v>
      </c>
      <c r="B33" s="60" t="s">
        <v>35</v>
      </c>
      <c r="C33" s="11" t="s">
        <v>1766</v>
      </c>
      <c r="D33" s="1">
        <v>3</v>
      </c>
      <c r="E33" s="13">
        <v>93799684</v>
      </c>
      <c r="F33" s="1" t="s">
        <v>147</v>
      </c>
      <c r="G33" s="3" t="s">
        <v>146</v>
      </c>
      <c r="H33" s="35">
        <v>0.16406299999999999</v>
      </c>
      <c r="I33" s="36">
        <v>3.55807E-2</v>
      </c>
      <c r="J33" s="33">
        <v>4.0071899999999997E-6</v>
      </c>
      <c r="K33" s="39">
        <v>1.9204700000000002E-2</v>
      </c>
      <c r="L33" s="36">
        <v>0.106472</v>
      </c>
      <c r="M33" s="36">
        <v>0.17028599999999999</v>
      </c>
      <c r="N33" s="33">
        <v>0.53180499999999997</v>
      </c>
      <c r="O33" s="93">
        <v>1.83451E-2</v>
      </c>
      <c r="P33" s="41">
        <f>H33^2/I33^2</f>
        <v>21.261422678576455</v>
      </c>
    </row>
    <row r="34" spans="1:16" ht="13" x14ac:dyDescent="0.3">
      <c r="A34" s="31" t="s">
        <v>48</v>
      </c>
      <c r="B34" s="60" t="s">
        <v>40</v>
      </c>
      <c r="C34" s="11" t="s">
        <v>1773</v>
      </c>
      <c r="D34" s="1">
        <v>20</v>
      </c>
      <c r="E34" s="13">
        <v>23187863</v>
      </c>
      <c r="F34" s="1" t="s">
        <v>147</v>
      </c>
      <c r="G34" s="3" t="s">
        <v>146</v>
      </c>
      <c r="H34" s="35">
        <v>-7.2264800000000004E-2</v>
      </c>
      <c r="I34" s="36">
        <v>1.4089300000000001E-2</v>
      </c>
      <c r="J34" s="33">
        <v>2.9120600000000002E-7</v>
      </c>
      <c r="K34" s="39">
        <v>0.159526</v>
      </c>
      <c r="L34" s="36">
        <v>-2.7927199999999999E-2</v>
      </c>
      <c r="M34" s="36">
        <v>4.2221700000000001E-2</v>
      </c>
      <c r="N34" s="33">
        <v>0.50832900000000003</v>
      </c>
      <c r="O34" s="93">
        <v>0.14694199999999999</v>
      </c>
      <c r="P34" s="41">
        <f>H34^2/I34^2</f>
        <v>26.307209116273693</v>
      </c>
    </row>
    <row r="35" spans="1:16" ht="13" x14ac:dyDescent="0.3">
      <c r="A35" s="31" t="s">
        <v>48</v>
      </c>
      <c r="B35" s="60" t="s">
        <v>41</v>
      </c>
      <c r="C35" s="11" t="s">
        <v>1774</v>
      </c>
      <c r="D35" s="91">
        <v>12</v>
      </c>
      <c r="E35" s="92">
        <v>6048228</v>
      </c>
      <c r="F35" s="91" t="s">
        <v>144</v>
      </c>
      <c r="G35" s="3" t="s">
        <v>145</v>
      </c>
      <c r="H35" s="35">
        <v>5.3474000000000001E-2</v>
      </c>
      <c r="I35" s="93">
        <v>1.0611199999999999E-2</v>
      </c>
      <c r="J35" s="94">
        <v>4.6698200000000002E-7</v>
      </c>
      <c r="K35" s="39">
        <v>0.35609400000000002</v>
      </c>
      <c r="L35" s="93">
        <v>3.63015E-2</v>
      </c>
      <c r="M35" s="93">
        <v>3.17355E-2</v>
      </c>
      <c r="N35" s="94">
        <v>0.25267400000000001</v>
      </c>
      <c r="O35" s="93">
        <v>0.36604799999999998</v>
      </c>
      <c r="P35" s="41">
        <f>H35^2/I35^2</f>
        <v>25.395475158152763</v>
      </c>
    </row>
    <row r="36" spans="1:16" ht="13" x14ac:dyDescent="0.3">
      <c r="A36" s="31" t="s">
        <v>48</v>
      </c>
      <c r="B36" s="60" t="s">
        <v>0</v>
      </c>
      <c r="C36" s="11" t="s">
        <v>1749</v>
      </c>
      <c r="D36" s="91">
        <v>12</v>
      </c>
      <c r="E36" s="92">
        <v>8883666</v>
      </c>
      <c r="F36" s="91" t="s">
        <v>145</v>
      </c>
      <c r="G36" s="3" t="s">
        <v>144</v>
      </c>
      <c r="H36" s="35">
        <v>3.8126699999999999E-2</v>
      </c>
      <c r="I36" s="93">
        <v>1.0163E-2</v>
      </c>
      <c r="J36" s="94">
        <v>1.7577200000000001E-4</v>
      </c>
      <c r="K36" s="39">
        <v>0.49440800000000001</v>
      </c>
      <c r="L36" s="93">
        <v>-1.24549E-2</v>
      </c>
      <c r="M36" s="93">
        <v>3.95789E-2</v>
      </c>
      <c r="N36" s="94">
        <v>0.753</v>
      </c>
      <c r="O36" s="93">
        <v>0.44781799999999999</v>
      </c>
      <c r="P36" s="41">
        <f>H36^2/I36^2</f>
        <v>14.073903964125286</v>
      </c>
    </row>
    <row r="37" spans="1:16" ht="13" x14ac:dyDescent="0.3">
      <c r="A37" s="31" t="s">
        <v>48</v>
      </c>
      <c r="B37" s="60" t="s">
        <v>0</v>
      </c>
      <c r="C37" s="11" t="s">
        <v>1750</v>
      </c>
      <c r="D37" s="1">
        <v>12</v>
      </c>
      <c r="E37" s="13">
        <v>8926902</v>
      </c>
      <c r="F37" s="1" t="s">
        <v>145</v>
      </c>
      <c r="G37" s="3" t="s">
        <v>144</v>
      </c>
      <c r="H37" s="35">
        <v>-4.3964299999999998E-2</v>
      </c>
      <c r="I37" s="36">
        <v>1.25766E-2</v>
      </c>
      <c r="J37" s="33">
        <v>4.72759E-4</v>
      </c>
      <c r="K37" s="39">
        <v>0.209011</v>
      </c>
      <c r="L37" s="36">
        <v>-5.3388999999999999E-2</v>
      </c>
      <c r="M37" s="36">
        <v>3.6105699999999998E-2</v>
      </c>
      <c r="N37" s="33">
        <v>0.13922399999999999</v>
      </c>
      <c r="O37" s="93">
        <v>0.230488</v>
      </c>
      <c r="P37" s="41">
        <f>H37^2/I37^2</f>
        <v>12.220073799347375</v>
      </c>
    </row>
    <row r="38" spans="1:16" ht="13" x14ac:dyDescent="0.3">
      <c r="A38" s="31" t="s">
        <v>48</v>
      </c>
      <c r="B38" s="60" t="s">
        <v>1</v>
      </c>
      <c r="C38" s="11" t="s">
        <v>1751</v>
      </c>
      <c r="D38" s="1">
        <v>14</v>
      </c>
      <c r="E38" s="13">
        <v>96176374</v>
      </c>
      <c r="F38" s="1" t="s">
        <v>147</v>
      </c>
      <c r="G38" s="3" t="s">
        <v>146</v>
      </c>
      <c r="H38" s="35">
        <v>9.2618300000000001E-2</v>
      </c>
      <c r="I38" s="36">
        <v>2.54126E-2</v>
      </c>
      <c r="J38" s="33">
        <v>2.6782999999999999E-4</v>
      </c>
      <c r="K38" s="39">
        <v>3.9554699999999998E-2</v>
      </c>
      <c r="L38" s="36">
        <v>-6.6994200000000004E-2</v>
      </c>
      <c r="M38" s="36">
        <v>8.0676700000000004E-2</v>
      </c>
      <c r="N38" s="33">
        <v>0.40631099999999998</v>
      </c>
      <c r="O38" s="93">
        <v>3.2797800000000002E-2</v>
      </c>
      <c r="P38" s="41">
        <f>H38^2/I38^2</f>
        <v>13.282976654454156</v>
      </c>
    </row>
    <row r="39" spans="1:16" ht="13" x14ac:dyDescent="0.3">
      <c r="A39" s="31" t="s">
        <v>48</v>
      </c>
      <c r="B39" s="60" t="s">
        <v>2</v>
      </c>
      <c r="C39" s="11" t="s">
        <v>1751</v>
      </c>
      <c r="D39" s="1">
        <v>14</v>
      </c>
      <c r="E39" s="13">
        <v>96176374</v>
      </c>
      <c r="F39" s="1" t="s">
        <v>147</v>
      </c>
      <c r="G39" s="3" t="s">
        <v>146</v>
      </c>
      <c r="H39" s="35">
        <v>9.2618300000000001E-2</v>
      </c>
      <c r="I39" s="36">
        <v>2.54126E-2</v>
      </c>
      <c r="J39" s="33">
        <v>2.6782999999999999E-4</v>
      </c>
      <c r="K39" s="39">
        <v>3.9554699999999998E-2</v>
      </c>
      <c r="L39" s="36">
        <v>-6.6994200000000004E-2</v>
      </c>
      <c r="M39" s="36">
        <v>8.0676700000000004E-2</v>
      </c>
      <c r="N39" s="33">
        <v>0.40631099999999998</v>
      </c>
      <c r="O39" s="93">
        <v>3.2797800000000002E-2</v>
      </c>
      <c r="P39" s="41">
        <f>H39^2/I39^2</f>
        <v>13.282976654454156</v>
      </c>
    </row>
    <row r="40" spans="1:16" ht="13" x14ac:dyDescent="0.3">
      <c r="A40" s="31" t="s">
        <v>48</v>
      </c>
      <c r="B40" s="60" t="s">
        <v>3</v>
      </c>
      <c r="C40" s="11" t="s">
        <v>1752</v>
      </c>
      <c r="D40" s="1">
        <v>1</v>
      </c>
      <c r="E40" s="13">
        <v>22694578</v>
      </c>
      <c r="F40" s="1" t="s">
        <v>145</v>
      </c>
      <c r="G40" s="3" t="s">
        <v>144</v>
      </c>
      <c r="H40" s="35">
        <v>-0.11257300000000001</v>
      </c>
      <c r="I40" s="36">
        <v>3.1047399999999999E-2</v>
      </c>
      <c r="J40" s="33">
        <v>2.8801800000000002E-4</v>
      </c>
      <c r="K40" s="39">
        <v>2.9224699999999999E-2</v>
      </c>
      <c r="L40" s="36">
        <v>-5.6100799999999999E-2</v>
      </c>
      <c r="M40" s="36">
        <v>0.100845</v>
      </c>
      <c r="N40" s="33">
        <v>0.57799999999999996</v>
      </c>
      <c r="O40" s="93">
        <v>2.6468100000000001E-2</v>
      </c>
      <c r="P40" s="41">
        <f>H40^2/I40^2</f>
        <v>13.146737937548602</v>
      </c>
    </row>
    <row r="41" spans="1:16" ht="13" x14ac:dyDescent="0.3">
      <c r="A41" s="31" t="s">
        <v>48</v>
      </c>
      <c r="B41" s="60" t="s">
        <v>4</v>
      </c>
      <c r="C41" s="11" t="s">
        <v>1752</v>
      </c>
      <c r="D41" s="1">
        <v>1</v>
      </c>
      <c r="E41" s="13">
        <v>22694578</v>
      </c>
      <c r="F41" s="1" t="s">
        <v>145</v>
      </c>
      <c r="G41" s="3" t="s">
        <v>144</v>
      </c>
      <c r="H41" s="35">
        <v>-0.11257300000000001</v>
      </c>
      <c r="I41" s="36">
        <v>3.1047399999999999E-2</v>
      </c>
      <c r="J41" s="33">
        <v>2.8801800000000002E-4</v>
      </c>
      <c r="K41" s="39">
        <v>2.9224699999999999E-2</v>
      </c>
      <c r="L41" s="36">
        <v>-5.6100799999999999E-2</v>
      </c>
      <c r="M41" s="36">
        <v>0.100845</v>
      </c>
      <c r="N41" s="33">
        <v>0.57799999999999996</v>
      </c>
      <c r="O41" s="93">
        <v>2.6468100000000001E-2</v>
      </c>
      <c r="P41" s="41">
        <f>H41^2/I41^2</f>
        <v>13.146737937548602</v>
      </c>
    </row>
    <row r="42" spans="1:16" ht="13" x14ac:dyDescent="0.3">
      <c r="A42" s="31" t="s">
        <v>48</v>
      </c>
      <c r="B42" s="60" t="s">
        <v>5</v>
      </c>
      <c r="C42" s="11" t="s">
        <v>1752</v>
      </c>
      <c r="D42" s="1">
        <v>1</v>
      </c>
      <c r="E42" s="13">
        <v>22694578</v>
      </c>
      <c r="F42" s="1" t="s">
        <v>145</v>
      </c>
      <c r="G42" s="3" t="s">
        <v>144</v>
      </c>
      <c r="H42" s="35">
        <v>-0.11257300000000001</v>
      </c>
      <c r="I42" s="36">
        <v>3.1047399999999999E-2</v>
      </c>
      <c r="J42" s="33">
        <v>2.8801800000000002E-4</v>
      </c>
      <c r="K42" s="39">
        <v>2.9224699999999999E-2</v>
      </c>
      <c r="L42" s="36">
        <v>-5.6100799999999999E-2</v>
      </c>
      <c r="M42" s="36">
        <v>0.100845</v>
      </c>
      <c r="N42" s="33">
        <v>0.57799999999999996</v>
      </c>
      <c r="O42" s="93">
        <v>2.6468100000000001E-2</v>
      </c>
      <c r="P42" s="41">
        <f>H42^2/I42^2</f>
        <v>13.146737937548602</v>
      </c>
    </row>
    <row r="43" spans="1:16" ht="13" x14ac:dyDescent="0.3">
      <c r="A43" s="31" t="s">
        <v>48</v>
      </c>
      <c r="B43" s="60" t="s">
        <v>6</v>
      </c>
      <c r="C43" s="11" t="s">
        <v>1753</v>
      </c>
      <c r="D43" s="1">
        <v>12</v>
      </c>
      <c r="E43" s="13">
        <v>6928341</v>
      </c>
      <c r="F43" s="1" t="s">
        <v>147</v>
      </c>
      <c r="G43" s="3" t="s">
        <v>146</v>
      </c>
      <c r="H43" s="35">
        <v>0.139436</v>
      </c>
      <c r="I43" s="36">
        <v>3.7457499999999998E-2</v>
      </c>
      <c r="J43" s="33">
        <v>1.9724200000000001E-4</v>
      </c>
      <c r="K43" s="39">
        <v>1.7417999999999999E-2</v>
      </c>
      <c r="L43" s="36">
        <v>-0.15359600000000001</v>
      </c>
      <c r="M43" s="36">
        <v>0.15624199999999999</v>
      </c>
      <c r="N43" s="33">
        <v>0.32557799999999998</v>
      </c>
      <c r="O43" s="93">
        <v>1.9350099999999999E-2</v>
      </c>
      <c r="P43" s="41">
        <f>H43^2/I43^2</f>
        <v>13.857096933756457</v>
      </c>
    </row>
    <row r="44" spans="1:16" ht="13" x14ac:dyDescent="0.3">
      <c r="A44" s="31" t="s">
        <v>48</v>
      </c>
      <c r="B44" s="60" t="s">
        <v>7</v>
      </c>
      <c r="C44" s="11" t="s">
        <v>1753</v>
      </c>
      <c r="D44" s="1">
        <v>12</v>
      </c>
      <c r="E44" s="13">
        <v>6928341</v>
      </c>
      <c r="F44" s="1" t="s">
        <v>147</v>
      </c>
      <c r="G44" s="3" t="s">
        <v>146</v>
      </c>
      <c r="H44" s="35">
        <v>0.139436</v>
      </c>
      <c r="I44" s="36">
        <v>3.7457499999999998E-2</v>
      </c>
      <c r="J44" s="33">
        <v>1.9724200000000001E-4</v>
      </c>
      <c r="K44" s="39">
        <v>1.7417999999999999E-2</v>
      </c>
      <c r="L44" s="36">
        <v>-0.15359600000000001</v>
      </c>
      <c r="M44" s="36">
        <v>0.15624199999999999</v>
      </c>
      <c r="N44" s="33">
        <v>0.32557799999999998</v>
      </c>
      <c r="O44" s="93">
        <v>1.9350099999999999E-2</v>
      </c>
      <c r="P44" s="41">
        <f>H44^2/I44^2</f>
        <v>13.857096933756457</v>
      </c>
    </row>
    <row r="45" spans="1:16" ht="13" x14ac:dyDescent="0.3">
      <c r="A45" s="31" t="s">
        <v>48</v>
      </c>
      <c r="B45" s="60" t="s">
        <v>9</v>
      </c>
      <c r="C45" s="11" t="s">
        <v>1755</v>
      </c>
      <c r="D45" s="1">
        <v>12</v>
      </c>
      <c r="E45" s="13">
        <v>8206985</v>
      </c>
      <c r="F45" s="1" t="s">
        <v>144</v>
      </c>
      <c r="G45" s="3" t="s">
        <v>145</v>
      </c>
      <c r="H45" s="35">
        <v>0.124337</v>
      </c>
      <c r="I45" s="36">
        <v>3.4175799999999999E-2</v>
      </c>
      <c r="J45" s="33">
        <v>2.7460000000000001E-4</v>
      </c>
      <c r="K45" s="39">
        <v>2.2859500000000001E-2</v>
      </c>
      <c r="L45" s="36">
        <v>-0.101077</v>
      </c>
      <c r="M45" s="36">
        <v>0.165329</v>
      </c>
      <c r="N45" s="33">
        <v>0.54095400000000005</v>
      </c>
      <c r="O45" s="93">
        <v>2.9754699999999999E-2</v>
      </c>
      <c r="P45" s="41">
        <f>H45^2/I45^2</f>
        <v>13.236202111745603</v>
      </c>
    </row>
    <row r="46" spans="1:16" ht="13" x14ac:dyDescent="0.3">
      <c r="A46" s="31" t="s">
        <v>48</v>
      </c>
      <c r="B46" s="60" t="s">
        <v>14</v>
      </c>
      <c r="C46" s="11" t="s">
        <v>1757</v>
      </c>
      <c r="D46" s="1">
        <v>1</v>
      </c>
      <c r="E46" s="13">
        <v>56786821</v>
      </c>
      <c r="F46" s="1" t="s">
        <v>145</v>
      </c>
      <c r="G46" s="3" t="s">
        <v>144</v>
      </c>
      <c r="H46" s="35">
        <v>-6.8058099999999996E-2</v>
      </c>
      <c r="I46" s="36">
        <v>1.83416E-2</v>
      </c>
      <c r="J46" s="33">
        <v>2.0678499999999999E-4</v>
      </c>
      <c r="K46" s="39">
        <v>8.68863E-2</v>
      </c>
      <c r="L46" s="36">
        <v>2.4256199999999999E-2</v>
      </c>
      <c r="M46" s="36">
        <v>4.1676699999999997E-2</v>
      </c>
      <c r="N46" s="33">
        <v>0.56056099999999998</v>
      </c>
      <c r="O46" s="93">
        <v>0.12464799999999999</v>
      </c>
      <c r="P46" s="41">
        <f>H46^2/I46^2</f>
        <v>13.768454865278358</v>
      </c>
    </row>
    <row r="47" spans="1:16" ht="13" x14ac:dyDescent="0.3">
      <c r="A47" s="31" t="s">
        <v>48</v>
      </c>
      <c r="B47" s="60" t="s">
        <v>15</v>
      </c>
      <c r="C47" s="11" t="s">
        <v>1757</v>
      </c>
      <c r="D47" s="1">
        <v>1</v>
      </c>
      <c r="E47" s="13">
        <v>56786821</v>
      </c>
      <c r="F47" s="1" t="s">
        <v>145</v>
      </c>
      <c r="G47" s="3" t="s">
        <v>144</v>
      </c>
      <c r="H47" s="35">
        <v>-6.8058099999999996E-2</v>
      </c>
      <c r="I47" s="36">
        <v>1.83416E-2</v>
      </c>
      <c r="J47" s="33">
        <v>2.0678499999999999E-4</v>
      </c>
      <c r="K47" s="39">
        <v>8.68863E-2</v>
      </c>
      <c r="L47" s="36">
        <v>2.4256199999999999E-2</v>
      </c>
      <c r="M47" s="36">
        <v>4.1676699999999997E-2</v>
      </c>
      <c r="N47" s="33">
        <v>0.56056099999999998</v>
      </c>
      <c r="O47" s="93">
        <v>0.12464799999999999</v>
      </c>
      <c r="P47" s="41">
        <f>H47^2/I47^2</f>
        <v>13.768454865278358</v>
      </c>
    </row>
    <row r="48" spans="1:16" ht="13" x14ac:dyDescent="0.3">
      <c r="A48" s="31" t="s">
        <v>48</v>
      </c>
      <c r="B48" s="60" t="s">
        <v>17</v>
      </c>
      <c r="C48" s="11" t="s">
        <v>1758</v>
      </c>
      <c r="D48" s="1">
        <v>13</v>
      </c>
      <c r="E48" s="13">
        <v>46082277</v>
      </c>
      <c r="F48" s="1" t="s">
        <v>146</v>
      </c>
      <c r="G48" s="3" t="s">
        <v>145</v>
      </c>
      <c r="H48" s="35">
        <v>4.2368999999999997E-2</v>
      </c>
      <c r="I48" s="36">
        <v>1.03207E-2</v>
      </c>
      <c r="J48" s="33">
        <v>4.0391500000000001E-5</v>
      </c>
      <c r="K48" s="39">
        <v>0.405914</v>
      </c>
      <c r="L48" s="36">
        <v>3.9354600000000003E-2</v>
      </c>
      <c r="M48" s="36">
        <v>3.0323200000000002E-2</v>
      </c>
      <c r="N48" s="33">
        <v>0.19434399999999999</v>
      </c>
      <c r="O48" s="93">
        <v>0.394534</v>
      </c>
      <c r="P48" s="41">
        <f>H48^2/I48^2</f>
        <v>16.85303486207189</v>
      </c>
    </row>
    <row r="49" spans="1:16" ht="13" x14ac:dyDescent="0.3">
      <c r="A49" s="31" t="s">
        <v>48</v>
      </c>
      <c r="B49" s="60" t="s">
        <v>20</v>
      </c>
      <c r="C49" s="11" t="s">
        <v>1759</v>
      </c>
      <c r="D49" s="1">
        <v>5</v>
      </c>
      <c r="E49" s="13">
        <v>177304191</v>
      </c>
      <c r="F49" s="1" t="s">
        <v>145</v>
      </c>
      <c r="G49" s="3" t="s">
        <v>144</v>
      </c>
      <c r="H49" s="35">
        <v>-0.20232800000000001</v>
      </c>
      <c r="I49" s="36">
        <v>5.3975799999999997E-2</v>
      </c>
      <c r="J49" s="33">
        <v>1.7789800000000001E-4</v>
      </c>
      <c r="K49" s="39">
        <v>1.02659E-2</v>
      </c>
      <c r="L49" s="36">
        <v>-0.19073999999999999</v>
      </c>
      <c r="M49" s="36">
        <v>0.13206399999999999</v>
      </c>
      <c r="N49" s="33">
        <v>0.14865400000000001</v>
      </c>
      <c r="O49" s="93">
        <v>1.10005E-2</v>
      </c>
      <c r="P49" s="41">
        <f>H49^2/I49^2</f>
        <v>14.051212484223832</v>
      </c>
    </row>
    <row r="50" spans="1:16" ht="13" x14ac:dyDescent="0.3">
      <c r="A50" s="31" t="s">
        <v>48</v>
      </c>
      <c r="B50" s="60" t="s">
        <v>21</v>
      </c>
      <c r="C50" s="11" t="s">
        <v>1760</v>
      </c>
      <c r="D50" s="1">
        <v>1</v>
      </c>
      <c r="E50" s="13">
        <v>197122976</v>
      </c>
      <c r="F50" s="1" t="s">
        <v>146</v>
      </c>
      <c r="G50" s="3" t="s">
        <v>147</v>
      </c>
      <c r="H50" s="35">
        <v>0.15987599999999999</v>
      </c>
      <c r="I50" s="36">
        <v>4.3395299999999998E-2</v>
      </c>
      <c r="J50" s="33">
        <v>2.2945100000000001E-4</v>
      </c>
      <c r="K50" s="39">
        <v>1.24405E-2</v>
      </c>
      <c r="L50" s="36">
        <v>-1.9453100000000001E-2</v>
      </c>
      <c r="M50" s="36">
        <v>0.104238</v>
      </c>
      <c r="N50" s="33">
        <v>0.85195699999999996</v>
      </c>
      <c r="O50" s="93">
        <v>1.8418400000000001E-2</v>
      </c>
      <c r="P50" s="41">
        <f>H50^2/I50^2</f>
        <v>13.5731659118553</v>
      </c>
    </row>
    <row r="51" spans="1:16" ht="13" x14ac:dyDescent="0.3">
      <c r="A51" s="31" t="s">
        <v>48</v>
      </c>
      <c r="B51" s="60" t="s">
        <v>23</v>
      </c>
      <c r="C51" s="11" t="s">
        <v>1761</v>
      </c>
      <c r="D51" s="1">
        <v>5</v>
      </c>
      <c r="E51" s="13">
        <v>76776245</v>
      </c>
      <c r="F51" s="1" t="s">
        <v>147</v>
      </c>
      <c r="G51" s="3" t="s">
        <v>146</v>
      </c>
      <c r="H51" s="35">
        <v>-5.4728100000000002E-2</v>
      </c>
      <c r="I51" s="36">
        <v>1.31994E-2</v>
      </c>
      <c r="J51" s="33">
        <v>3.3797100000000002E-5</v>
      </c>
      <c r="K51" s="39">
        <v>0.187531</v>
      </c>
      <c r="L51" s="36">
        <v>-8.2320900000000002E-2</v>
      </c>
      <c r="M51" s="36">
        <v>3.8957899999999997E-2</v>
      </c>
      <c r="N51" s="33">
        <v>3.4594199999999999E-2</v>
      </c>
      <c r="O51" s="93">
        <v>0.19126399999999999</v>
      </c>
      <c r="P51" s="41">
        <f>H51^2/I51^2</f>
        <v>17.191444191328461</v>
      </c>
    </row>
    <row r="52" spans="1:16" ht="13" x14ac:dyDescent="0.3">
      <c r="A52" s="31" t="s">
        <v>48</v>
      </c>
      <c r="B52" s="60" t="s">
        <v>24</v>
      </c>
      <c r="C52" s="11" t="s">
        <v>1762</v>
      </c>
      <c r="D52" s="1">
        <v>1</v>
      </c>
      <c r="E52" s="13">
        <v>94610597</v>
      </c>
      <c r="F52" s="1" t="s">
        <v>147</v>
      </c>
      <c r="G52" s="3" t="s">
        <v>146</v>
      </c>
      <c r="H52" s="35">
        <v>-4.3493799999999999E-2</v>
      </c>
      <c r="I52" s="36">
        <v>1.02544E-2</v>
      </c>
      <c r="J52" s="33">
        <v>2.22044E-5</v>
      </c>
      <c r="K52" s="39">
        <v>0.45351999999999998</v>
      </c>
      <c r="L52" s="36">
        <v>1.29716E-2</v>
      </c>
      <c r="M52" s="36">
        <v>3.0918500000000002E-2</v>
      </c>
      <c r="N52" s="33">
        <v>0.67481999999999998</v>
      </c>
      <c r="O52" s="93">
        <v>0.40779799999999999</v>
      </c>
      <c r="P52" s="41">
        <f>H52^2/I52^2</f>
        <v>17.990125694833953</v>
      </c>
    </row>
    <row r="53" spans="1:16" ht="13" x14ac:dyDescent="0.3">
      <c r="A53" s="31" t="s">
        <v>48</v>
      </c>
      <c r="B53" s="60" t="s">
        <v>37</v>
      </c>
      <c r="C53" s="11" t="s">
        <v>1768</v>
      </c>
      <c r="D53" s="1">
        <v>14</v>
      </c>
      <c r="E53" s="13">
        <v>94432876</v>
      </c>
      <c r="F53" s="1" t="s">
        <v>147</v>
      </c>
      <c r="G53" s="3" t="s">
        <v>144</v>
      </c>
      <c r="H53" s="35">
        <v>0.173011</v>
      </c>
      <c r="I53" s="36">
        <v>4.2366099999999997E-2</v>
      </c>
      <c r="J53" s="33">
        <v>4.4323100000000003E-5</v>
      </c>
      <c r="K53" s="39">
        <v>1.3807699999999999E-2</v>
      </c>
      <c r="L53" s="36">
        <v>0.22054199999999999</v>
      </c>
      <c r="M53" s="36">
        <v>0.25014700000000001</v>
      </c>
      <c r="N53" s="33">
        <v>0.377965</v>
      </c>
      <c r="O53" s="93">
        <v>1.0560099999999999E-2</v>
      </c>
      <c r="P53" s="41">
        <f>H53^2/I53^2</f>
        <v>16.676713152360627</v>
      </c>
    </row>
    <row r="54" spans="1:16" ht="13" x14ac:dyDescent="0.3">
      <c r="A54" s="31" t="s">
        <v>48</v>
      </c>
      <c r="B54" s="60" t="s">
        <v>37</v>
      </c>
      <c r="C54" s="11" t="s">
        <v>1769</v>
      </c>
      <c r="D54" s="1">
        <v>14</v>
      </c>
      <c r="E54" s="13">
        <v>94378610</v>
      </c>
      <c r="F54" s="1" t="s">
        <v>145</v>
      </c>
      <c r="G54" s="3" t="s">
        <v>144</v>
      </c>
      <c r="H54" s="35">
        <v>0.123738</v>
      </c>
      <c r="I54" s="36">
        <v>3.52366E-2</v>
      </c>
      <c r="J54" s="33">
        <v>4.4537899999999998E-4</v>
      </c>
      <c r="K54" s="39">
        <v>1.97869E-2</v>
      </c>
      <c r="L54" s="36">
        <v>-4.9896899999999998E-3</v>
      </c>
      <c r="M54" s="36">
        <v>0.114471</v>
      </c>
      <c r="N54" s="33">
        <v>0.96523199999999998</v>
      </c>
      <c r="O54" s="93">
        <v>2.0037200000000002E-2</v>
      </c>
      <c r="P54" s="41">
        <f>H54^2/I54^2</f>
        <v>12.331564858158618</v>
      </c>
    </row>
    <row r="55" spans="1:16" ht="13" x14ac:dyDescent="0.3">
      <c r="A55" s="31" t="s">
        <v>48</v>
      </c>
      <c r="B55" s="60" t="s">
        <v>38</v>
      </c>
      <c r="C55" s="11" t="s">
        <v>1770</v>
      </c>
      <c r="D55" s="1">
        <v>1</v>
      </c>
      <c r="E55" s="13">
        <v>174113876</v>
      </c>
      <c r="F55" s="1" t="s">
        <v>146</v>
      </c>
      <c r="G55" s="3" t="s">
        <v>144</v>
      </c>
      <c r="H55" s="35">
        <v>0.121876</v>
      </c>
      <c r="I55" s="36">
        <v>3.3503199999999997E-2</v>
      </c>
      <c r="J55" s="33">
        <v>2.7503E-4</v>
      </c>
      <c r="K55" s="39">
        <v>2.2468499999999999E-2</v>
      </c>
      <c r="L55" s="36">
        <v>-0.21687400000000001</v>
      </c>
      <c r="M55" s="36">
        <v>0.122256</v>
      </c>
      <c r="N55" s="33">
        <v>7.6073600000000005E-2</v>
      </c>
      <c r="O55" s="93">
        <v>1.83673E-2</v>
      </c>
      <c r="P55" s="41">
        <f>H55^2/I55^2</f>
        <v>13.23316734187059</v>
      </c>
    </row>
    <row r="56" spans="1:16" ht="13" x14ac:dyDescent="0.3">
      <c r="A56" s="32" t="s">
        <v>48</v>
      </c>
      <c r="B56" s="61" t="s">
        <v>38</v>
      </c>
      <c r="C56" s="12" t="s">
        <v>1771</v>
      </c>
      <c r="D56" s="9">
        <v>1</v>
      </c>
      <c r="E56" s="14">
        <v>174003771</v>
      </c>
      <c r="F56" s="9" t="s">
        <v>145</v>
      </c>
      <c r="G56" s="4" t="s">
        <v>144</v>
      </c>
      <c r="H56" s="37">
        <v>-6.1923499999999999E-2</v>
      </c>
      <c r="I56" s="38">
        <v>1.7424499999999999E-2</v>
      </c>
      <c r="J56" s="34">
        <v>3.7967300000000002E-4</v>
      </c>
      <c r="K56" s="40">
        <v>9.7096399999999999E-2</v>
      </c>
      <c r="L56" s="38">
        <v>-9.0008099999999997E-3</v>
      </c>
      <c r="M56" s="38">
        <v>4.7047600000000002E-2</v>
      </c>
      <c r="N56" s="34">
        <v>0.84828000000000003</v>
      </c>
      <c r="O56" s="38">
        <v>0.10434400000000001</v>
      </c>
      <c r="P56" s="42">
        <f>H56^2/I56^2</f>
        <v>12.629621666951882</v>
      </c>
    </row>
    <row r="58" spans="1:16" ht="28" customHeight="1" x14ac:dyDescent="0.25">
      <c r="A58" s="90" t="s">
        <v>1781</v>
      </c>
      <c r="B58" s="90"/>
      <c r="C58" s="90"/>
      <c r="D58" s="90"/>
      <c r="E58" s="90"/>
      <c r="F58" s="90"/>
      <c r="G58" s="90"/>
      <c r="H58" s="90"/>
      <c r="I58" s="90"/>
      <c r="J58" s="90"/>
      <c r="K58" s="90"/>
      <c r="L58" s="90"/>
      <c r="M58" s="90"/>
      <c r="N58" s="90"/>
      <c r="O58" s="90"/>
      <c r="P58" s="90"/>
    </row>
  </sheetData>
  <mergeCells count="2">
    <mergeCell ref="A1:P1"/>
    <mergeCell ref="A58:P58"/>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B6DD96-DE53-4F0E-892D-4205D7629930}">
  <dimension ref="A1:L45"/>
  <sheetViews>
    <sheetView workbookViewId="0">
      <selection sqref="A1:L1"/>
    </sheetView>
  </sheetViews>
  <sheetFormatPr defaultRowHeight="12.5" x14ac:dyDescent="0.25"/>
  <cols>
    <col min="1" max="1" width="31.90625" style="1" bestFit="1" customWidth="1"/>
    <col min="2" max="2" width="23.81640625" style="1" customWidth="1"/>
    <col min="3" max="3" width="12.81640625" style="1" customWidth="1"/>
    <col min="4" max="4" width="25" style="1" customWidth="1"/>
    <col min="5" max="5" width="28" style="1" customWidth="1"/>
    <col min="6" max="6" width="30.26953125" style="1" bestFit="1" customWidth="1"/>
    <col min="7" max="8" width="8.7265625" style="1"/>
    <col min="9" max="9" width="15.90625" style="1" customWidth="1"/>
    <col min="10" max="10" width="8.7265625" style="1"/>
    <col min="11" max="11" width="14.26953125" style="1" customWidth="1"/>
    <col min="12" max="12" width="11.36328125" style="1" customWidth="1"/>
    <col min="13" max="16384" width="8.7265625" style="1"/>
  </cols>
  <sheetData>
    <row r="1" spans="1:12" ht="13" x14ac:dyDescent="0.3">
      <c r="A1" s="87" t="s">
        <v>1775</v>
      </c>
      <c r="B1" s="87"/>
      <c r="C1" s="87"/>
      <c r="D1" s="87"/>
      <c r="E1" s="87"/>
      <c r="F1" s="87"/>
      <c r="G1" s="87"/>
      <c r="H1" s="87"/>
      <c r="I1" s="87"/>
      <c r="J1" s="87"/>
      <c r="K1" s="87"/>
      <c r="L1" s="87"/>
    </row>
    <row r="3" spans="1:12" ht="13" x14ac:dyDescent="0.3">
      <c r="A3" s="30" t="s">
        <v>1410</v>
      </c>
      <c r="B3" s="8" t="s">
        <v>178</v>
      </c>
      <c r="C3" s="8" t="s">
        <v>179</v>
      </c>
      <c r="D3" s="7" t="s">
        <v>165</v>
      </c>
      <c r="E3" s="53" t="s">
        <v>166</v>
      </c>
      <c r="F3" s="46" t="s">
        <v>1190</v>
      </c>
      <c r="G3" s="45" t="s">
        <v>159</v>
      </c>
      <c r="H3" s="44" t="s">
        <v>163</v>
      </c>
      <c r="I3" s="44" t="s">
        <v>164</v>
      </c>
      <c r="J3" s="44" t="s">
        <v>161</v>
      </c>
      <c r="K3" s="44" t="s">
        <v>162</v>
      </c>
      <c r="L3" s="46" t="s">
        <v>160</v>
      </c>
    </row>
    <row r="4" spans="1:12" ht="15" x14ac:dyDescent="0.3">
      <c r="A4" s="60" t="s">
        <v>6</v>
      </c>
      <c r="B4" s="1" t="s">
        <v>48</v>
      </c>
      <c r="C4" s="1" t="s">
        <v>143</v>
      </c>
      <c r="D4" s="11" t="s">
        <v>167</v>
      </c>
      <c r="E4" s="3" t="s">
        <v>1224</v>
      </c>
      <c r="F4" s="31">
        <v>1</v>
      </c>
      <c r="G4" s="55">
        <v>-1.10155196649359</v>
      </c>
      <c r="H4" s="49">
        <v>1.1205284144697201</v>
      </c>
      <c r="I4" s="10" t="s">
        <v>1411</v>
      </c>
      <c r="J4" s="49">
        <v>0.33235487959883886</v>
      </c>
      <c r="K4" s="49" t="s">
        <v>1412</v>
      </c>
      <c r="L4" s="50">
        <v>0.32557558022314598</v>
      </c>
    </row>
    <row r="5" spans="1:12" ht="15" x14ac:dyDescent="0.3">
      <c r="A5" s="60" t="s">
        <v>7</v>
      </c>
      <c r="B5" s="1" t="s">
        <v>48</v>
      </c>
      <c r="C5" s="1" t="s">
        <v>143</v>
      </c>
      <c r="D5" s="11" t="s">
        <v>167</v>
      </c>
      <c r="E5" s="3" t="s">
        <v>1224</v>
      </c>
      <c r="F5" s="31">
        <v>1</v>
      </c>
      <c r="G5" s="55">
        <v>-1.10155196649359</v>
      </c>
      <c r="H5" s="49">
        <v>1.1205284144697201</v>
      </c>
      <c r="I5" s="10" t="s">
        <v>1411</v>
      </c>
      <c r="J5" s="49">
        <v>0.33235487959883886</v>
      </c>
      <c r="K5" s="49" t="s">
        <v>1412</v>
      </c>
      <c r="L5" s="50">
        <v>0.32557558022314598</v>
      </c>
    </row>
    <row r="6" spans="1:12" ht="15" x14ac:dyDescent="0.3">
      <c r="A6" s="60" t="s">
        <v>9</v>
      </c>
      <c r="B6" s="1" t="s">
        <v>48</v>
      </c>
      <c r="C6" s="1" t="s">
        <v>143</v>
      </c>
      <c r="D6" s="11" t="s">
        <v>167</v>
      </c>
      <c r="E6" s="3" t="s">
        <v>1224</v>
      </c>
      <c r="F6" s="31">
        <v>1</v>
      </c>
      <c r="G6" s="55">
        <v>-0.81292776888617202</v>
      </c>
      <c r="H6" s="49">
        <v>1.32968464736965</v>
      </c>
      <c r="I6" s="10" t="s">
        <v>1413</v>
      </c>
      <c r="J6" s="49">
        <v>0.44355752938253762</v>
      </c>
      <c r="K6" s="49" t="s">
        <v>1414</v>
      </c>
      <c r="L6" s="50">
        <v>0.54095542229664395</v>
      </c>
    </row>
    <row r="7" spans="1:12" ht="15" x14ac:dyDescent="0.3">
      <c r="A7" s="60" t="s">
        <v>1</v>
      </c>
      <c r="B7" s="1" t="s">
        <v>48</v>
      </c>
      <c r="C7" s="1" t="s">
        <v>143</v>
      </c>
      <c r="D7" s="11" t="s">
        <v>167</v>
      </c>
      <c r="E7" s="3" t="s">
        <v>1224</v>
      </c>
      <c r="F7" s="31">
        <v>1</v>
      </c>
      <c r="G7" s="55">
        <v>-0.72333653284502097</v>
      </c>
      <c r="H7" s="49">
        <v>0.87106651709219496</v>
      </c>
      <c r="I7" s="10" t="s">
        <v>1415</v>
      </c>
      <c r="J7" s="49">
        <v>0.48513089743270399</v>
      </c>
      <c r="K7" s="49" t="s">
        <v>1416</v>
      </c>
      <c r="L7" s="50">
        <v>0.406310785832455</v>
      </c>
    </row>
    <row r="8" spans="1:12" ht="15" x14ac:dyDescent="0.3">
      <c r="A8" s="60" t="s">
        <v>2</v>
      </c>
      <c r="B8" s="1" t="s">
        <v>48</v>
      </c>
      <c r="C8" s="1" t="s">
        <v>143</v>
      </c>
      <c r="D8" s="11" t="s">
        <v>167</v>
      </c>
      <c r="E8" s="3" t="s">
        <v>1224</v>
      </c>
      <c r="F8" s="31">
        <v>1</v>
      </c>
      <c r="G8" s="55">
        <v>-0.72333653284502097</v>
      </c>
      <c r="H8" s="49">
        <v>0.87106651709219496</v>
      </c>
      <c r="I8" s="10" t="s">
        <v>1415</v>
      </c>
      <c r="J8" s="49">
        <v>0.48513089743270399</v>
      </c>
      <c r="K8" s="49" t="s">
        <v>1416</v>
      </c>
      <c r="L8" s="50">
        <v>0.406310785832455</v>
      </c>
    </row>
    <row r="9" spans="1:12" ht="15" x14ac:dyDescent="0.3">
      <c r="A9" s="60" t="s">
        <v>38</v>
      </c>
      <c r="B9" s="1" t="s">
        <v>48</v>
      </c>
      <c r="C9" s="1" t="s">
        <v>143</v>
      </c>
      <c r="D9" s="11" t="s">
        <v>167</v>
      </c>
      <c r="E9" s="3" t="s">
        <v>1224</v>
      </c>
      <c r="F9" s="31">
        <v>2</v>
      </c>
      <c r="G9" s="55">
        <v>-0.55632256543391501</v>
      </c>
      <c r="H9" s="49">
        <v>0.60565532507845798</v>
      </c>
      <c r="I9" s="10" t="s">
        <v>1417</v>
      </c>
      <c r="J9" s="49">
        <v>0.57331351492360361</v>
      </c>
      <c r="K9" s="49" t="s">
        <v>1418</v>
      </c>
      <c r="L9" s="50">
        <v>0.358332838084298</v>
      </c>
    </row>
    <row r="10" spans="1:12" ht="15" x14ac:dyDescent="0.3">
      <c r="A10" s="60" t="s">
        <v>8</v>
      </c>
      <c r="B10" s="1" t="s">
        <v>48</v>
      </c>
      <c r="C10" s="1" t="s">
        <v>143</v>
      </c>
      <c r="D10" s="11" t="s">
        <v>167</v>
      </c>
      <c r="E10" s="3" t="s">
        <v>1225</v>
      </c>
      <c r="F10" s="31">
        <v>1</v>
      </c>
      <c r="G10" s="55">
        <v>-0.487136036230643</v>
      </c>
      <c r="H10" s="49">
        <v>0.55724165928000502</v>
      </c>
      <c r="I10" s="10" t="s">
        <v>1419</v>
      </c>
      <c r="J10" s="49">
        <v>0.61438344885097607</v>
      </c>
      <c r="K10" s="49" t="s">
        <v>1420</v>
      </c>
      <c r="L10" s="50">
        <v>0.38201386260270898</v>
      </c>
    </row>
    <row r="11" spans="1:12" ht="15" x14ac:dyDescent="0.3">
      <c r="A11" s="60" t="s">
        <v>10</v>
      </c>
      <c r="B11" s="1" t="s">
        <v>48</v>
      </c>
      <c r="C11" s="1" t="s">
        <v>143</v>
      </c>
      <c r="D11" s="11" t="s">
        <v>167</v>
      </c>
      <c r="E11" s="3" t="s">
        <v>1225</v>
      </c>
      <c r="F11" s="31">
        <v>1</v>
      </c>
      <c r="G11" s="55">
        <v>-0.487136036230643</v>
      </c>
      <c r="H11" s="49">
        <v>0.55724165928000502</v>
      </c>
      <c r="I11" s="10" t="s">
        <v>1419</v>
      </c>
      <c r="J11" s="49">
        <v>0.61438344885097607</v>
      </c>
      <c r="K11" s="49" t="s">
        <v>1420</v>
      </c>
      <c r="L11" s="50">
        <v>0.38201386260270898</v>
      </c>
    </row>
    <row r="12" spans="1:12" ht="15" x14ac:dyDescent="0.3">
      <c r="A12" s="60" t="s">
        <v>11</v>
      </c>
      <c r="B12" s="1" t="s">
        <v>48</v>
      </c>
      <c r="C12" s="1" t="s">
        <v>143</v>
      </c>
      <c r="D12" s="11" t="s">
        <v>167</v>
      </c>
      <c r="E12" s="3" t="s">
        <v>1225</v>
      </c>
      <c r="F12" s="31">
        <v>1</v>
      </c>
      <c r="G12" s="55">
        <v>-0.487136036230643</v>
      </c>
      <c r="H12" s="49">
        <v>0.55724165928000502</v>
      </c>
      <c r="I12" s="10" t="s">
        <v>1419</v>
      </c>
      <c r="J12" s="49">
        <v>0.61438344885097607</v>
      </c>
      <c r="K12" s="49" t="s">
        <v>1420</v>
      </c>
      <c r="L12" s="50">
        <v>0.38201386260270898</v>
      </c>
    </row>
    <row r="13" spans="1:12" ht="15" x14ac:dyDescent="0.3">
      <c r="A13" s="60" t="s">
        <v>16</v>
      </c>
      <c r="B13" s="1" t="s">
        <v>48</v>
      </c>
      <c r="C13" s="1" t="s">
        <v>143</v>
      </c>
      <c r="D13" s="11" t="s">
        <v>167</v>
      </c>
      <c r="E13" s="3" t="s">
        <v>1225</v>
      </c>
      <c r="F13" s="31">
        <v>1</v>
      </c>
      <c r="G13" s="55">
        <v>-0.487136036230643</v>
      </c>
      <c r="H13" s="49">
        <v>0.55724165928000502</v>
      </c>
      <c r="I13" s="10" t="s">
        <v>1419</v>
      </c>
      <c r="J13" s="49">
        <v>0.61438344885097607</v>
      </c>
      <c r="K13" s="49" t="s">
        <v>1420</v>
      </c>
      <c r="L13" s="50">
        <v>0.38201386260270898</v>
      </c>
    </row>
    <row r="14" spans="1:12" ht="15" x14ac:dyDescent="0.3">
      <c r="A14" s="60" t="s">
        <v>34</v>
      </c>
      <c r="B14" s="1" t="s">
        <v>48</v>
      </c>
      <c r="C14" s="1" t="s">
        <v>143</v>
      </c>
      <c r="D14" s="11" t="s">
        <v>167</v>
      </c>
      <c r="E14" s="3" t="s">
        <v>1225</v>
      </c>
      <c r="F14" s="31">
        <v>1</v>
      </c>
      <c r="G14" s="55">
        <v>-0.47581579881859498</v>
      </c>
      <c r="H14" s="49">
        <v>0.56711785032527395</v>
      </c>
      <c r="I14" s="10" t="s">
        <v>1421</v>
      </c>
      <c r="J14" s="49">
        <v>0.621377930255261</v>
      </c>
      <c r="K14" s="49" t="s">
        <v>1422</v>
      </c>
      <c r="L14" s="50">
        <v>0.40146542843633998</v>
      </c>
    </row>
    <row r="15" spans="1:12" ht="15" x14ac:dyDescent="0.3">
      <c r="A15" s="60" t="s">
        <v>14</v>
      </c>
      <c r="B15" s="1" t="s">
        <v>48</v>
      </c>
      <c r="C15" s="1" t="s">
        <v>143</v>
      </c>
      <c r="D15" s="11" t="s">
        <v>167</v>
      </c>
      <c r="E15" s="3" t="s">
        <v>1224</v>
      </c>
      <c r="F15" s="31">
        <v>1</v>
      </c>
      <c r="G15" s="55">
        <v>-0.35640430749609497</v>
      </c>
      <c r="H15" s="49">
        <v>0.61236943141227895</v>
      </c>
      <c r="I15" s="10" t="s">
        <v>1423</v>
      </c>
      <c r="J15" s="49">
        <v>0.70018947114758845</v>
      </c>
      <c r="K15" s="49" t="s">
        <v>1424</v>
      </c>
      <c r="L15" s="50">
        <v>0.56056085289083502</v>
      </c>
    </row>
    <row r="16" spans="1:12" ht="15" x14ac:dyDescent="0.3">
      <c r="A16" s="60" t="s">
        <v>15</v>
      </c>
      <c r="B16" s="1" t="s">
        <v>48</v>
      </c>
      <c r="C16" s="1" t="s">
        <v>143</v>
      </c>
      <c r="D16" s="11" t="s">
        <v>167</v>
      </c>
      <c r="E16" s="3" t="s">
        <v>1224</v>
      </c>
      <c r="F16" s="31">
        <v>1</v>
      </c>
      <c r="G16" s="55">
        <v>-0.35640430749609497</v>
      </c>
      <c r="H16" s="49">
        <v>0.61236943141227895</v>
      </c>
      <c r="I16" s="10" t="s">
        <v>1423</v>
      </c>
      <c r="J16" s="49">
        <v>0.70018947114758845</v>
      </c>
      <c r="K16" s="49" t="s">
        <v>1424</v>
      </c>
      <c r="L16" s="50">
        <v>0.56056085289083502</v>
      </c>
    </row>
    <row r="17" spans="1:12" ht="15" x14ac:dyDescent="0.3">
      <c r="A17" s="60" t="s">
        <v>29</v>
      </c>
      <c r="B17" s="1" t="s">
        <v>48</v>
      </c>
      <c r="C17" s="1" t="s">
        <v>143</v>
      </c>
      <c r="D17" s="11" t="s">
        <v>167</v>
      </c>
      <c r="E17" s="3" t="s">
        <v>1221</v>
      </c>
      <c r="F17" s="31">
        <v>1</v>
      </c>
      <c r="G17" s="55">
        <v>-0.33863306490630102</v>
      </c>
      <c r="H17" s="49">
        <v>0.18152207803378101</v>
      </c>
      <c r="I17" s="10" t="s">
        <v>1425</v>
      </c>
      <c r="J17" s="49">
        <v>0.71274393187407836</v>
      </c>
      <c r="K17" s="49" t="s">
        <v>1426</v>
      </c>
      <c r="L17" s="50">
        <v>6.2108553100916203E-2</v>
      </c>
    </row>
    <row r="18" spans="1:12" ht="15" x14ac:dyDescent="0.3">
      <c r="A18" s="60" t="s">
        <v>30</v>
      </c>
      <c r="B18" s="1" t="s">
        <v>48</v>
      </c>
      <c r="C18" s="1" t="s">
        <v>143</v>
      </c>
      <c r="D18" s="11" t="s">
        <v>167</v>
      </c>
      <c r="E18" s="3" t="s">
        <v>1221</v>
      </c>
      <c r="F18" s="31">
        <v>1</v>
      </c>
      <c r="G18" s="55">
        <v>-0.33863306490630102</v>
      </c>
      <c r="H18" s="49">
        <v>0.18152207803378101</v>
      </c>
      <c r="I18" s="10" t="s">
        <v>1425</v>
      </c>
      <c r="J18" s="49">
        <v>0.71274393187407836</v>
      </c>
      <c r="K18" s="49" t="s">
        <v>1426</v>
      </c>
      <c r="L18" s="50">
        <v>6.2108553100916203E-2</v>
      </c>
    </row>
    <row r="19" spans="1:12" ht="15" x14ac:dyDescent="0.3">
      <c r="A19" s="60" t="s">
        <v>31</v>
      </c>
      <c r="B19" s="1" t="s">
        <v>48</v>
      </c>
      <c r="C19" s="1" t="s">
        <v>143</v>
      </c>
      <c r="D19" s="11" t="s">
        <v>167</v>
      </c>
      <c r="E19" s="3" t="s">
        <v>1221</v>
      </c>
      <c r="F19" s="31">
        <v>1</v>
      </c>
      <c r="G19" s="55">
        <v>-0.33863306490630102</v>
      </c>
      <c r="H19" s="49">
        <v>0.18152207803378101</v>
      </c>
      <c r="I19" s="10" t="s">
        <v>1425</v>
      </c>
      <c r="J19" s="49">
        <v>0.71274393187407836</v>
      </c>
      <c r="K19" s="49" t="s">
        <v>1426</v>
      </c>
      <c r="L19" s="50">
        <v>6.2108553100916203E-2</v>
      </c>
    </row>
    <row r="20" spans="1:12" ht="15" x14ac:dyDescent="0.3">
      <c r="A20" s="60" t="s">
        <v>24</v>
      </c>
      <c r="B20" s="1" t="s">
        <v>48</v>
      </c>
      <c r="C20" s="1" t="s">
        <v>143</v>
      </c>
      <c r="D20" s="11" t="s">
        <v>167</v>
      </c>
      <c r="E20" s="3" t="s">
        <v>1224</v>
      </c>
      <c r="F20" s="31">
        <v>1</v>
      </c>
      <c r="G20" s="55">
        <v>-0.29824020894932202</v>
      </c>
      <c r="H20" s="49">
        <v>0.71087143454929203</v>
      </c>
      <c r="I20" s="10" t="s">
        <v>1427</v>
      </c>
      <c r="J20" s="49">
        <v>0.7421230537366782</v>
      </c>
      <c r="K20" s="49" t="s">
        <v>1428</v>
      </c>
      <c r="L20" s="50">
        <v>0.67482028689057005</v>
      </c>
    </row>
    <row r="21" spans="1:12" ht="15" x14ac:dyDescent="0.3">
      <c r="A21" s="60" t="s">
        <v>33</v>
      </c>
      <c r="B21" s="1" t="s">
        <v>48</v>
      </c>
      <c r="C21" s="1" t="s">
        <v>143</v>
      </c>
      <c r="D21" s="11" t="s">
        <v>167</v>
      </c>
      <c r="E21" s="3" t="s">
        <v>1225</v>
      </c>
      <c r="F21" s="31">
        <v>1</v>
      </c>
      <c r="G21" s="55">
        <v>-0.15426378586324099</v>
      </c>
      <c r="H21" s="49">
        <v>0.56800898902082497</v>
      </c>
      <c r="I21" s="10" t="s">
        <v>1429</v>
      </c>
      <c r="J21" s="49">
        <v>0.85704591459451185</v>
      </c>
      <c r="K21" s="49" t="s">
        <v>1430</v>
      </c>
      <c r="L21" s="50">
        <v>0.78593969308353795</v>
      </c>
    </row>
    <row r="22" spans="1:12" ht="15" x14ac:dyDescent="0.3">
      <c r="A22" s="60" t="s">
        <v>21</v>
      </c>
      <c r="B22" s="1" t="s">
        <v>48</v>
      </c>
      <c r="C22" s="1" t="s">
        <v>143</v>
      </c>
      <c r="D22" s="11" t="s">
        <v>167</v>
      </c>
      <c r="E22" s="3" t="s">
        <v>1224</v>
      </c>
      <c r="F22" s="31">
        <v>1</v>
      </c>
      <c r="G22" s="55">
        <v>-0.121676174034877</v>
      </c>
      <c r="H22" s="49">
        <v>0.65199279441567204</v>
      </c>
      <c r="I22" s="10" t="s">
        <v>1431</v>
      </c>
      <c r="J22" s="49">
        <v>0.88543504894211433</v>
      </c>
      <c r="K22" s="49" t="s">
        <v>1432</v>
      </c>
      <c r="L22" s="50">
        <v>0.85195704663890004</v>
      </c>
    </row>
    <row r="23" spans="1:12" ht="15" x14ac:dyDescent="0.3">
      <c r="A23" s="60" t="s">
        <v>12</v>
      </c>
      <c r="B23" s="1" t="s">
        <v>48</v>
      </c>
      <c r="C23" s="1" t="s">
        <v>143</v>
      </c>
      <c r="D23" s="11" t="s">
        <v>167</v>
      </c>
      <c r="E23" s="3" t="s">
        <v>1225</v>
      </c>
      <c r="F23" s="31">
        <v>1</v>
      </c>
      <c r="G23" s="55">
        <v>-9.7910665104941605E-2</v>
      </c>
      <c r="H23" s="49">
        <v>0.55031814872265705</v>
      </c>
      <c r="I23" s="10" t="s">
        <v>1433</v>
      </c>
      <c r="J23" s="49">
        <v>0.9067299027565574</v>
      </c>
      <c r="K23" s="49" t="s">
        <v>1434</v>
      </c>
      <c r="L23" s="50">
        <v>0.85878857215439997</v>
      </c>
    </row>
    <row r="24" spans="1:12" ht="15" x14ac:dyDescent="0.3">
      <c r="A24" s="60" t="s">
        <v>13</v>
      </c>
      <c r="B24" s="1" t="s">
        <v>48</v>
      </c>
      <c r="C24" s="1" t="s">
        <v>143</v>
      </c>
      <c r="D24" s="11" t="s">
        <v>167</v>
      </c>
      <c r="E24" s="3" t="s">
        <v>1225</v>
      </c>
      <c r="F24" s="31">
        <v>1</v>
      </c>
      <c r="G24" s="55">
        <v>-9.7910665104941605E-2</v>
      </c>
      <c r="H24" s="49">
        <v>0.55031814872265705</v>
      </c>
      <c r="I24" s="10" t="s">
        <v>1433</v>
      </c>
      <c r="J24" s="49">
        <v>0.9067299027565574</v>
      </c>
      <c r="K24" s="49" t="s">
        <v>1434</v>
      </c>
      <c r="L24" s="50">
        <v>0.85878857215439997</v>
      </c>
    </row>
    <row r="25" spans="1:12" ht="15" x14ac:dyDescent="0.3">
      <c r="A25" s="60" t="s">
        <v>19</v>
      </c>
      <c r="B25" s="1" t="s">
        <v>48</v>
      </c>
      <c r="C25" s="1" t="s">
        <v>143</v>
      </c>
      <c r="D25" s="11" t="s">
        <v>167</v>
      </c>
      <c r="E25" s="3" t="s">
        <v>1221</v>
      </c>
      <c r="F25" s="31">
        <v>2</v>
      </c>
      <c r="G25" s="55">
        <v>6.05808778539891E-2</v>
      </c>
      <c r="H25" s="49">
        <v>0.142783741220744</v>
      </c>
      <c r="I25" s="10" t="s">
        <v>1435</v>
      </c>
      <c r="J25" s="49">
        <v>1.0624535230564516</v>
      </c>
      <c r="K25" s="49" t="s">
        <v>1436</v>
      </c>
      <c r="L25" s="50">
        <v>0.67135859925913199</v>
      </c>
    </row>
    <row r="26" spans="1:12" ht="15" x14ac:dyDescent="0.3">
      <c r="A26" s="60" t="s">
        <v>32</v>
      </c>
      <c r="B26" s="1" t="s">
        <v>48</v>
      </c>
      <c r="C26" s="1" t="s">
        <v>143</v>
      </c>
      <c r="D26" s="11" t="s">
        <v>167</v>
      </c>
      <c r="E26" s="3" t="s">
        <v>1221</v>
      </c>
      <c r="F26" s="31">
        <v>2</v>
      </c>
      <c r="G26" s="55">
        <v>6.05808778539891E-2</v>
      </c>
      <c r="H26" s="49">
        <v>0.142783741220744</v>
      </c>
      <c r="I26" s="10" t="s">
        <v>1435</v>
      </c>
      <c r="J26" s="49">
        <v>1.0624535230564516</v>
      </c>
      <c r="K26" s="49" t="s">
        <v>1436</v>
      </c>
      <c r="L26" s="50">
        <v>0.67135859925913199</v>
      </c>
    </row>
    <row r="27" spans="1:12" ht="15" x14ac:dyDescent="0.3">
      <c r="A27" s="60" t="s">
        <v>36</v>
      </c>
      <c r="B27" s="1" t="s">
        <v>48</v>
      </c>
      <c r="C27" s="1" t="s">
        <v>143</v>
      </c>
      <c r="D27" s="11" t="s">
        <v>167</v>
      </c>
      <c r="E27" s="3" t="s">
        <v>1221</v>
      </c>
      <c r="F27" s="31">
        <v>1</v>
      </c>
      <c r="G27" s="55">
        <v>0.18233339378003399</v>
      </c>
      <c r="H27" s="49">
        <v>0.615985130111524</v>
      </c>
      <c r="I27" s="10" t="s">
        <v>1437</v>
      </c>
      <c r="J27" s="49">
        <v>1.2000142044673641</v>
      </c>
      <c r="K27" s="49" t="s">
        <v>1438</v>
      </c>
      <c r="L27" s="50">
        <v>0.76722785566288099</v>
      </c>
    </row>
    <row r="28" spans="1:12" ht="15" x14ac:dyDescent="0.3">
      <c r="A28" s="60" t="s">
        <v>25</v>
      </c>
      <c r="B28" s="1" t="s">
        <v>48</v>
      </c>
      <c r="C28" s="1" t="s">
        <v>143</v>
      </c>
      <c r="D28" s="11" t="s">
        <v>167</v>
      </c>
      <c r="E28" s="3" t="s">
        <v>1221</v>
      </c>
      <c r="F28" s="31">
        <v>3</v>
      </c>
      <c r="G28" s="55">
        <v>0.215334717971989</v>
      </c>
      <c r="H28" s="49">
        <v>0.103111244136633</v>
      </c>
      <c r="I28" s="10" t="s">
        <v>1439</v>
      </c>
      <c r="J28" s="49">
        <v>1.2402769704881693</v>
      </c>
      <c r="K28" s="49" t="s">
        <v>1440</v>
      </c>
      <c r="L28" s="50">
        <v>3.6764218808044202E-2</v>
      </c>
    </row>
    <row r="29" spans="1:12" ht="15" x14ac:dyDescent="0.3">
      <c r="A29" s="60" t="s">
        <v>39</v>
      </c>
      <c r="B29" s="1" t="s">
        <v>48</v>
      </c>
      <c r="C29" s="1" t="s">
        <v>143</v>
      </c>
      <c r="D29" s="11" t="s">
        <v>167</v>
      </c>
      <c r="E29" s="3" t="s">
        <v>1221</v>
      </c>
      <c r="F29" s="31">
        <v>1</v>
      </c>
      <c r="G29" s="55">
        <v>0.24404726552165401</v>
      </c>
      <c r="H29" s="49">
        <v>0.62822271055942203</v>
      </c>
      <c r="I29" s="10" t="s">
        <v>1441</v>
      </c>
      <c r="J29" s="49">
        <v>1.2764046589957634</v>
      </c>
      <c r="K29" s="49" t="s">
        <v>1442</v>
      </c>
      <c r="L29" s="50">
        <v>0.69766637917236296</v>
      </c>
    </row>
    <row r="30" spans="1:12" ht="15" x14ac:dyDescent="0.3">
      <c r="A30" s="60" t="s">
        <v>37</v>
      </c>
      <c r="B30" s="1" t="s">
        <v>48</v>
      </c>
      <c r="C30" s="1" t="s">
        <v>143</v>
      </c>
      <c r="D30" s="11" t="s">
        <v>167</v>
      </c>
      <c r="E30" s="3" t="s">
        <v>1224</v>
      </c>
      <c r="F30" s="31">
        <v>2</v>
      </c>
      <c r="G30" s="55">
        <v>0.34166567536908599</v>
      </c>
      <c r="H30" s="49">
        <v>0.77924882561286302</v>
      </c>
      <c r="I30" s="10" t="s">
        <v>1443</v>
      </c>
      <c r="J30" s="49">
        <v>1.4072897272382208</v>
      </c>
      <c r="K30" s="49" t="s">
        <v>1444</v>
      </c>
      <c r="L30" s="50">
        <v>0.661056361757972</v>
      </c>
    </row>
    <row r="31" spans="1:12" ht="15" x14ac:dyDescent="0.3">
      <c r="A31" s="60" t="s">
        <v>40</v>
      </c>
      <c r="B31" s="1" t="s">
        <v>48</v>
      </c>
      <c r="C31" s="1" t="s">
        <v>143</v>
      </c>
      <c r="D31" s="11" t="s">
        <v>167</v>
      </c>
      <c r="E31" s="3" t="s">
        <v>1225</v>
      </c>
      <c r="F31" s="31">
        <v>1</v>
      </c>
      <c r="G31" s="55">
        <v>0.38645647673556099</v>
      </c>
      <c r="H31" s="49">
        <v>0.58426370791865501</v>
      </c>
      <c r="I31" s="10" t="s">
        <v>1445</v>
      </c>
      <c r="J31" s="49">
        <v>1.4717563400320333</v>
      </c>
      <c r="K31" s="49" t="s">
        <v>1446</v>
      </c>
      <c r="L31" s="50">
        <v>0.50832898508175905</v>
      </c>
    </row>
    <row r="32" spans="1:12" ht="15" x14ac:dyDescent="0.3">
      <c r="A32" s="60" t="s">
        <v>22</v>
      </c>
      <c r="B32" s="1" t="s">
        <v>48</v>
      </c>
      <c r="C32" s="1" t="s">
        <v>143</v>
      </c>
      <c r="D32" s="11" t="s">
        <v>167</v>
      </c>
      <c r="E32" s="3" t="s">
        <v>1221</v>
      </c>
      <c r="F32" s="31">
        <v>1</v>
      </c>
      <c r="G32" s="55">
        <v>0.48050828145082602</v>
      </c>
      <c r="H32" s="49">
        <v>0.37272180341467398</v>
      </c>
      <c r="I32" s="10" t="s">
        <v>1447</v>
      </c>
      <c r="J32" s="49">
        <v>1.616896031626494</v>
      </c>
      <c r="K32" s="49" t="s">
        <v>1448</v>
      </c>
      <c r="L32" s="50">
        <v>0.19733291752739801</v>
      </c>
    </row>
    <row r="33" spans="1:12" ht="15" x14ac:dyDescent="0.3">
      <c r="A33" s="60" t="s">
        <v>3</v>
      </c>
      <c r="B33" s="1" t="s">
        <v>48</v>
      </c>
      <c r="C33" s="1" t="s">
        <v>143</v>
      </c>
      <c r="D33" s="11" t="s">
        <v>167</v>
      </c>
      <c r="E33" s="3" t="s">
        <v>1224</v>
      </c>
      <c r="F33" s="31">
        <v>1</v>
      </c>
      <c r="G33" s="55">
        <v>0.49835040373801898</v>
      </c>
      <c r="H33" s="49">
        <v>0.89581871319055195</v>
      </c>
      <c r="I33" s="10" t="s">
        <v>1449</v>
      </c>
      <c r="J33" s="49">
        <v>1.6460037882456093</v>
      </c>
      <c r="K33" s="49" t="s">
        <v>1450</v>
      </c>
      <c r="L33" s="50">
        <v>0.57800086314521704</v>
      </c>
    </row>
    <row r="34" spans="1:12" ht="15" x14ac:dyDescent="0.3">
      <c r="A34" s="60" t="s">
        <v>4</v>
      </c>
      <c r="B34" s="1" t="s">
        <v>48</v>
      </c>
      <c r="C34" s="1" t="s">
        <v>143</v>
      </c>
      <c r="D34" s="11" t="s">
        <v>167</v>
      </c>
      <c r="E34" s="3" t="s">
        <v>1224</v>
      </c>
      <c r="F34" s="31">
        <v>1</v>
      </c>
      <c r="G34" s="55">
        <v>0.49835040373801898</v>
      </c>
      <c r="H34" s="49">
        <v>0.89581871319055195</v>
      </c>
      <c r="I34" s="10" t="s">
        <v>1449</v>
      </c>
      <c r="J34" s="49">
        <v>1.6460037882456093</v>
      </c>
      <c r="K34" s="49" t="s">
        <v>1450</v>
      </c>
      <c r="L34" s="50">
        <v>0.57800086314521704</v>
      </c>
    </row>
    <row r="35" spans="1:12" ht="15" x14ac:dyDescent="0.3">
      <c r="A35" s="60" t="s">
        <v>5</v>
      </c>
      <c r="B35" s="1" t="s">
        <v>48</v>
      </c>
      <c r="C35" s="1" t="s">
        <v>143</v>
      </c>
      <c r="D35" s="11" t="s">
        <v>167</v>
      </c>
      <c r="E35" s="3" t="s">
        <v>1224</v>
      </c>
      <c r="F35" s="31">
        <v>1</v>
      </c>
      <c r="G35" s="55">
        <v>0.49835040373801898</v>
      </c>
      <c r="H35" s="49">
        <v>0.89581871319055195</v>
      </c>
      <c r="I35" s="10" t="s">
        <v>1449</v>
      </c>
      <c r="J35" s="49">
        <v>1.6460037882456093</v>
      </c>
      <c r="K35" s="49" t="s">
        <v>1450</v>
      </c>
      <c r="L35" s="50">
        <v>0.57800086314521704</v>
      </c>
    </row>
    <row r="36" spans="1:12" ht="15" x14ac:dyDescent="0.3">
      <c r="A36" s="60" t="s">
        <v>18</v>
      </c>
      <c r="B36" s="1" t="s">
        <v>48</v>
      </c>
      <c r="C36" s="1" t="s">
        <v>143</v>
      </c>
      <c r="D36" s="11" t="s">
        <v>167</v>
      </c>
      <c r="E36" s="3" t="s">
        <v>1221</v>
      </c>
      <c r="F36" s="31">
        <v>4</v>
      </c>
      <c r="G36" s="55">
        <v>0.55604839023753805</v>
      </c>
      <c r="H36" s="49">
        <v>0.32481088011402898</v>
      </c>
      <c r="I36" s="10" t="s">
        <v>1451</v>
      </c>
      <c r="J36" s="49">
        <v>1.7437681763344182</v>
      </c>
      <c r="K36" s="49" t="s">
        <v>1452</v>
      </c>
      <c r="L36" s="50">
        <v>8.6912463104994897E-2</v>
      </c>
    </row>
    <row r="37" spans="1:12" ht="15" x14ac:dyDescent="0.3">
      <c r="A37" s="60" t="s">
        <v>26</v>
      </c>
      <c r="B37" s="1" t="s">
        <v>48</v>
      </c>
      <c r="C37" s="1" t="s">
        <v>143</v>
      </c>
      <c r="D37" s="11" t="s">
        <v>167</v>
      </c>
      <c r="E37" s="3" t="s">
        <v>1221</v>
      </c>
      <c r="F37" s="31">
        <v>4</v>
      </c>
      <c r="G37" s="55">
        <v>0.55604839023753805</v>
      </c>
      <c r="H37" s="49">
        <v>0.32481088011402898</v>
      </c>
      <c r="I37" s="10" t="s">
        <v>1451</v>
      </c>
      <c r="J37" s="49">
        <v>1.7437681763344182</v>
      </c>
      <c r="K37" s="49" t="s">
        <v>1452</v>
      </c>
      <c r="L37" s="50">
        <v>8.6912463104994897E-2</v>
      </c>
    </row>
    <row r="38" spans="1:12" ht="15" x14ac:dyDescent="0.3">
      <c r="A38" s="60" t="s">
        <v>0</v>
      </c>
      <c r="B38" s="1" t="s">
        <v>48</v>
      </c>
      <c r="C38" s="1" t="s">
        <v>143</v>
      </c>
      <c r="D38" s="11" t="s">
        <v>167</v>
      </c>
      <c r="E38" s="3" t="s">
        <v>1224</v>
      </c>
      <c r="F38" s="31">
        <v>2</v>
      </c>
      <c r="G38" s="55">
        <v>0.62115698318919599</v>
      </c>
      <c r="H38" s="49">
        <v>0.64406999695815403</v>
      </c>
      <c r="I38" s="10" t="s">
        <v>1453</v>
      </c>
      <c r="J38" s="49">
        <v>1.8610800350105838</v>
      </c>
      <c r="K38" s="49" t="s">
        <v>1454</v>
      </c>
      <c r="L38" s="50">
        <v>0.33483306733221302</v>
      </c>
    </row>
    <row r="39" spans="1:12" ht="15" x14ac:dyDescent="0.3">
      <c r="A39" s="60" t="s">
        <v>35</v>
      </c>
      <c r="B39" s="1" t="s">
        <v>48</v>
      </c>
      <c r="C39" s="1" t="s">
        <v>143</v>
      </c>
      <c r="D39" s="11" t="s">
        <v>167</v>
      </c>
      <c r="E39" s="3" t="s">
        <v>1225</v>
      </c>
      <c r="F39" s="31">
        <v>1</v>
      </c>
      <c r="G39" s="55">
        <v>0.648970212662209</v>
      </c>
      <c r="H39" s="49">
        <v>1.0379305510687999</v>
      </c>
      <c r="I39" s="10" t="s">
        <v>1455</v>
      </c>
      <c r="J39" s="49">
        <v>1.9135692446536932</v>
      </c>
      <c r="K39" s="49" t="s">
        <v>1456</v>
      </c>
      <c r="L39" s="50">
        <v>0.531804375747715</v>
      </c>
    </row>
    <row r="40" spans="1:12" ht="15" x14ac:dyDescent="0.3">
      <c r="A40" s="60" t="s">
        <v>41</v>
      </c>
      <c r="B40" s="1" t="s">
        <v>48</v>
      </c>
      <c r="C40" s="1" t="s">
        <v>143</v>
      </c>
      <c r="D40" s="11" t="s">
        <v>167</v>
      </c>
      <c r="E40" s="3" t="s">
        <v>1225</v>
      </c>
      <c r="F40" s="31">
        <v>1</v>
      </c>
      <c r="G40" s="55">
        <v>0.67886262482701898</v>
      </c>
      <c r="H40" s="49">
        <v>0.59347533380708395</v>
      </c>
      <c r="I40" s="10" t="s">
        <v>1457</v>
      </c>
      <c r="J40" s="49">
        <v>1.9716339689455176</v>
      </c>
      <c r="K40" s="49" t="s">
        <v>1458</v>
      </c>
      <c r="L40" s="50">
        <v>0.252674762287872</v>
      </c>
    </row>
    <row r="41" spans="1:12" ht="15" x14ac:dyDescent="0.3">
      <c r="A41" s="60" t="s">
        <v>17</v>
      </c>
      <c r="B41" s="1" t="s">
        <v>48</v>
      </c>
      <c r="C41" s="1" t="s">
        <v>143</v>
      </c>
      <c r="D41" s="11" t="s">
        <v>167</v>
      </c>
      <c r="E41" s="3" t="s">
        <v>1224</v>
      </c>
      <c r="F41" s="31">
        <v>1</v>
      </c>
      <c r="G41" s="55">
        <v>0.92885364299369799</v>
      </c>
      <c r="H41" s="49">
        <v>0.71569307748589805</v>
      </c>
      <c r="I41" s="10" t="s">
        <v>1459</v>
      </c>
      <c r="J41" s="49">
        <v>2.5316053899712099</v>
      </c>
      <c r="K41" s="49" t="s">
        <v>1460</v>
      </c>
      <c r="L41" s="50">
        <v>0.194343022758242</v>
      </c>
    </row>
    <row r="42" spans="1:12" ht="15" x14ac:dyDescent="0.3">
      <c r="A42" s="60" t="s">
        <v>20</v>
      </c>
      <c r="B42" s="1" t="s">
        <v>48</v>
      </c>
      <c r="C42" s="1" t="s">
        <v>143</v>
      </c>
      <c r="D42" s="11" t="s">
        <v>167</v>
      </c>
      <c r="E42" s="3" t="s">
        <v>1224</v>
      </c>
      <c r="F42" s="31">
        <v>1</v>
      </c>
      <c r="G42" s="55">
        <v>0.94272666165829699</v>
      </c>
      <c r="H42" s="49">
        <v>0.65272231228500199</v>
      </c>
      <c r="I42" s="10" t="s">
        <v>1461</v>
      </c>
      <c r="J42" s="49">
        <v>2.5669711464899372</v>
      </c>
      <c r="K42" s="49" t="s">
        <v>1462</v>
      </c>
      <c r="L42" s="50">
        <v>0.14865468073645099</v>
      </c>
    </row>
    <row r="43" spans="1:12" ht="15" x14ac:dyDescent="0.3">
      <c r="A43" s="61" t="s">
        <v>23</v>
      </c>
      <c r="B43" s="9" t="s">
        <v>48</v>
      </c>
      <c r="C43" s="9" t="s">
        <v>143</v>
      </c>
      <c r="D43" s="12" t="s">
        <v>167</v>
      </c>
      <c r="E43" s="4" t="s">
        <v>1224</v>
      </c>
      <c r="F43" s="32">
        <v>1</v>
      </c>
      <c r="G43" s="56">
        <v>1.5041797540934201</v>
      </c>
      <c r="H43" s="51">
        <v>0.71184455517366796</v>
      </c>
      <c r="I43" s="57" t="s">
        <v>1463</v>
      </c>
      <c r="J43" s="51">
        <v>4.500460631501257</v>
      </c>
      <c r="K43" s="51" t="s">
        <v>1464</v>
      </c>
      <c r="L43" s="52">
        <v>3.4594490847640498E-2</v>
      </c>
    </row>
    <row r="45" spans="1:12" ht="38" customHeight="1" x14ac:dyDescent="0.25">
      <c r="A45" s="90" t="s">
        <v>1513</v>
      </c>
      <c r="B45" s="90"/>
      <c r="C45" s="90"/>
      <c r="D45" s="90"/>
      <c r="E45" s="90"/>
      <c r="F45" s="90"/>
      <c r="G45" s="90"/>
      <c r="H45" s="90"/>
      <c r="I45" s="90"/>
      <c r="J45" s="90"/>
      <c r="K45" s="90"/>
      <c r="L45" s="90"/>
    </row>
  </sheetData>
  <mergeCells count="2">
    <mergeCell ref="A1:L1"/>
    <mergeCell ref="A45:L45"/>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9614EF-39DB-4DC2-BFE9-BE75416C919E}">
  <dimension ref="A1:L37"/>
  <sheetViews>
    <sheetView workbookViewId="0">
      <selection sqref="A1:L1"/>
    </sheetView>
  </sheetViews>
  <sheetFormatPr defaultRowHeight="12.5" x14ac:dyDescent="0.25"/>
  <cols>
    <col min="1" max="1" width="21.6328125" style="1" bestFit="1" customWidth="1"/>
    <col min="2" max="2" width="28" style="1" bestFit="1" customWidth="1"/>
    <col min="3" max="4" width="28" style="1" customWidth="1"/>
    <col min="5" max="5" width="32.1796875" style="1" bestFit="1" customWidth="1"/>
    <col min="6" max="6" width="30.26953125" style="1" bestFit="1" customWidth="1"/>
    <col min="7" max="8" width="8.7265625" style="1"/>
    <col min="9" max="9" width="15.90625" style="1" customWidth="1"/>
    <col min="10" max="10" width="8.7265625" style="1"/>
    <col min="11" max="11" width="14.26953125" style="1" customWidth="1"/>
    <col min="12" max="12" width="11.36328125" style="1" customWidth="1"/>
    <col min="13" max="16384" width="8.7265625" style="1"/>
  </cols>
  <sheetData>
    <row r="1" spans="1:12" ht="13" x14ac:dyDescent="0.3">
      <c r="A1" s="87" t="s">
        <v>1776</v>
      </c>
      <c r="B1" s="87"/>
      <c r="C1" s="87"/>
      <c r="D1" s="87"/>
      <c r="E1" s="87"/>
      <c r="F1" s="87"/>
      <c r="G1" s="87"/>
      <c r="H1" s="87"/>
      <c r="I1" s="87"/>
      <c r="J1" s="87"/>
      <c r="K1" s="87"/>
      <c r="L1" s="87"/>
    </row>
    <row r="3" spans="1:12" ht="13" x14ac:dyDescent="0.3">
      <c r="A3" s="7" t="s">
        <v>178</v>
      </c>
      <c r="B3" s="8" t="s">
        <v>179</v>
      </c>
      <c r="C3" s="7" t="s">
        <v>165</v>
      </c>
      <c r="D3" s="62" t="s">
        <v>166</v>
      </c>
      <c r="E3" s="53" t="s">
        <v>1466</v>
      </c>
      <c r="F3" s="46" t="s">
        <v>1190</v>
      </c>
      <c r="G3" s="45" t="s">
        <v>159</v>
      </c>
      <c r="H3" s="44" t="s">
        <v>163</v>
      </c>
      <c r="I3" s="44" t="s">
        <v>164</v>
      </c>
      <c r="J3" s="44" t="s">
        <v>161</v>
      </c>
      <c r="K3" s="44" t="s">
        <v>162</v>
      </c>
      <c r="L3" s="46" t="s">
        <v>160</v>
      </c>
    </row>
    <row r="4" spans="1:12" ht="15" x14ac:dyDescent="0.3">
      <c r="A4" s="11" t="s">
        <v>1465</v>
      </c>
      <c r="B4" s="1" t="s">
        <v>143</v>
      </c>
      <c r="C4" s="11" t="s">
        <v>169</v>
      </c>
      <c r="D4" s="1" t="s">
        <v>1224</v>
      </c>
      <c r="E4" s="3" t="s">
        <v>1467</v>
      </c>
      <c r="F4" s="3">
        <v>18</v>
      </c>
      <c r="G4" s="55">
        <v>0.31259885837836598</v>
      </c>
      <c r="H4" s="49">
        <v>0.150147227010204</v>
      </c>
      <c r="I4" s="10" t="s">
        <v>1469</v>
      </c>
      <c r="J4" s="49">
        <v>1.3669730712354093</v>
      </c>
      <c r="K4" s="49" t="s">
        <v>1470</v>
      </c>
      <c r="L4" s="50">
        <v>3.7347134910107299E-2</v>
      </c>
    </row>
    <row r="5" spans="1:12" ht="15" x14ac:dyDescent="0.3">
      <c r="A5" s="11" t="s">
        <v>1465</v>
      </c>
      <c r="B5" s="1" t="s">
        <v>143</v>
      </c>
      <c r="C5" s="11" t="s">
        <v>168</v>
      </c>
      <c r="D5" s="1" t="s">
        <v>1224</v>
      </c>
      <c r="E5" s="3" t="s">
        <v>1467</v>
      </c>
      <c r="F5" s="3">
        <v>4</v>
      </c>
      <c r="G5" s="55">
        <v>0.63178593776077097</v>
      </c>
      <c r="H5" s="49">
        <v>0.225403430970774</v>
      </c>
      <c r="I5" s="10" t="s">
        <v>1471</v>
      </c>
      <c r="J5" s="49">
        <v>1.8809668710699152</v>
      </c>
      <c r="K5" s="49" t="s">
        <v>1472</v>
      </c>
      <c r="L5" s="50">
        <v>5.0643516122921102E-3</v>
      </c>
    </row>
    <row r="6" spans="1:12" ht="15" x14ac:dyDescent="0.3">
      <c r="A6" s="11" t="s">
        <v>1465</v>
      </c>
      <c r="B6" s="1" t="s">
        <v>143</v>
      </c>
      <c r="C6" s="11" t="s">
        <v>167</v>
      </c>
      <c r="D6" s="1" t="s">
        <v>1224</v>
      </c>
      <c r="E6" s="3" t="s">
        <v>1467</v>
      </c>
      <c r="F6" s="3">
        <v>2</v>
      </c>
      <c r="G6" s="55">
        <v>0.565943028665577</v>
      </c>
      <c r="H6" s="49">
        <v>0.26171474211830098</v>
      </c>
      <c r="I6" s="10" t="s">
        <v>1473</v>
      </c>
      <c r="J6" s="49">
        <v>1.7611077750036412</v>
      </c>
      <c r="K6" s="49" t="s">
        <v>1474</v>
      </c>
      <c r="L6" s="50">
        <v>3.0584100136181399E-2</v>
      </c>
    </row>
    <row r="7" spans="1:12" ht="15" x14ac:dyDescent="0.3">
      <c r="A7" s="11" t="s">
        <v>1465</v>
      </c>
      <c r="B7" s="1" t="s">
        <v>143</v>
      </c>
      <c r="C7" s="11" t="s">
        <v>1223</v>
      </c>
      <c r="D7" s="1" t="s">
        <v>1224</v>
      </c>
      <c r="E7" s="3" t="s">
        <v>1467</v>
      </c>
      <c r="F7" s="3">
        <v>1</v>
      </c>
      <c r="G7" s="55">
        <v>0.58890394291163795</v>
      </c>
      <c r="H7" s="49">
        <v>0.26660199283107</v>
      </c>
      <c r="I7" s="10" t="s">
        <v>1475</v>
      </c>
      <c r="J7" s="49">
        <v>1.8020122243147993</v>
      </c>
      <c r="K7" s="49" t="s">
        <v>1476</v>
      </c>
      <c r="L7" s="50">
        <v>2.7179822530325901E-2</v>
      </c>
    </row>
    <row r="8" spans="1:12" ht="15" x14ac:dyDescent="0.3">
      <c r="A8" s="11" t="s">
        <v>1465</v>
      </c>
      <c r="B8" s="1" t="s">
        <v>143</v>
      </c>
      <c r="C8" s="11" t="s">
        <v>169</v>
      </c>
      <c r="D8" s="1" t="s">
        <v>1225</v>
      </c>
      <c r="E8" s="3" t="s">
        <v>1467</v>
      </c>
      <c r="F8" s="3">
        <v>12</v>
      </c>
      <c r="G8" s="55">
        <v>0.31221122941370899</v>
      </c>
      <c r="H8" s="49">
        <v>0.18324435359546101</v>
      </c>
      <c r="I8" s="10" t="s">
        <v>1477</v>
      </c>
      <c r="J8" s="49">
        <v>1.3664432955639232</v>
      </c>
      <c r="K8" s="49" t="s">
        <v>1478</v>
      </c>
      <c r="L8" s="50">
        <v>8.8418968178010399E-2</v>
      </c>
    </row>
    <row r="9" spans="1:12" ht="15" x14ac:dyDescent="0.3">
      <c r="A9" s="11" t="s">
        <v>1465</v>
      </c>
      <c r="B9" s="1" t="s">
        <v>143</v>
      </c>
      <c r="C9" s="11" t="s">
        <v>168</v>
      </c>
      <c r="D9" s="1" t="s">
        <v>1225</v>
      </c>
      <c r="E9" s="3" t="s">
        <v>1467</v>
      </c>
      <c r="F9" s="3">
        <v>3</v>
      </c>
      <c r="G9" s="55">
        <v>0.58820198245682498</v>
      </c>
      <c r="H9" s="49">
        <v>0.23028677527579799</v>
      </c>
      <c r="I9" s="10" t="s">
        <v>1479</v>
      </c>
      <c r="J9" s="49">
        <v>1.8007477268597685</v>
      </c>
      <c r="K9" s="49" t="s">
        <v>1480</v>
      </c>
      <c r="L9" s="50">
        <v>1.0642745503713399E-2</v>
      </c>
    </row>
    <row r="10" spans="1:12" ht="15" x14ac:dyDescent="0.3">
      <c r="A10" s="11" t="s">
        <v>1465</v>
      </c>
      <c r="B10" s="1" t="s">
        <v>143</v>
      </c>
      <c r="C10" s="11" t="s">
        <v>167</v>
      </c>
      <c r="D10" s="1" t="s">
        <v>1225</v>
      </c>
      <c r="E10" s="3" t="s">
        <v>1467</v>
      </c>
      <c r="F10" s="3">
        <v>1</v>
      </c>
      <c r="G10" s="55">
        <v>0.58890394291163795</v>
      </c>
      <c r="H10" s="49">
        <v>0.26660199283107</v>
      </c>
      <c r="I10" s="10" t="s">
        <v>1475</v>
      </c>
      <c r="J10" s="49">
        <v>1.8020122243147993</v>
      </c>
      <c r="K10" s="49" t="s">
        <v>1476</v>
      </c>
      <c r="L10" s="50">
        <v>2.7179822530325901E-2</v>
      </c>
    </row>
    <row r="11" spans="1:12" ht="15" x14ac:dyDescent="0.3">
      <c r="A11" s="11" t="s">
        <v>1465</v>
      </c>
      <c r="B11" s="1" t="s">
        <v>143</v>
      </c>
      <c r="C11" s="11" t="s">
        <v>1223</v>
      </c>
      <c r="D11" s="1" t="s">
        <v>1225</v>
      </c>
      <c r="E11" s="3" t="s">
        <v>1467</v>
      </c>
      <c r="F11" s="3">
        <v>1</v>
      </c>
      <c r="G11" s="55">
        <v>0.58890394291163795</v>
      </c>
      <c r="H11" s="49">
        <v>0.26660199283107</v>
      </c>
      <c r="I11" s="10" t="s">
        <v>1475</v>
      </c>
      <c r="J11" s="49">
        <v>1.8020122243147993</v>
      </c>
      <c r="K11" s="49" t="s">
        <v>1476</v>
      </c>
      <c r="L11" s="50">
        <v>2.7179822530325901E-2</v>
      </c>
    </row>
    <row r="12" spans="1:12" ht="15" x14ac:dyDescent="0.3">
      <c r="A12" s="11" t="s">
        <v>1465</v>
      </c>
      <c r="B12" s="1" t="s">
        <v>143</v>
      </c>
      <c r="C12" s="11" t="s">
        <v>169</v>
      </c>
      <c r="D12" s="1" t="s">
        <v>1221</v>
      </c>
      <c r="E12" s="3" t="s">
        <v>1467</v>
      </c>
      <c r="F12" s="3">
        <v>8</v>
      </c>
      <c r="G12" s="55">
        <v>0.399828453015802</v>
      </c>
      <c r="H12" s="49">
        <v>0.174220221620106</v>
      </c>
      <c r="I12" s="10" t="s">
        <v>1481</v>
      </c>
      <c r="J12" s="49">
        <v>1.4915688015631656</v>
      </c>
      <c r="K12" s="49" t="s">
        <v>1482</v>
      </c>
      <c r="L12" s="50">
        <v>2.1735412402951002E-2</v>
      </c>
    </row>
    <row r="13" spans="1:12" ht="15" x14ac:dyDescent="0.3">
      <c r="A13" s="11" t="s">
        <v>1465</v>
      </c>
      <c r="B13" s="1" t="s">
        <v>143</v>
      </c>
      <c r="C13" s="11" t="s">
        <v>168</v>
      </c>
      <c r="D13" s="1" t="s">
        <v>1221</v>
      </c>
      <c r="E13" s="3" t="s">
        <v>1467</v>
      </c>
      <c r="F13" s="3">
        <v>2</v>
      </c>
      <c r="G13" s="55">
        <v>0.61088800614963101</v>
      </c>
      <c r="H13" s="49">
        <v>0.23954452836308099</v>
      </c>
      <c r="I13" s="10" t="s">
        <v>1483</v>
      </c>
      <c r="J13" s="49">
        <v>1.8420664390371873</v>
      </c>
      <c r="K13" s="49" t="s">
        <v>1484</v>
      </c>
      <c r="L13" s="50">
        <v>1.07659139255371E-2</v>
      </c>
    </row>
    <row r="14" spans="1:12" ht="15" x14ac:dyDescent="0.3">
      <c r="A14" s="11" t="s">
        <v>1465</v>
      </c>
      <c r="B14" s="1" t="s">
        <v>143</v>
      </c>
      <c r="C14" s="11" t="s">
        <v>167</v>
      </c>
      <c r="D14" s="1" t="s">
        <v>1221</v>
      </c>
      <c r="E14" s="3" t="s">
        <v>1467</v>
      </c>
      <c r="F14" s="3">
        <v>1</v>
      </c>
      <c r="G14" s="55">
        <v>0.58890394291163795</v>
      </c>
      <c r="H14" s="49">
        <v>0.26660199283107</v>
      </c>
      <c r="I14" s="10" t="s">
        <v>1475</v>
      </c>
      <c r="J14" s="49">
        <v>1.8020122243147993</v>
      </c>
      <c r="K14" s="49" t="s">
        <v>1476</v>
      </c>
      <c r="L14" s="50">
        <v>2.7179822530325901E-2</v>
      </c>
    </row>
    <row r="15" spans="1:12" ht="15" x14ac:dyDescent="0.3">
      <c r="A15" s="11" t="s">
        <v>1465</v>
      </c>
      <c r="B15" s="1" t="s">
        <v>143</v>
      </c>
      <c r="C15" s="11" t="s">
        <v>1223</v>
      </c>
      <c r="D15" s="1" t="s">
        <v>1221</v>
      </c>
      <c r="E15" s="3" t="s">
        <v>1467</v>
      </c>
      <c r="F15" s="3">
        <v>1</v>
      </c>
      <c r="G15" s="55">
        <v>0.58890394291163795</v>
      </c>
      <c r="H15" s="49">
        <v>0.26660199283107</v>
      </c>
      <c r="I15" s="10" t="s">
        <v>1475</v>
      </c>
      <c r="J15" s="49">
        <v>1.8020122243147993</v>
      </c>
      <c r="K15" s="49" t="s">
        <v>1476</v>
      </c>
      <c r="L15" s="50">
        <v>2.7179822530325901E-2</v>
      </c>
    </row>
    <row r="16" spans="1:12" ht="15" x14ac:dyDescent="0.3">
      <c r="A16" s="11" t="s">
        <v>1465</v>
      </c>
      <c r="B16" s="1" t="s">
        <v>143</v>
      </c>
      <c r="C16" s="11" t="s">
        <v>169</v>
      </c>
      <c r="D16" s="1" t="s">
        <v>1226</v>
      </c>
      <c r="E16" s="3" t="s">
        <v>1467</v>
      </c>
      <c r="F16" s="3">
        <v>6</v>
      </c>
      <c r="G16" s="55">
        <v>0.467684816066336</v>
      </c>
      <c r="H16" s="49">
        <v>0.19416093604432499</v>
      </c>
      <c r="I16" s="10" t="s">
        <v>1485</v>
      </c>
      <c r="J16" s="49">
        <v>1.5962941971057323</v>
      </c>
      <c r="K16" s="49" t="s">
        <v>1486</v>
      </c>
      <c r="L16" s="50">
        <v>1.6007335321513699E-2</v>
      </c>
    </row>
    <row r="17" spans="1:12" ht="15" x14ac:dyDescent="0.3">
      <c r="A17" s="11" t="s">
        <v>1465</v>
      </c>
      <c r="B17" s="1" t="s">
        <v>143</v>
      </c>
      <c r="C17" s="11" t="s">
        <v>168</v>
      </c>
      <c r="D17" s="1" t="s">
        <v>1226</v>
      </c>
      <c r="E17" s="3" t="s">
        <v>1467</v>
      </c>
      <c r="F17" s="3">
        <v>2</v>
      </c>
      <c r="G17" s="55">
        <v>0.61088800614963101</v>
      </c>
      <c r="H17" s="49">
        <v>0.23954452836308099</v>
      </c>
      <c r="I17" s="10" t="s">
        <v>1483</v>
      </c>
      <c r="J17" s="49">
        <v>1.8420664390371873</v>
      </c>
      <c r="K17" s="49" t="s">
        <v>1484</v>
      </c>
      <c r="L17" s="50">
        <v>1.07659139255371E-2</v>
      </c>
    </row>
    <row r="18" spans="1:12" ht="15" x14ac:dyDescent="0.3">
      <c r="A18" s="11" t="s">
        <v>1465</v>
      </c>
      <c r="B18" s="1" t="s">
        <v>143</v>
      </c>
      <c r="C18" s="11" t="s">
        <v>167</v>
      </c>
      <c r="D18" s="1" t="s">
        <v>1226</v>
      </c>
      <c r="E18" s="3" t="s">
        <v>1467</v>
      </c>
      <c r="F18" s="3">
        <v>1</v>
      </c>
      <c r="G18" s="55">
        <v>0.58890394291163795</v>
      </c>
      <c r="H18" s="49">
        <v>0.26660199283107</v>
      </c>
      <c r="I18" s="10" t="s">
        <v>1475</v>
      </c>
      <c r="J18" s="49">
        <v>1.8020122243147993</v>
      </c>
      <c r="K18" s="49" t="s">
        <v>1476</v>
      </c>
      <c r="L18" s="50">
        <v>2.7179822530325901E-2</v>
      </c>
    </row>
    <row r="19" spans="1:12" ht="15" x14ac:dyDescent="0.3">
      <c r="A19" s="11" t="s">
        <v>1465</v>
      </c>
      <c r="B19" s="1" t="s">
        <v>143</v>
      </c>
      <c r="C19" s="11" t="s">
        <v>1223</v>
      </c>
      <c r="D19" s="1" t="s">
        <v>1226</v>
      </c>
      <c r="E19" s="3" t="s">
        <v>1467</v>
      </c>
      <c r="F19" s="3">
        <v>1</v>
      </c>
      <c r="G19" s="55">
        <v>0.58890394291163795</v>
      </c>
      <c r="H19" s="49">
        <v>0.26660199283107</v>
      </c>
      <c r="I19" s="10" t="s">
        <v>1475</v>
      </c>
      <c r="J19" s="49">
        <v>1.8020122243147993</v>
      </c>
      <c r="K19" s="49" t="s">
        <v>1476</v>
      </c>
      <c r="L19" s="50">
        <v>2.7179822530325901E-2</v>
      </c>
    </row>
    <row r="20" spans="1:12" ht="15" x14ac:dyDescent="0.3">
      <c r="A20" s="11" t="s">
        <v>1465</v>
      </c>
      <c r="B20" s="1" t="s">
        <v>143</v>
      </c>
      <c r="C20" s="11" t="s">
        <v>169</v>
      </c>
      <c r="D20" s="1" t="s">
        <v>1224</v>
      </c>
      <c r="E20" s="3" t="s">
        <v>1468</v>
      </c>
      <c r="F20" s="3"/>
      <c r="G20" s="55"/>
      <c r="H20" s="49"/>
      <c r="I20" s="10"/>
      <c r="J20" s="49"/>
      <c r="K20" s="49"/>
      <c r="L20" s="50"/>
    </row>
    <row r="21" spans="1:12" ht="15" x14ac:dyDescent="0.3">
      <c r="A21" s="11" t="s">
        <v>1465</v>
      </c>
      <c r="B21" s="1" t="s">
        <v>143</v>
      </c>
      <c r="C21" s="11" t="s">
        <v>168</v>
      </c>
      <c r="D21" s="1" t="s">
        <v>1224</v>
      </c>
      <c r="E21" s="3" t="s">
        <v>1468</v>
      </c>
      <c r="F21" s="3"/>
      <c r="G21" s="55"/>
      <c r="H21" s="49"/>
      <c r="I21" s="10"/>
      <c r="J21" s="49"/>
      <c r="K21" s="49"/>
      <c r="L21" s="50"/>
    </row>
    <row r="22" spans="1:12" ht="15" x14ac:dyDescent="0.3">
      <c r="A22" s="11" t="s">
        <v>1465</v>
      </c>
      <c r="B22" s="1" t="s">
        <v>143</v>
      </c>
      <c r="C22" s="11" t="s">
        <v>167</v>
      </c>
      <c r="D22" s="1" t="s">
        <v>1224</v>
      </c>
      <c r="E22" s="3" t="s">
        <v>1468</v>
      </c>
      <c r="F22" s="3"/>
      <c r="G22" s="55"/>
      <c r="H22" s="49"/>
      <c r="I22" s="10"/>
      <c r="J22" s="49"/>
      <c r="K22" s="49"/>
      <c r="L22" s="50"/>
    </row>
    <row r="23" spans="1:12" ht="15" x14ac:dyDescent="0.3">
      <c r="A23" s="11" t="s">
        <v>1465</v>
      </c>
      <c r="B23" s="1" t="s">
        <v>143</v>
      </c>
      <c r="C23" s="11" t="s">
        <v>1223</v>
      </c>
      <c r="D23" s="1" t="s">
        <v>1224</v>
      </c>
      <c r="E23" s="3" t="s">
        <v>1468</v>
      </c>
      <c r="F23" s="3"/>
      <c r="G23" s="55"/>
      <c r="H23" s="49"/>
      <c r="I23" s="10"/>
      <c r="J23" s="49"/>
      <c r="K23" s="49"/>
      <c r="L23" s="50"/>
    </row>
    <row r="24" spans="1:12" ht="15" x14ac:dyDescent="0.3">
      <c r="A24" s="11" t="s">
        <v>1465</v>
      </c>
      <c r="B24" s="1" t="s">
        <v>143</v>
      </c>
      <c r="C24" s="11" t="s">
        <v>169</v>
      </c>
      <c r="D24" s="1" t="s">
        <v>1225</v>
      </c>
      <c r="E24" s="3" t="s">
        <v>1468</v>
      </c>
      <c r="F24" s="3"/>
      <c r="G24" s="55"/>
      <c r="H24" s="49"/>
      <c r="I24" s="10"/>
      <c r="J24" s="49"/>
      <c r="K24" s="49"/>
      <c r="L24" s="50"/>
    </row>
    <row r="25" spans="1:12" ht="15" x14ac:dyDescent="0.3">
      <c r="A25" s="11" t="s">
        <v>1465</v>
      </c>
      <c r="B25" s="1" t="s">
        <v>143</v>
      </c>
      <c r="C25" s="11" t="s">
        <v>168</v>
      </c>
      <c r="D25" s="1" t="s">
        <v>1225</v>
      </c>
      <c r="E25" s="3" t="s">
        <v>1468</v>
      </c>
      <c r="F25" s="3"/>
      <c r="G25" s="55"/>
      <c r="H25" s="49"/>
      <c r="I25" s="10"/>
      <c r="J25" s="49"/>
      <c r="K25" s="49"/>
      <c r="L25" s="50"/>
    </row>
    <row r="26" spans="1:12" ht="15" x14ac:dyDescent="0.3">
      <c r="A26" s="11" t="s">
        <v>1465</v>
      </c>
      <c r="B26" s="1" t="s">
        <v>143</v>
      </c>
      <c r="C26" s="11" t="s">
        <v>167</v>
      </c>
      <c r="D26" s="1" t="s">
        <v>1225</v>
      </c>
      <c r="E26" s="3" t="s">
        <v>1468</v>
      </c>
      <c r="F26" s="3"/>
      <c r="G26" s="55"/>
      <c r="H26" s="49"/>
      <c r="I26" s="10"/>
      <c r="J26" s="49"/>
      <c r="K26" s="49"/>
      <c r="L26" s="50"/>
    </row>
    <row r="27" spans="1:12" ht="15" x14ac:dyDescent="0.3">
      <c r="A27" s="11" t="s">
        <v>1465</v>
      </c>
      <c r="B27" s="1" t="s">
        <v>143</v>
      </c>
      <c r="C27" s="11" t="s">
        <v>1223</v>
      </c>
      <c r="D27" s="1" t="s">
        <v>1225</v>
      </c>
      <c r="E27" s="3" t="s">
        <v>1468</v>
      </c>
      <c r="F27" s="3"/>
      <c r="G27" s="55"/>
      <c r="H27" s="49"/>
      <c r="I27" s="10"/>
      <c r="J27" s="49"/>
      <c r="K27" s="49"/>
      <c r="L27" s="50"/>
    </row>
    <row r="28" spans="1:12" ht="15" x14ac:dyDescent="0.3">
      <c r="A28" s="11" t="s">
        <v>1465</v>
      </c>
      <c r="B28" s="1" t="s">
        <v>143</v>
      </c>
      <c r="C28" s="11" t="s">
        <v>169</v>
      </c>
      <c r="D28" s="1" t="s">
        <v>1221</v>
      </c>
      <c r="E28" s="3" t="s">
        <v>1468</v>
      </c>
      <c r="F28" s="3"/>
      <c r="G28" s="55"/>
      <c r="H28" s="49"/>
      <c r="I28" s="10"/>
      <c r="J28" s="49"/>
      <c r="K28" s="49"/>
      <c r="L28" s="50"/>
    </row>
    <row r="29" spans="1:12" ht="15" x14ac:dyDescent="0.3">
      <c r="A29" s="11" t="s">
        <v>1465</v>
      </c>
      <c r="B29" s="1" t="s">
        <v>143</v>
      </c>
      <c r="C29" s="11" t="s">
        <v>168</v>
      </c>
      <c r="D29" s="1" t="s">
        <v>1221</v>
      </c>
      <c r="E29" s="3" t="s">
        <v>1468</v>
      </c>
      <c r="F29" s="3"/>
      <c r="G29" s="55"/>
      <c r="H29" s="49"/>
      <c r="I29" s="10"/>
      <c r="J29" s="49"/>
      <c r="K29" s="49"/>
      <c r="L29" s="50"/>
    </row>
    <row r="30" spans="1:12" ht="15" x14ac:dyDescent="0.3">
      <c r="A30" s="11" t="s">
        <v>1465</v>
      </c>
      <c r="B30" s="1" t="s">
        <v>143</v>
      </c>
      <c r="C30" s="11" t="s">
        <v>167</v>
      </c>
      <c r="D30" s="1" t="s">
        <v>1221</v>
      </c>
      <c r="E30" s="3" t="s">
        <v>1468</v>
      </c>
      <c r="F30" s="3"/>
      <c r="G30" s="55"/>
      <c r="H30" s="49"/>
      <c r="I30" s="10"/>
      <c r="J30" s="49"/>
      <c r="K30" s="49"/>
      <c r="L30" s="50"/>
    </row>
    <row r="31" spans="1:12" ht="15" x14ac:dyDescent="0.3">
      <c r="A31" s="11" t="s">
        <v>1465</v>
      </c>
      <c r="B31" s="1" t="s">
        <v>143</v>
      </c>
      <c r="C31" s="11" t="s">
        <v>1223</v>
      </c>
      <c r="D31" s="1" t="s">
        <v>1221</v>
      </c>
      <c r="E31" s="3" t="s">
        <v>1468</v>
      </c>
      <c r="F31" s="3"/>
      <c r="G31" s="55"/>
      <c r="H31" s="49"/>
      <c r="I31" s="10"/>
      <c r="J31" s="49"/>
      <c r="K31" s="49"/>
      <c r="L31" s="50"/>
    </row>
    <row r="32" spans="1:12" ht="15" x14ac:dyDescent="0.3">
      <c r="A32" s="11" t="s">
        <v>1465</v>
      </c>
      <c r="B32" s="1" t="s">
        <v>143</v>
      </c>
      <c r="C32" s="11" t="s">
        <v>169</v>
      </c>
      <c r="D32" s="1" t="s">
        <v>1226</v>
      </c>
      <c r="E32" s="3" t="s">
        <v>1468</v>
      </c>
      <c r="F32" s="3"/>
      <c r="G32" s="55"/>
      <c r="H32" s="49"/>
      <c r="I32" s="10"/>
      <c r="J32" s="49"/>
      <c r="K32" s="49"/>
      <c r="L32" s="50"/>
    </row>
    <row r="33" spans="1:12" ht="15" x14ac:dyDescent="0.3">
      <c r="A33" s="11" t="s">
        <v>1465</v>
      </c>
      <c r="B33" s="1" t="s">
        <v>143</v>
      </c>
      <c r="C33" s="11" t="s">
        <v>168</v>
      </c>
      <c r="D33" s="1" t="s">
        <v>1226</v>
      </c>
      <c r="E33" s="3" t="s">
        <v>1468</v>
      </c>
      <c r="F33" s="3"/>
      <c r="G33" s="55"/>
      <c r="H33" s="49"/>
      <c r="I33" s="10"/>
      <c r="J33" s="49"/>
      <c r="K33" s="49"/>
      <c r="L33" s="50"/>
    </row>
    <row r="34" spans="1:12" ht="15" x14ac:dyDescent="0.3">
      <c r="A34" s="11" t="s">
        <v>1465</v>
      </c>
      <c r="B34" s="1" t="s">
        <v>143</v>
      </c>
      <c r="C34" s="11" t="s">
        <v>167</v>
      </c>
      <c r="D34" s="1" t="s">
        <v>1226</v>
      </c>
      <c r="E34" s="3" t="s">
        <v>1468</v>
      </c>
      <c r="F34" s="3"/>
      <c r="G34" s="55"/>
      <c r="H34" s="49"/>
      <c r="I34" s="10"/>
      <c r="J34" s="49"/>
      <c r="K34" s="49"/>
      <c r="L34" s="50"/>
    </row>
    <row r="35" spans="1:12" ht="15" x14ac:dyDescent="0.3">
      <c r="A35" s="12" t="s">
        <v>1465</v>
      </c>
      <c r="B35" s="9" t="s">
        <v>143</v>
      </c>
      <c r="C35" s="12" t="s">
        <v>1223</v>
      </c>
      <c r="D35" s="9" t="s">
        <v>1226</v>
      </c>
      <c r="E35" s="4" t="s">
        <v>1468</v>
      </c>
      <c r="F35" s="4"/>
      <c r="G35" s="56"/>
      <c r="H35" s="51"/>
      <c r="I35" s="57"/>
      <c r="J35" s="51"/>
      <c r="K35" s="51"/>
      <c r="L35" s="52"/>
    </row>
    <row r="37" spans="1:12" ht="28" customHeight="1" x14ac:dyDescent="0.25">
      <c r="A37" s="90" t="s">
        <v>1512</v>
      </c>
      <c r="B37" s="90"/>
      <c r="C37" s="90"/>
      <c r="D37" s="90"/>
      <c r="E37" s="90"/>
      <c r="F37" s="90"/>
      <c r="G37" s="90"/>
      <c r="H37" s="90"/>
      <c r="I37" s="90"/>
      <c r="J37" s="90"/>
      <c r="K37" s="90"/>
      <c r="L37" s="90"/>
    </row>
  </sheetData>
  <mergeCells count="2">
    <mergeCell ref="A1:L1"/>
    <mergeCell ref="A37:L37"/>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2D2A8C-92F4-4DA2-BC3C-158AFE8C6D30}">
  <dimension ref="A1:M14"/>
  <sheetViews>
    <sheetView workbookViewId="0">
      <selection sqref="A1:M1"/>
    </sheetView>
  </sheetViews>
  <sheetFormatPr defaultRowHeight="12.5" x14ac:dyDescent="0.25"/>
  <cols>
    <col min="1" max="1" width="15.81640625" style="1" customWidth="1"/>
    <col min="2" max="2" width="21.6328125" style="1" customWidth="1"/>
    <col min="3" max="3" width="28" style="1" bestFit="1" customWidth="1"/>
    <col min="4" max="5" width="28" style="1" customWidth="1"/>
    <col min="6" max="6" width="32.1796875" style="1" bestFit="1" customWidth="1"/>
    <col min="7" max="7" width="30.26953125" style="1" bestFit="1" customWidth="1"/>
    <col min="8" max="9" width="8.7265625" style="1"/>
    <col min="10" max="10" width="15.90625" style="1" customWidth="1"/>
    <col min="11" max="11" width="8.7265625" style="1"/>
    <col min="12" max="12" width="14.26953125" style="1" customWidth="1"/>
    <col min="13" max="13" width="11.36328125" style="1" customWidth="1"/>
    <col min="14" max="16384" width="8.7265625" style="1"/>
  </cols>
  <sheetData>
    <row r="1" spans="1:13" ht="13" x14ac:dyDescent="0.3">
      <c r="A1" s="87" t="s">
        <v>1777</v>
      </c>
      <c r="B1" s="87"/>
      <c r="C1" s="87"/>
      <c r="D1" s="87"/>
      <c r="E1" s="87"/>
      <c r="F1" s="87"/>
      <c r="G1" s="87"/>
      <c r="H1" s="87"/>
      <c r="I1" s="87"/>
      <c r="J1" s="87"/>
      <c r="K1" s="87"/>
      <c r="L1" s="87"/>
      <c r="M1" s="87"/>
    </row>
    <row r="3" spans="1:13" ht="13" x14ac:dyDescent="0.3">
      <c r="A3" s="7" t="s">
        <v>178</v>
      </c>
      <c r="B3" s="8" t="s">
        <v>1488</v>
      </c>
      <c r="C3" s="8" t="s">
        <v>179</v>
      </c>
      <c r="D3" s="7" t="s">
        <v>165</v>
      </c>
      <c r="E3" s="62" t="s">
        <v>166</v>
      </c>
      <c r="F3" s="53" t="s">
        <v>1466</v>
      </c>
      <c r="G3" s="46" t="s">
        <v>1190</v>
      </c>
      <c r="H3" s="45" t="s">
        <v>159</v>
      </c>
      <c r="I3" s="44" t="s">
        <v>163</v>
      </c>
      <c r="J3" s="44" t="s">
        <v>164</v>
      </c>
      <c r="K3" s="44" t="s">
        <v>161</v>
      </c>
      <c r="L3" s="44" t="s">
        <v>162</v>
      </c>
      <c r="M3" s="46" t="s">
        <v>160</v>
      </c>
    </row>
    <row r="4" spans="1:13" ht="15" x14ac:dyDescent="0.3">
      <c r="A4" s="63" t="s">
        <v>1487</v>
      </c>
      <c r="B4" s="1" t="s">
        <v>1491</v>
      </c>
      <c r="C4" s="1" t="s">
        <v>143</v>
      </c>
      <c r="D4" s="11" t="s">
        <v>167</v>
      </c>
      <c r="E4" s="1" t="s">
        <v>1225</v>
      </c>
      <c r="F4" s="3" t="s">
        <v>1467</v>
      </c>
      <c r="G4" s="3">
        <v>1</v>
      </c>
      <c r="H4" s="55">
        <v>0.21337870788729499</v>
      </c>
      <c r="I4" s="49">
        <v>0.13275597311159401</v>
      </c>
      <c r="J4" s="10" t="s">
        <v>1494</v>
      </c>
      <c r="K4" s="49">
        <v>1.2378533473144899</v>
      </c>
      <c r="L4" s="49" t="s">
        <v>1495</v>
      </c>
      <c r="M4" s="50">
        <v>0.107988520955556</v>
      </c>
    </row>
    <row r="5" spans="1:13" ht="15" x14ac:dyDescent="0.3">
      <c r="A5" s="63" t="s">
        <v>1487</v>
      </c>
      <c r="B5" s="1" t="s">
        <v>1490</v>
      </c>
      <c r="C5" s="1" t="s">
        <v>143</v>
      </c>
      <c r="D5" s="11" t="s">
        <v>167</v>
      </c>
      <c r="E5" s="1" t="s">
        <v>1221</v>
      </c>
      <c r="F5" s="3" t="s">
        <v>1467</v>
      </c>
      <c r="G5" s="3">
        <v>1</v>
      </c>
      <c r="H5" s="55">
        <v>9.2003764074893801E-2</v>
      </c>
      <c r="I5" s="49">
        <v>0.14051388507455501</v>
      </c>
      <c r="J5" s="10" t="s">
        <v>1496</v>
      </c>
      <c r="K5" s="49">
        <v>1.0963689488878801</v>
      </c>
      <c r="L5" s="49" t="s">
        <v>1497</v>
      </c>
      <c r="M5" s="50">
        <v>0.51261819703675304</v>
      </c>
    </row>
    <row r="6" spans="1:13" ht="15" x14ac:dyDescent="0.3">
      <c r="A6" s="63" t="s">
        <v>1487</v>
      </c>
      <c r="B6" s="1" t="s">
        <v>1490</v>
      </c>
      <c r="C6" s="1" t="s">
        <v>143</v>
      </c>
      <c r="D6" s="11" t="s">
        <v>167</v>
      </c>
      <c r="E6" s="1" t="s">
        <v>1221</v>
      </c>
      <c r="F6" s="3" t="s">
        <v>1468</v>
      </c>
      <c r="G6" s="3">
        <v>1</v>
      </c>
      <c r="H6" s="55">
        <v>0.164572532361106</v>
      </c>
      <c r="I6" s="49">
        <v>0.15178445997926199</v>
      </c>
      <c r="J6" s="10" t="s">
        <v>1498</v>
      </c>
      <c r="K6" s="49">
        <v>1.1788890740586699</v>
      </c>
      <c r="L6" s="49" t="s">
        <v>1499</v>
      </c>
      <c r="M6" s="50">
        <v>0.27825329145530397</v>
      </c>
    </row>
    <row r="7" spans="1:13" ht="15" x14ac:dyDescent="0.3">
      <c r="A7" s="63" t="s">
        <v>1487</v>
      </c>
      <c r="B7" s="1" t="s">
        <v>1489</v>
      </c>
      <c r="C7" s="1" t="s">
        <v>143</v>
      </c>
      <c r="D7" s="11" t="s">
        <v>167</v>
      </c>
      <c r="E7" s="1" t="s">
        <v>1221</v>
      </c>
      <c r="F7" s="3" t="s">
        <v>1467</v>
      </c>
      <c r="G7" s="3">
        <v>1</v>
      </c>
      <c r="H7" s="55">
        <v>7.4854761362649402E-2</v>
      </c>
      <c r="I7" s="49">
        <v>3.6256141100363098E-2</v>
      </c>
      <c r="J7" s="10" t="s">
        <v>1500</v>
      </c>
      <c r="K7" s="49">
        <v>1.07772761182737</v>
      </c>
      <c r="L7" s="49" t="s">
        <v>1501</v>
      </c>
      <c r="M7" s="50">
        <v>3.8959994966794503E-2</v>
      </c>
    </row>
    <row r="8" spans="1:13" ht="15" x14ac:dyDescent="0.3">
      <c r="A8" s="63" t="s">
        <v>1487</v>
      </c>
      <c r="B8" s="1" t="s">
        <v>1489</v>
      </c>
      <c r="C8" s="1" t="s">
        <v>143</v>
      </c>
      <c r="D8" s="11" t="s">
        <v>167</v>
      </c>
      <c r="E8" s="1" t="s">
        <v>1221</v>
      </c>
      <c r="F8" s="3" t="s">
        <v>1468</v>
      </c>
      <c r="G8" s="3">
        <v>1</v>
      </c>
      <c r="H8" s="55">
        <v>8.5056933696109699E-2</v>
      </c>
      <c r="I8" s="49">
        <v>4.25684951292047E-2</v>
      </c>
      <c r="J8" s="10" t="s">
        <v>1502</v>
      </c>
      <c r="K8" s="49">
        <v>1.08877905314957</v>
      </c>
      <c r="L8" s="49" t="s">
        <v>1503</v>
      </c>
      <c r="M8" s="50">
        <v>4.5703722703711903E-2</v>
      </c>
    </row>
    <row r="9" spans="1:13" ht="15" x14ac:dyDescent="0.3">
      <c r="A9" s="63" t="s">
        <v>1487</v>
      </c>
      <c r="B9" s="1" t="s">
        <v>1492</v>
      </c>
      <c r="C9" s="1" t="s">
        <v>143</v>
      </c>
      <c r="D9" s="11" t="s">
        <v>167</v>
      </c>
      <c r="E9" s="1" t="s">
        <v>1224</v>
      </c>
      <c r="F9" s="3" t="s">
        <v>1467</v>
      </c>
      <c r="G9" s="3">
        <v>1</v>
      </c>
      <c r="H9" s="55">
        <v>0.158797997973563</v>
      </c>
      <c r="I9" s="49">
        <v>0.30835772445205301</v>
      </c>
      <c r="J9" s="10" t="s">
        <v>1504</v>
      </c>
      <c r="K9" s="49">
        <v>1.17210115595673</v>
      </c>
      <c r="L9" s="49" t="s">
        <v>1505</v>
      </c>
      <c r="M9" s="50">
        <v>0.60656713858271705</v>
      </c>
    </row>
    <row r="10" spans="1:13" ht="15" x14ac:dyDescent="0.3">
      <c r="A10" s="63" t="s">
        <v>1487</v>
      </c>
      <c r="B10" s="1" t="s">
        <v>1492</v>
      </c>
      <c r="C10" s="1" t="s">
        <v>143</v>
      </c>
      <c r="D10" s="11" t="s">
        <v>167</v>
      </c>
      <c r="E10" s="1" t="s">
        <v>1224</v>
      </c>
      <c r="F10" s="3" t="s">
        <v>1468</v>
      </c>
      <c r="G10" s="3">
        <v>1</v>
      </c>
      <c r="H10" s="55">
        <v>0.78802570804648697</v>
      </c>
      <c r="I10" s="49">
        <v>0.39438370344402901</v>
      </c>
      <c r="J10" s="10" t="s">
        <v>1506</v>
      </c>
      <c r="K10" s="49">
        <v>2.1990505698274898</v>
      </c>
      <c r="L10" s="49" t="s">
        <v>1507</v>
      </c>
      <c r="M10" s="50">
        <v>4.5703722703711903E-2</v>
      </c>
    </row>
    <row r="11" spans="1:13" ht="15" x14ac:dyDescent="0.3">
      <c r="A11" s="63" t="s">
        <v>1487</v>
      </c>
      <c r="B11" s="1" t="s">
        <v>1493</v>
      </c>
      <c r="C11" s="1" t="s">
        <v>143</v>
      </c>
      <c r="D11" s="11" t="s">
        <v>167</v>
      </c>
      <c r="E11" s="1" t="s">
        <v>1221</v>
      </c>
      <c r="F11" s="3" t="s">
        <v>1467</v>
      </c>
      <c r="G11" s="3">
        <v>1</v>
      </c>
      <c r="H11" s="55">
        <v>0.178825349563593</v>
      </c>
      <c r="I11" s="49">
        <v>8.9864553229996799E-2</v>
      </c>
      <c r="J11" s="10" t="s">
        <v>1508</v>
      </c>
      <c r="K11" s="49">
        <v>1.19581187686288</v>
      </c>
      <c r="L11" s="49" t="s">
        <v>1509</v>
      </c>
      <c r="M11" s="50">
        <v>4.6597201469540002E-2</v>
      </c>
    </row>
    <row r="12" spans="1:13" ht="15" x14ac:dyDescent="0.3">
      <c r="A12" s="64" t="s">
        <v>1487</v>
      </c>
      <c r="B12" s="9" t="s">
        <v>1493</v>
      </c>
      <c r="C12" s="9" t="s">
        <v>143</v>
      </c>
      <c r="D12" s="12" t="s">
        <v>167</v>
      </c>
      <c r="E12" s="9" t="s">
        <v>1221</v>
      </c>
      <c r="F12" s="4" t="s">
        <v>1468</v>
      </c>
      <c r="G12" s="4">
        <v>1</v>
      </c>
      <c r="H12" s="56">
        <v>0.21059887744537101</v>
      </c>
      <c r="I12" s="51">
        <v>0.105398547763065</v>
      </c>
      <c r="J12" s="57" t="s">
        <v>1510</v>
      </c>
      <c r="K12" s="51">
        <v>1.23441710319778</v>
      </c>
      <c r="L12" s="51" t="s">
        <v>1511</v>
      </c>
      <c r="M12" s="52">
        <v>4.5703722703711903E-2</v>
      </c>
    </row>
    <row r="14" spans="1:13" ht="40" customHeight="1" x14ac:dyDescent="0.25">
      <c r="A14" s="90" t="s">
        <v>1514</v>
      </c>
      <c r="B14" s="90"/>
      <c r="C14" s="90"/>
      <c r="D14" s="90"/>
      <c r="E14" s="90"/>
      <c r="F14" s="90"/>
      <c r="G14" s="90"/>
      <c r="H14" s="90"/>
      <c r="I14" s="90"/>
      <c r="J14" s="90"/>
      <c r="K14" s="90"/>
      <c r="L14" s="90"/>
      <c r="M14" s="90"/>
    </row>
  </sheetData>
  <mergeCells count="2">
    <mergeCell ref="A1:M1"/>
    <mergeCell ref="A14:M14"/>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4A83C1-20A0-42B5-BD49-3F6862E2807B}">
  <dimension ref="A1:AN20"/>
  <sheetViews>
    <sheetView zoomScaleNormal="100" workbookViewId="0">
      <selection sqref="A1:AN1"/>
    </sheetView>
  </sheetViews>
  <sheetFormatPr defaultRowHeight="12.5" x14ac:dyDescent="0.25"/>
  <cols>
    <col min="1" max="1" width="28.90625" style="1" bestFit="1" customWidth="1"/>
    <col min="2" max="2" width="24.81640625" style="1" bestFit="1" customWidth="1"/>
    <col min="3" max="3" width="61" style="1" bestFit="1" customWidth="1"/>
    <col min="4" max="4" width="65.54296875" style="1" bestFit="1" customWidth="1"/>
    <col min="5" max="5" width="9.26953125" style="1" bestFit="1" customWidth="1"/>
    <col min="6" max="6" width="11.36328125" style="1" bestFit="1" customWidth="1"/>
    <col min="7" max="7" width="96.54296875" style="1" bestFit="1" customWidth="1"/>
    <col min="8" max="8" width="83.26953125" style="1" bestFit="1" customWidth="1"/>
    <col min="9" max="9" width="20.36328125" style="1" bestFit="1" customWidth="1"/>
    <col min="10" max="10" width="16.81640625" style="1" bestFit="1" customWidth="1"/>
    <col min="11" max="11" width="114" style="1" bestFit="1" customWidth="1"/>
    <col min="12" max="12" width="37.54296875" style="1" bestFit="1" customWidth="1"/>
    <col min="13" max="13" width="28.36328125" style="1" bestFit="1" customWidth="1"/>
    <col min="14" max="14" width="24.81640625" style="1" bestFit="1" customWidth="1"/>
    <col min="15" max="15" width="30.1796875" style="1" bestFit="1" customWidth="1"/>
    <col min="16" max="16" width="44.54296875" style="1" bestFit="1" customWidth="1"/>
    <col min="17" max="17" width="35.7265625" style="1" bestFit="1" customWidth="1"/>
    <col min="18" max="18" width="31.90625" style="1" bestFit="1" customWidth="1"/>
    <col min="19" max="19" width="57.1796875" style="1" bestFit="1" customWidth="1"/>
    <col min="20" max="20" width="30.90625" style="1" bestFit="1" customWidth="1"/>
    <col min="21" max="21" width="41.6328125" style="1" bestFit="1" customWidth="1"/>
    <col min="22" max="23" width="40.54296875" style="1" bestFit="1" customWidth="1"/>
    <col min="24" max="24" width="35.1796875" style="1" bestFit="1" customWidth="1"/>
    <col min="25" max="25" width="22.81640625" style="1" bestFit="1" customWidth="1"/>
    <col min="26" max="26" width="57.1796875" style="1" bestFit="1" customWidth="1"/>
    <col min="27" max="27" width="21.54296875" style="1" bestFit="1" customWidth="1"/>
    <col min="28" max="28" width="32.1796875" style="1" bestFit="1" customWidth="1"/>
    <col min="29" max="30" width="31.1796875" style="1" bestFit="1" customWidth="1"/>
    <col min="31" max="31" width="27.6328125" style="1" bestFit="1" customWidth="1"/>
    <col min="32" max="32" width="39.1796875" style="1" bestFit="1" customWidth="1"/>
    <col min="33" max="34" width="34.6328125" style="1" bestFit="1" customWidth="1"/>
    <col min="35" max="35" width="26.90625" style="1" bestFit="1" customWidth="1"/>
    <col min="36" max="36" width="25.1796875" style="1" bestFit="1" customWidth="1"/>
    <col min="37" max="37" width="49.1796875" style="1" bestFit="1" customWidth="1"/>
    <col min="38" max="38" width="23.7265625" style="1" bestFit="1" customWidth="1"/>
    <col min="39" max="39" width="50.81640625" style="1" bestFit="1" customWidth="1"/>
    <col min="40" max="40" width="25.36328125" style="1" bestFit="1" customWidth="1"/>
    <col min="41" max="16384" width="8.7265625" style="1"/>
  </cols>
  <sheetData>
    <row r="1" spans="1:40" ht="13" x14ac:dyDescent="0.3">
      <c r="A1" s="89" t="s">
        <v>1778</v>
      </c>
      <c r="B1" s="89"/>
      <c r="C1" s="89"/>
      <c r="D1" s="89"/>
      <c r="E1" s="89"/>
      <c r="F1" s="89"/>
      <c r="G1" s="89"/>
      <c r="H1" s="89"/>
      <c r="I1" s="89"/>
      <c r="J1" s="89"/>
      <c r="K1" s="89"/>
      <c r="L1" s="89"/>
      <c r="M1" s="89"/>
      <c r="N1" s="89"/>
      <c r="O1" s="89"/>
      <c r="P1" s="89"/>
      <c r="Q1" s="89"/>
      <c r="R1" s="89"/>
      <c r="S1" s="89"/>
      <c r="T1" s="89"/>
      <c r="U1" s="89"/>
      <c r="V1" s="89"/>
      <c r="W1" s="89"/>
      <c r="X1" s="89"/>
      <c r="Y1" s="89"/>
      <c r="Z1" s="89"/>
      <c r="AA1" s="89"/>
      <c r="AB1" s="89"/>
      <c r="AC1" s="89"/>
      <c r="AD1" s="89"/>
      <c r="AE1" s="89"/>
      <c r="AF1" s="89"/>
      <c r="AG1" s="89"/>
      <c r="AH1" s="89"/>
      <c r="AI1" s="89"/>
      <c r="AJ1" s="89"/>
      <c r="AK1" s="89"/>
      <c r="AL1" s="89"/>
      <c r="AM1" s="89"/>
      <c r="AN1" s="89"/>
    </row>
    <row r="3" spans="1:40" ht="13" x14ac:dyDescent="0.3">
      <c r="A3" s="30" t="s">
        <v>58</v>
      </c>
      <c r="B3" s="7" t="s">
        <v>1056</v>
      </c>
      <c r="C3" s="8" t="s">
        <v>1058</v>
      </c>
      <c r="D3" s="2" t="s">
        <v>1057</v>
      </c>
      <c r="E3" s="44" t="s">
        <v>1059</v>
      </c>
      <c r="F3" s="46" t="s">
        <v>1060</v>
      </c>
      <c r="G3" s="2" t="s">
        <v>61</v>
      </c>
      <c r="H3" s="7" t="s">
        <v>1061</v>
      </c>
      <c r="I3" s="8" t="s">
        <v>1062</v>
      </c>
      <c r="J3" s="8" t="s">
        <v>1063</v>
      </c>
      <c r="K3" s="8" t="s">
        <v>1064</v>
      </c>
      <c r="L3" s="8" t="s">
        <v>1065</v>
      </c>
      <c r="M3" s="8" t="s">
        <v>1066</v>
      </c>
      <c r="N3" s="8" t="s">
        <v>1067</v>
      </c>
      <c r="O3" s="8" t="s">
        <v>1068</v>
      </c>
      <c r="P3" s="8" t="s">
        <v>1069</v>
      </c>
      <c r="Q3" s="8" t="s">
        <v>1070</v>
      </c>
      <c r="R3" s="8" t="s">
        <v>1071</v>
      </c>
      <c r="S3" s="8" t="s">
        <v>1072</v>
      </c>
      <c r="T3" s="8" t="s">
        <v>1073</v>
      </c>
      <c r="U3" s="8" t="s">
        <v>1074</v>
      </c>
      <c r="V3" s="8" t="s">
        <v>1075</v>
      </c>
      <c r="W3" s="8" t="s">
        <v>1076</v>
      </c>
      <c r="X3" s="8" t="s">
        <v>1077</v>
      </c>
      <c r="Y3" s="8" t="s">
        <v>1078</v>
      </c>
      <c r="Z3" s="8" t="s">
        <v>1079</v>
      </c>
      <c r="AA3" s="8" t="s">
        <v>1080</v>
      </c>
      <c r="AB3" s="8" t="s">
        <v>1081</v>
      </c>
      <c r="AC3" s="8" t="s">
        <v>1082</v>
      </c>
      <c r="AD3" s="8" t="s">
        <v>1083</v>
      </c>
      <c r="AE3" s="8" t="s">
        <v>1084</v>
      </c>
      <c r="AF3" s="8" t="s">
        <v>1085</v>
      </c>
      <c r="AG3" s="8" t="s">
        <v>1086</v>
      </c>
      <c r="AH3" s="8" t="s">
        <v>1087</v>
      </c>
      <c r="AI3" s="8" t="s">
        <v>1088</v>
      </c>
      <c r="AJ3" s="8" t="s">
        <v>1089</v>
      </c>
      <c r="AK3" s="8" t="s">
        <v>1090</v>
      </c>
      <c r="AL3" s="8" t="s">
        <v>1091</v>
      </c>
      <c r="AM3" s="8" t="s">
        <v>1092</v>
      </c>
      <c r="AN3" s="2" t="s">
        <v>1093</v>
      </c>
    </row>
    <row r="4" spans="1:40" x14ac:dyDescent="0.25">
      <c r="A4" s="31" t="s">
        <v>48</v>
      </c>
      <c r="B4" s="11" t="s">
        <v>47</v>
      </c>
      <c r="C4" s="1" t="s">
        <v>49</v>
      </c>
      <c r="D4" s="3" t="s">
        <v>48</v>
      </c>
      <c r="E4" s="13">
        <v>21021</v>
      </c>
      <c r="F4" s="5">
        <v>391160</v>
      </c>
      <c r="G4" s="3" t="s">
        <v>50</v>
      </c>
      <c r="H4" s="11"/>
      <c r="R4" s="1" t="s">
        <v>1094</v>
      </c>
      <c r="S4" s="1" t="s">
        <v>1095</v>
      </c>
      <c r="T4" s="1" t="s">
        <v>1096</v>
      </c>
      <c r="U4" s="1" t="s">
        <v>1097</v>
      </c>
      <c r="V4" s="1" t="s">
        <v>1098</v>
      </c>
      <c r="Y4" s="1" t="s">
        <v>1094</v>
      </c>
      <c r="Z4" s="1" t="s">
        <v>1095</v>
      </c>
      <c r="AA4" s="1" t="s">
        <v>1096</v>
      </c>
      <c r="AB4" s="1" t="s">
        <v>1097</v>
      </c>
      <c r="AC4" s="1" t="s">
        <v>1098</v>
      </c>
      <c r="AN4" s="3"/>
    </row>
    <row r="5" spans="1:40" x14ac:dyDescent="0.25">
      <c r="A5" s="31" t="s">
        <v>1040</v>
      </c>
      <c r="B5" s="11" t="s">
        <v>1099</v>
      </c>
      <c r="C5" s="1" t="s">
        <v>49</v>
      </c>
      <c r="D5" s="3" t="s">
        <v>1100</v>
      </c>
      <c r="E5" s="13">
        <v>6501</v>
      </c>
      <c r="F5" s="5">
        <v>357111</v>
      </c>
      <c r="G5" s="3" t="s">
        <v>1101</v>
      </c>
      <c r="H5" s="11" t="s">
        <v>1102</v>
      </c>
      <c r="R5" s="1" t="s">
        <v>1103</v>
      </c>
      <c r="S5" s="1" t="s">
        <v>1104</v>
      </c>
      <c r="T5" s="1" t="s">
        <v>1105</v>
      </c>
      <c r="Y5" s="1" t="s">
        <v>1103</v>
      </c>
      <c r="Z5" s="1" t="s">
        <v>1104</v>
      </c>
      <c r="AA5" s="1" t="s">
        <v>1105</v>
      </c>
      <c r="AN5" s="3"/>
    </row>
    <row r="6" spans="1:40" x14ac:dyDescent="0.25">
      <c r="A6" s="31" t="s">
        <v>1041</v>
      </c>
      <c r="B6" s="11" t="s">
        <v>1106</v>
      </c>
      <c r="C6" s="1" t="s">
        <v>49</v>
      </c>
      <c r="D6" s="3" t="s">
        <v>1041</v>
      </c>
      <c r="E6" s="13">
        <v>10046</v>
      </c>
      <c r="F6" s="5">
        <v>401128</v>
      </c>
      <c r="G6" s="3" t="s">
        <v>1107</v>
      </c>
      <c r="H6" s="11" t="s">
        <v>1108</v>
      </c>
      <c r="R6" s="1" t="s">
        <v>1109</v>
      </c>
      <c r="S6" s="1" t="s">
        <v>1110</v>
      </c>
      <c r="T6" s="1" t="s">
        <v>1111</v>
      </c>
      <c r="Y6" s="1" t="s">
        <v>1109</v>
      </c>
      <c r="Z6" s="1" t="s">
        <v>1110</v>
      </c>
      <c r="AA6" s="1" t="s">
        <v>1111</v>
      </c>
      <c r="AN6" s="3"/>
    </row>
    <row r="7" spans="1:40" x14ac:dyDescent="0.25">
      <c r="A7" s="31" t="s">
        <v>1042</v>
      </c>
      <c r="B7" s="11" t="s">
        <v>1112</v>
      </c>
      <c r="C7" s="1" t="s">
        <v>49</v>
      </c>
      <c r="D7" s="3" t="s">
        <v>1113</v>
      </c>
      <c r="E7" s="13">
        <v>50743</v>
      </c>
      <c r="F7" s="5">
        <v>210652</v>
      </c>
      <c r="G7" s="3" t="s">
        <v>1114</v>
      </c>
      <c r="H7" s="11" t="s">
        <v>1115</v>
      </c>
      <c r="K7" s="1" t="s">
        <v>1116</v>
      </c>
      <c r="R7" s="1" t="s">
        <v>1117</v>
      </c>
      <c r="S7" s="1" t="s">
        <v>1118</v>
      </c>
      <c r="T7" s="1" t="s">
        <v>1119</v>
      </c>
      <c r="Y7" s="1" t="s">
        <v>1117</v>
      </c>
      <c r="Z7" s="1" t="s">
        <v>1118</v>
      </c>
      <c r="AA7" s="1" t="s">
        <v>1119</v>
      </c>
      <c r="AI7" s="1" t="s">
        <v>1120</v>
      </c>
      <c r="AJ7" s="1" t="s">
        <v>1117</v>
      </c>
      <c r="AN7" s="3"/>
    </row>
    <row r="8" spans="1:40" x14ac:dyDescent="0.25">
      <c r="A8" s="31" t="s">
        <v>1043</v>
      </c>
      <c r="B8" s="11" t="s">
        <v>1121</v>
      </c>
      <c r="C8" s="1" t="s">
        <v>45</v>
      </c>
      <c r="D8" s="3" t="s">
        <v>1122</v>
      </c>
      <c r="E8" s="13">
        <v>46684</v>
      </c>
      <c r="F8" s="5">
        <v>219734</v>
      </c>
      <c r="G8" s="3" t="s">
        <v>1123</v>
      </c>
      <c r="H8" s="11" t="s">
        <v>1124</v>
      </c>
      <c r="R8" s="1" t="s">
        <v>1125</v>
      </c>
      <c r="S8" s="1" t="s">
        <v>1126</v>
      </c>
      <c r="T8" s="1" t="s">
        <v>1126</v>
      </c>
      <c r="Y8" s="1" t="s">
        <v>1125</v>
      </c>
      <c r="Z8" s="1" t="s">
        <v>1126</v>
      </c>
      <c r="AA8" s="1" t="s">
        <v>1126</v>
      </c>
      <c r="AN8" s="3"/>
    </row>
    <row r="9" spans="1:40" x14ac:dyDescent="0.25">
      <c r="A9" s="31" t="s">
        <v>1044</v>
      </c>
      <c r="B9" s="11" t="s">
        <v>1127</v>
      </c>
      <c r="C9" s="1" t="s">
        <v>173</v>
      </c>
      <c r="D9" s="3" t="s">
        <v>1044</v>
      </c>
      <c r="E9" s="13">
        <v>10039</v>
      </c>
      <c r="F9" s="5">
        <v>396706</v>
      </c>
      <c r="G9" s="3" t="s">
        <v>1128</v>
      </c>
      <c r="H9" s="11" t="s">
        <v>1129</v>
      </c>
      <c r="K9" s="1" t="s">
        <v>1130</v>
      </c>
      <c r="R9" s="1" t="s">
        <v>1131</v>
      </c>
      <c r="S9" s="1" t="s">
        <v>1132</v>
      </c>
      <c r="T9" s="1" t="s">
        <v>1105</v>
      </c>
      <c r="Y9" s="1" t="s">
        <v>1131</v>
      </c>
      <c r="Z9" s="1" t="s">
        <v>1132</v>
      </c>
      <c r="AA9" s="1" t="s">
        <v>1105</v>
      </c>
      <c r="AI9" s="1" t="s">
        <v>1133</v>
      </c>
      <c r="AN9" s="3"/>
    </row>
    <row r="10" spans="1:40" x14ac:dyDescent="0.25">
      <c r="A10" s="31" t="s">
        <v>170</v>
      </c>
      <c r="B10" s="11" t="s">
        <v>43</v>
      </c>
      <c r="C10" s="1" t="s">
        <v>45</v>
      </c>
      <c r="D10" s="3" t="s">
        <v>44</v>
      </c>
      <c r="E10" s="13">
        <v>73878</v>
      </c>
      <c r="F10" s="5">
        <v>338303</v>
      </c>
      <c r="G10" s="3" t="s">
        <v>46</v>
      </c>
      <c r="H10" s="11"/>
      <c r="K10" s="1" t="s">
        <v>1134</v>
      </c>
      <c r="R10" s="1" t="s">
        <v>1135</v>
      </c>
      <c r="Y10" s="1" t="s">
        <v>1135</v>
      </c>
      <c r="AN10" s="3"/>
    </row>
    <row r="11" spans="1:40" x14ac:dyDescent="0.25">
      <c r="A11" s="31" t="s">
        <v>1046</v>
      </c>
      <c r="B11" s="11" t="s">
        <v>1136</v>
      </c>
      <c r="C11" s="1" t="s">
        <v>49</v>
      </c>
      <c r="D11" s="3" t="s">
        <v>1137</v>
      </c>
      <c r="E11" s="13">
        <v>24661</v>
      </c>
      <c r="F11" s="5">
        <v>343079</v>
      </c>
      <c r="G11" s="3" t="s">
        <v>1138</v>
      </c>
      <c r="H11" s="11" t="s">
        <v>1139</v>
      </c>
      <c r="K11" s="1" t="s">
        <v>1140</v>
      </c>
      <c r="AN11" s="3"/>
    </row>
    <row r="12" spans="1:40" x14ac:dyDescent="0.25">
      <c r="A12" s="31" t="s">
        <v>1047</v>
      </c>
      <c r="B12" s="11" t="s">
        <v>1141</v>
      </c>
      <c r="C12" s="1" t="s">
        <v>51</v>
      </c>
      <c r="D12" s="3" t="s">
        <v>1047</v>
      </c>
      <c r="E12" s="13">
        <v>20338</v>
      </c>
      <c r="F12" s="5">
        <v>391843</v>
      </c>
      <c r="G12" s="3" t="s">
        <v>1142</v>
      </c>
      <c r="H12" s="11" t="s">
        <v>1143</v>
      </c>
      <c r="K12" s="1" t="s">
        <v>1144</v>
      </c>
      <c r="R12" s="1" t="s">
        <v>1145</v>
      </c>
      <c r="S12" s="1" t="s">
        <v>1146</v>
      </c>
      <c r="T12" s="1" t="s">
        <v>1147</v>
      </c>
      <c r="Y12" s="1" t="s">
        <v>1145</v>
      </c>
      <c r="Z12" s="1" t="s">
        <v>1146</v>
      </c>
      <c r="AA12" s="1" t="s">
        <v>1147</v>
      </c>
      <c r="AI12" s="1" t="s">
        <v>1148</v>
      </c>
      <c r="AL12" s="1" t="s">
        <v>1149</v>
      </c>
      <c r="AN12" s="3"/>
    </row>
    <row r="13" spans="1:40" x14ac:dyDescent="0.25">
      <c r="A13" s="31" t="s">
        <v>1048</v>
      </c>
      <c r="B13" s="11" t="s">
        <v>1150</v>
      </c>
      <c r="C13" s="1" t="s">
        <v>1152</v>
      </c>
      <c r="D13" s="3" t="s">
        <v>1151</v>
      </c>
      <c r="E13" s="13">
        <v>65085</v>
      </c>
      <c r="F13" s="5">
        <v>335112</v>
      </c>
      <c r="G13" s="3" t="s">
        <v>1153</v>
      </c>
      <c r="H13" s="11" t="s">
        <v>1154</v>
      </c>
      <c r="J13" s="1" t="s">
        <v>1155</v>
      </c>
      <c r="K13" s="1" t="s">
        <v>1156</v>
      </c>
      <c r="M13" s="1" t="s">
        <v>1155</v>
      </c>
      <c r="AN13" s="3"/>
    </row>
    <row r="14" spans="1:40" x14ac:dyDescent="0.25">
      <c r="A14" s="31" t="s">
        <v>1049</v>
      </c>
      <c r="B14" s="11" t="s">
        <v>1157</v>
      </c>
      <c r="C14" s="1" t="s">
        <v>49</v>
      </c>
      <c r="D14" s="3" t="s">
        <v>1049</v>
      </c>
      <c r="E14" s="13">
        <v>102864</v>
      </c>
      <c r="F14" s="5">
        <v>289117</v>
      </c>
      <c r="G14" s="3" t="s">
        <v>1158</v>
      </c>
      <c r="H14" s="11" t="s">
        <v>1159</v>
      </c>
      <c r="R14" s="1" t="s">
        <v>1160</v>
      </c>
      <c r="S14" s="1" t="s">
        <v>1161</v>
      </c>
      <c r="T14" s="1" t="s">
        <v>1162</v>
      </c>
      <c r="Y14" s="1" t="s">
        <v>1160</v>
      </c>
      <c r="Z14" s="1" t="s">
        <v>1161</v>
      </c>
      <c r="AA14" s="1" t="s">
        <v>1162</v>
      </c>
      <c r="AI14" s="1" t="s">
        <v>1163</v>
      </c>
      <c r="AN14" s="3"/>
    </row>
    <row r="15" spans="1:40" x14ac:dyDescent="0.25">
      <c r="A15" s="31" t="s">
        <v>1050</v>
      </c>
      <c r="B15" s="11" t="s">
        <v>1164</v>
      </c>
      <c r="C15" s="1" t="s">
        <v>53</v>
      </c>
      <c r="D15" s="3" t="s">
        <v>1165</v>
      </c>
      <c r="E15" s="13">
        <v>44616</v>
      </c>
      <c r="F15" s="5">
        <v>367565</v>
      </c>
      <c r="G15" s="3" t="s">
        <v>1166</v>
      </c>
      <c r="H15" s="11"/>
      <c r="J15" s="1" t="s">
        <v>1167</v>
      </c>
      <c r="K15" s="1" t="s">
        <v>1168</v>
      </c>
      <c r="M15" s="1" t="s">
        <v>1169</v>
      </c>
      <c r="AN15" s="3"/>
    </row>
    <row r="16" spans="1:40" x14ac:dyDescent="0.25">
      <c r="A16" s="31" t="s">
        <v>1051</v>
      </c>
      <c r="B16" s="11" t="s">
        <v>1170</v>
      </c>
      <c r="C16" s="1" t="s">
        <v>177</v>
      </c>
      <c r="D16" s="3" t="s">
        <v>1171</v>
      </c>
      <c r="E16" s="13">
        <v>2409</v>
      </c>
      <c r="F16" s="5">
        <v>408561</v>
      </c>
      <c r="G16" s="3" t="s">
        <v>1172</v>
      </c>
      <c r="H16" s="11" t="s">
        <v>1173</v>
      </c>
      <c r="R16" s="1" t="s">
        <v>1174</v>
      </c>
      <c r="S16" s="1" t="s">
        <v>1175</v>
      </c>
      <c r="T16" s="1" t="s">
        <v>1176</v>
      </c>
      <c r="Y16" s="1" t="s">
        <v>1174</v>
      </c>
      <c r="Z16" s="1" t="s">
        <v>1175</v>
      </c>
      <c r="AA16" s="1" t="s">
        <v>1176</v>
      </c>
      <c r="AI16" s="1" t="s">
        <v>1177</v>
      </c>
      <c r="AN16" s="3"/>
    </row>
    <row r="17" spans="1:40" x14ac:dyDescent="0.25">
      <c r="A17" s="31" t="s">
        <v>1052</v>
      </c>
      <c r="B17" s="11" t="s">
        <v>1178</v>
      </c>
      <c r="C17" s="1" t="s">
        <v>56</v>
      </c>
      <c r="D17" s="3" t="s">
        <v>1179</v>
      </c>
      <c r="E17" s="13">
        <v>23096</v>
      </c>
      <c r="F17" s="5">
        <v>262844</v>
      </c>
      <c r="G17" s="3" t="s">
        <v>1180</v>
      </c>
      <c r="H17" s="11" t="s">
        <v>1181</v>
      </c>
      <c r="K17" s="1" t="s">
        <v>1182</v>
      </c>
      <c r="R17" s="1" t="s">
        <v>1183</v>
      </c>
      <c r="S17" s="1" t="s">
        <v>1105</v>
      </c>
      <c r="T17" s="1" t="s">
        <v>1105</v>
      </c>
      <c r="Y17" s="1" t="s">
        <v>1183</v>
      </c>
      <c r="Z17" s="1" t="s">
        <v>1105</v>
      </c>
      <c r="AA17" s="1" t="s">
        <v>1105</v>
      </c>
      <c r="AN17" s="3"/>
    </row>
    <row r="18" spans="1:40" x14ac:dyDescent="0.25">
      <c r="A18" s="32" t="s">
        <v>1053</v>
      </c>
      <c r="B18" s="12" t="s">
        <v>1184</v>
      </c>
      <c r="C18" s="9" t="s">
        <v>56</v>
      </c>
      <c r="D18" s="4" t="s">
        <v>1053</v>
      </c>
      <c r="E18" s="14">
        <v>5040</v>
      </c>
      <c r="F18" s="6">
        <v>299606</v>
      </c>
      <c r="G18" s="4" t="s">
        <v>1185</v>
      </c>
      <c r="H18" s="12" t="s">
        <v>1181</v>
      </c>
      <c r="I18" s="9"/>
      <c r="J18" s="9"/>
      <c r="K18" s="9"/>
      <c r="L18" s="9"/>
      <c r="M18" s="9"/>
      <c r="N18" s="9"/>
      <c r="O18" s="9"/>
      <c r="P18" s="9"/>
      <c r="Q18" s="9"/>
      <c r="R18" s="9" t="s">
        <v>1186</v>
      </c>
      <c r="S18" s="9" t="s">
        <v>1187</v>
      </c>
      <c r="T18" s="9" t="s">
        <v>1188</v>
      </c>
      <c r="U18" s="9"/>
      <c r="V18" s="9"/>
      <c r="W18" s="9"/>
      <c r="X18" s="9"/>
      <c r="Y18" s="9" t="s">
        <v>1186</v>
      </c>
      <c r="Z18" s="9" t="s">
        <v>1187</v>
      </c>
      <c r="AA18" s="9" t="s">
        <v>1188</v>
      </c>
      <c r="AB18" s="9"/>
      <c r="AC18" s="9"/>
      <c r="AD18" s="9"/>
      <c r="AE18" s="9"/>
      <c r="AF18" s="9"/>
      <c r="AG18" s="9"/>
      <c r="AH18" s="9"/>
      <c r="AI18" s="9"/>
      <c r="AJ18" s="9"/>
      <c r="AK18" s="9"/>
      <c r="AL18" s="9"/>
      <c r="AM18" s="9"/>
      <c r="AN18" s="4"/>
    </row>
    <row r="20" spans="1:40" x14ac:dyDescent="0.25">
      <c r="A20" s="88" t="s">
        <v>1189</v>
      </c>
      <c r="B20" s="88"/>
      <c r="C20" s="88"/>
      <c r="D20" s="88"/>
      <c r="E20" s="88"/>
      <c r="F20" s="88"/>
      <c r="G20" s="88"/>
      <c r="H20" s="88"/>
      <c r="I20" s="88"/>
      <c r="J20" s="88"/>
      <c r="K20" s="88"/>
      <c r="L20" s="88"/>
      <c r="M20" s="88"/>
      <c r="N20" s="88"/>
      <c r="O20" s="88"/>
      <c r="P20" s="88"/>
      <c r="Q20" s="88"/>
      <c r="R20" s="88"/>
      <c r="S20" s="88"/>
      <c r="T20" s="88"/>
      <c r="U20" s="88"/>
      <c r="V20" s="88"/>
      <c r="W20" s="88"/>
      <c r="X20" s="88"/>
      <c r="Y20" s="88"/>
      <c r="Z20" s="88"/>
      <c r="AA20" s="88"/>
      <c r="AB20" s="88"/>
      <c r="AC20" s="88"/>
      <c r="AD20" s="88"/>
      <c r="AE20" s="88"/>
      <c r="AF20" s="88"/>
      <c r="AG20" s="88"/>
      <c r="AH20" s="88"/>
      <c r="AI20" s="88"/>
      <c r="AJ20" s="88"/>
      <c r="AK20" s="88"/>
      <c r="AL20" s="88"/>
      <c r="AM20" s="88"/>
      <c r="AN20" s="88"/>
    </row>
  </sheetData>
  <mergeCells count="2">
    <mergeCell ref="A1:AN1"/>
    <mergeCell ref="A20:AN20"/>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DAC0FD-6286-4DC0-B205-D31A825ED6A1}">
  <dimension ref="A1:P20"/>
  <sheetViews>
    <sheetView workbookViewId="0">
      <selection sqref="A1:P1"/>
    </sheetView>
  </sheetViews>
  <sheetFormatPr defaultRowHeight="12.5" x14ac:dyDescent="0.25"/>
  <cols>
    <col min="1" max="1" width="13.36328125" style="1" customWidth="1"/>
    <col min="2" max="2" width="26" style="1" bestFit="1" customWidth="1"/>
    <col min="3" max="3" width="19.36328125" style="1" bestFit="1" customWidth="1"/>
    <col min="4" max="4" width="12.26953125" style="1" customWidth="1"/>
    <col min="5" max="5" width="17.6328125" style="1" customWidth="1"/>
    <col min="6" max="6" width="13.90625" style="1" customWidth="1"/>
    <col min="7" max="7" width="15.81640625" style="1" customWidth="1"/>
    <col min="8" max="8" width="11.90625" style="1" bestFit="1" customWidth="1"/>
    <col min="9" max="9" width="13.08984375" style="1" bestFit="1" customWidth="1"/>
    <col min="10" max="10" width="17.7265625" style="1" bestFit="1" customWidth="1"/>
    <col min="11" max="11" width="36.54296875" style="1" bestFit="1" customWidth="1"/>
    <col min="12" max="12" width="11.36328125" style="1" bestFit="1" customWidth="1"/>
    <col min="13" max="13" width="12.453125" style="1" bestFit="1" customWidth="1"/>
    <col min="14" max="14" width="17.08984375" style="1" bestFit="1" customWidth="1"/>
    <col min="15" max="15" width="36" style="1" bestFit="1" customWidth="1"/>
    <col min="16" max="16" width="19.1796875" style="1" bestFit="1" customWidth="1"/>
    <col min="17" max="16384" width="8.7265625" style="1"/>
  </cols>
  <sheetData>
    <row r="1" spans="1:16" ht="14.5" customHeight="1" x14ac:dyDescent="0.3">
      <c r="A1" s="89" t="s">
        <v>1779</v>
      </c>
      <c r="B1" s="89"/>
      <c r="C1" s="89"/>
      <c r="D1" s="89"/>
      <c r="E1" s="89"/>
      <c r="F1" s="89"/>
      <c r="G1" s="89"/>
      <c r="H1" s="89"/>
      <c r="I1" s="89"/>
      <c r="J1" s="89"/>
      <c r="K1" s="89"/>
      <c r="L1" s="89"/>
      <c r="M1" s="89"/>
      <c r="N1" s="89"/>
      <c r="O1" s="89"/>
      <c r="P1" s="89"/>
    </row>
    <row r="3" spans="1:16" ht="13" x14ac:dyDescent="0.3">
      <c r="A3" s="30" t="s">
        <v>1055</v>
      </c>
      <c r="B3" s="53" t="s">
        <v>166</v>
      </c>
      <c r="C3" s="7" t="s">
        <v>137</v>
      </c>
      <c r="D3" s="44" t="s">
        <v>139</v>
      </c>
      <c r="E3" s="48" t="s">
        <v>140</v>
      </c>
      <c r="F3" s="44" t="s">
        <v>42</v>
      </c>
      <c r="G3" s="48" t="s">
        <v>138</v>
      </c>
      <c r="H3" s="43" t="s">
        <v>155</v>
      </c>
      <c r="I3" s="44" t="s">
        <v>156</v>
      </c>
      <c r="J3" s="45" t="s">
        <v>152</v>
      </c>
      <c r="K3" s="46" t="s">
        <v>141</v>
      </c>
      <c r="L3" s="43" t="s">
        <v>157</v>
      </c>
      <c r="M3" s="44" t="s">
        <v>158</v>
      </c>
      <c r="N3" s="45" t="s">
        <v>153</v>
      </c>
      <c r="O3" s="46" t="s">
        <v>142</v>
      </c>
      <c r="P3" s="47" t="s">
        <v>154</v>
      </c>
    </row>
    <row r="4" spans="1:16" ht="15" x14ac:dyDescent="0.3">
      <c r="A4" s="31" t="s">
        <v>143</v>
      </c>
      <c r="B4" s="1" t="s">
        <v>1225</v>
      </c>
      <c r="C4" s="11" t="s">
        <v>1734</v>
      </c>
      <c r="D4" s="1" t="s">
        <v>144</v>
      </c>
      <c r="E4" s="13" t="s">
        <v>146</v>
      </c>
      <c r="F4" s="1">
        <v>6</v>
      </c>
      <c r="G4" s="3">
        <v>41515652</v>
      </c>
      <c r="H4" s="35">
        <v>0.488286</v>
      </c>
      <c r="I4" s="36">
        <v>7.6527399999999995E-2</v>
      </c>
      <c r="J4" s="33">
        <v>1.7646499999999999E-10</v>
      </c>
      <c r="K4" s="39">
        <v>4.2212399999999997E-2</v>
      </c>
      <c r="L4" s="36">
        <v>-1.5100700000000001E-3</v>
      </c>
      <c r="M4" s="36">
        <v>2.03927E-2</v>
      </c>
      <c r="N4" s="33">
        <v>0.940971</v>
      </c>
      <c r="O4" s="39">
        <v>6.7026100000000005E-2</v>
      </c>
      <c r="P4" s="41">
        <v>40.711267880627005</v>
      </c>
    </row>
    <row r="5" spans="1:16" ht="15" x14ac:dyDescent="0.3">
      <c r="A5" s="31" t="s">
        <v>143</v>
      </c>
      <c r="B5" s="1" t="s">
        <v>1225</v>
      </c>
      <c r="C5" s="11" t="s">
        <v>1735</v>
      </c>
      <c r="D5" s="1" t="s">
        <v>144</v>
      </c>
      <c r="E5" s="13" t="s">
        <v>147</v>
      </c>
      <c r="F5" s="1">
        <v>18</v>
      </c>
      <c r="G5" s="3">
        <v>45573899</v>
      </c>
      <c r="H5" s="35">
        <v>0.53134700000000001</v>
      </c>
      <c r="I5" s="36">
        <v>9.7406800000000002E-2</v>
      </c>
      <c r="J5" s="33">
        <v>4.8992199999999997E-8</v>
      </c>
      <c r="K5" s="39">
        <v>2.04995E-2</v>
      </c>
      <c r="L5" s="36">
        <v>3.2013399999999997E-2</v>
      </c>
      <c r="M5" s="36">
        <v>4.38343E-2</v>
      </c>
      <c r="N5" s="33">
        <v>0.46518999999999999</v>
      </c>
      <c r="O5" s="39">
        <v>1.37386E-2</v>
      </c>
      <c r="P5" s="41">
        <v>29.756230445375952</v>
      </c>
    </row>
    <row r="6" spans="1:16" ht="15" x14ac:dyDescent="0.3">
      <c r="A6" s="31" t="s">
        <v>143</v>
      </c>
      <c r="B6" s="1" t="s">
        <v>1225</v>
      </c>
      <c r="C6" s="11" t="s">
        <v>1736</v>
      </c>
      <c r="D6" s="1" t="s">
        <v>145</v>
      </c>
      <c r="E6" s="13" t="s">
        <v>144</v>
      </c>
      <c r="F6" s="1">
        <v>20</v>
      </c>
      <c r="G6" s="3">
        <v>37842858</v>
      </c>
      <c r="H6" s="35">
        <v>-0.43187500000000001</v>
      </c>
      <c r="I6" s="36">
        <v>8.93655E-2</v>
      </c>
      <c r="J6" s="33">
        <v>1.34704E-6</v>
      </c>
      <c r="K6" s="39">
        <v>2.86158E-2</v>
      </c>
      <c r="L6" s="36">
        <v>5.2027299999999999E-2</v>
      </c>
      <c r="M6" s="36">
        <v>4.7746200000000003E-2</v>
      </c>
      <c r="N6" s="33">
        <v>0.27586100000000002</v>
      </c>
      <c r="O6" s="39">
        <v>1.15748E-2</v>
      </c>
      <c r="P6" s="41">
        <v>23.354810633130665</v>
      </c>
    </row>
    <row r="7" spans="1:16" ht="15" x14ac:dyDescent="0.3">
      <c r="A7" s="31" t="s">
        <v>143</v>
      </c>
      <c r="B7" s="1" t="s">
        <v>1225</v>
      </c>
      <c r="C7" s="11" t="s">
        <v>1737</v>
      </c>
      <c r="D7" s="1" t="s">
        <v>145</v>
      </c>
      <c r="E7" s="13" t="s">
        <v>146</v>
      </c>
      <c r="F7" s="1">
        <v>20</v>
      </c>
      <c r="G7" s="3">
        <v>54756177</v>
      </c>
      <c r="H7" s="35">
        <v>-0.69243399999999999</v>
      </c>
      <c r="I7" s="36">
        <v>0.144728</v>
      </c>
      <c r="J7" s="33">
        <v>1.71521E-6</v>
      </c>
      <c r="K7" s="39">
        <v>2.60833E-2</v>
      </c>
      <c r="L7" s="36">
        <v>9.3261699999999995E-4</v>
      </c>
      <c r="M7" s="36">
        <v>3.6567700000000002E-2</v>
      </c>
      <c r="N7" s="33">
        <v>0.979653</v>
      </c>
      <c r="O7" s="39">
        <v>1.97752E-2</v>
      </c>
      <c r="P7" s="41">
        <v>22.890308603188007</v>
      </c>
    </row>
    <row r="8" spans="1:16" ht="15" x14ac:dyDescent="0.3">
      <c r="A8" s="31" t="s">
        <v>143</v>
      </c>
      <c r="B8" s="1" t="s">
        <v>1225</v>
      </c>
      <c r="C8" s="11" t="s">
        <v>1738</v>
      </c>
      <c r="D8" s="1" t="s">
        <v>147</v>
      </c>
      <c r="E8" s="13" t="s">
        <v>146</v>
      </c>
      <c r="F8" s="1">
        <v>13</v>
      </c>
      <c r="G8" s="3">
        <v>19159234</v>
      </c>
      <c r="H8" s="35">
        <v>-0.14212</v>
      </c>
      <c r="I8" s="36">
        <v>2.9941599999999999E-2</v>
      </c>
      <c r="J8" s="33">
        <v>2.0690999999999998E-6</v>
      </c>
      <c r="K8" s="39">
        <v>0.59330000000000005</v>
      </c>
      <c r="L8" s="36">
        <v>1.8690200000000001E-3</v>
      </c>
      <c r="M8" s="36">
        <v>1.0428099999999999E-2</v>
      </c>
      <c r="N8" s="33">
        <v>0.85775800000000002</v>
      </c>
      <c r="O8" s="39">
        <v>0.61235499999999998</v>
      </c>
      <c r="P8" s="41">
        <v>22.529958371509942</v>
      </c>
    </row>
    <row r="9" spans="1:16" ht="15" x14ac:dyDescent="0.3">
      <c r="A9" s="31" t="s">
        <v>143</v>
      </c>
      <c r="B9" s="1" t="s">
        <v>1225</v>
      </c>
      <c r="C9" s="11" t="s">
        <v>1739</v>
      </c>
      <c r="D9" s="1" t="s">
        <v>145</v>
      </c>
      <c r="E9" s="13" t="s">
        <v>146</v>
      </c>
      <c r="F9" s="1">
        <v>5</v>
      </c>
      <c r="G9" s="3">
        <v>112639647</v>
      </c>
      <c r="H9" s="35">
        <v>0.20593500000000001</v>
      </c>
      <c r="I9" s="36">
        <v>4.3781599999999997E-2</v>
      </c>
      <c r="J9" s="33">
        <v>2.55486E-6</v>
      </c>
      <c r="K9" s="39">
        <v>0.142259</v>
      </c>
      <c r="L9" s="36">
        <v>-5.2633000000000003E-3</v>
      </c>
      <c r="M9" s="36">
        <v>1.43427E-2</v>
      </c>
      <c r="N9" s="33">
        <v>0.71364300000000003</v>
      </c>
      <c r="O9" s="39">
        <v>0.15037200000000001</v>
      </c>
      <c r="P9" s="41">
        <v>22.124683693329661</v>
      </c>
    </row>
    <row r="10" spans="1:16" ht="15" x14ac:dyDescent="0.3">
      <c r="A10" s="31" t="s">
        <v>143</v>
      </c>
      <c r="B10" s="1" t="s">
        <v>1225</v>
      </c>
      <c r="C10" s="11" t="s">
        <v>1740</v>
      </c>
      <c r="D10" s="1" t="s">
        <v>146</v>
      </c>
      <c r="E10" s="13" t="s">
        <v>145</v>
      </c>
      <c r="F10" s="1">
        <v>12</v>
      </c>
      <c r="G10" s="3">
        <v>101273992</v>
      </c>
      <c r="H10" s="35">
        <v>0.43174499999999999</v>
      </c>
      <c r="I10" s="36">
        <v>9.2978199999999997E-2</v>
      </c>
      <c r="J10" s="33">
        <v>3.4255399999999999E-6</v>
      </c>
      <c r="K10" s="39">
        <v>2.56943E-2</v>
      </c>
      <c r="L10" s="36">
        <v>-1.22852E-2</v>
      </c>
      <c r="M10" s="36">
        <v>3.08802E-2</v>
      </c>
      <c r="N10" s="33">
        <v>0.69075200000000003</v>
      </c>
      <c r="O10" s="39">
        <v>2.8709100000000001E-2</v>
      </c>
      <c r="P10" s="41">
        <v>21.562164995308091</v>
      </c>
    </row>
    <row r="11" spans="1:16" ht="15" x14ac:dyDescent="0.3">
      <c r="A11" s="31" t="s">
        <v>143</v>
      </c>
      <c r="B11" s="1" t="s">
        <v>1225</v>
      </c>
      <c r="C11" s="11" t="s">
        <v>1741</v>
      </c>
      <c r="D11" s="1" t="s">
        <v>146</v>
      </c>
      <c r="E11" s="13" t="s">
        <v>147</v>
      </c>
      <c r="F11" s="1">
        <v>15</v>
      </c>
      <c r="G11" s="3">
        <v>31405328</v>
      </c>
      <c r="H11" s="35">
        <v>0.18756400000000001</v>
      </c>
      <c r="I11" s="36">
        <v>4.0448199999999997E-2</v>
      </c>
      <c r="J11" s="33">
        <v>3.5325800000000002E-6</v>
      </c>
      <c r="K11" s="39">
        <v>0.64592899999999998</v>
      </c>
      <c r="L11" s="36">
        <v>2.9515800000000001E-4</v>
      </c>
      <c r="M11" s="36">
        <v>1.0621800000000001E-2</v>
      </c>
      <c r="N11" s="33">
        <v>0.97783100000000001</v>
      </c>
      <c r="O11" s="39">
        <v>0.63979299999999995</v>
      </c>
      <c r="P11" s="41">
        <v>21.503075141452321</v>
      </c>
    </row>
    <row r="12" spans="1:16" ht="15" x14ac:dyDescent="0.3">
      <c r="A12" s="31" t="s">
        <v>143</v>
      </c>
      <c r="B12" s="1" t="s">
        <v>1225</v>
      </c>
      <c r="C12" s="11" t="s">
        <v>1742</v>
      </c>
      <c r="D12" s="1" t="s">
        <v>147</v>
      </c>
      <c r="E12" s="13" t="s">
        <v>146</v>
      </c>
      <c r="F12" s="1">
        <v>2</v>
      </c>
      <c r="G12" s="3">
        <v>101619936</v>
      </c>
      <c r="H12" s="35">
        <v>0.496554</v>
      </c>
      <c r="I12" s="36">
        <v>0.107159</v>
      </c>
      <c r="J12" s="33">
        <v>3.5897499999999998E-6</v>
      </c>
      <c r="K12" s="39">
        <v>1.80565E-2</v>
      </c>
      <c r="L12" s="36">
        <v>-5.9438900000000003E-2</v>
      </c>
      <c r="M12" s="36">
        <v>4.0843699999999997E-2</v>
      </c>
      <c r="N12" s="33">
        <v>0.145593</v>
      </c>
      <c r="O12" s="39">
        <v>1.5668100000000001E-2</v>
      </c>
      <c r="P12" s="41">
        <v>21.472156562077796</v>
      </c>
    </row>
    <row r="13" spans="1:16" ht="15" x14ac:dyDescent="0.3">
      <c r="A13" s="31" t="s">
        <v>143</v>
      </c>
      <c r="B13" s="1" t="s">
        <v>1225</v>
      </c>
      <c r="C13" s="11" t="s">
        <v>1743</v>
      </c>
      <c r="D13" s="1" t="s">
        <v>145</v>
      </c>
      <c r="E13" s="13" t="s">
        <v>144</v>
      </c>
      <c r="F13" s="1">
        <v>6</v>
      </c>
      <c r="G13" s="3">
        <v>86633698</v>
      </c>
      <c r="H13" s="35">
        <v>-0.24879699999999999</v>
      </c>
      <c r="I13" s="36">
        <v>5.4080099999999999E-2</v>
      </c>
      <c r="J13" s="33">
        <v>4.2142299999999998E-6</v>
      </c>
      <c r="K13" s="39">
        <v>7.0798700000000006E-2</v>
      </c>
      <c r="L13" s="36">
        <v>2.4045299999999999E-2</v>
      </c>
      <c r="M13" s="36">
        <v>2.2165399999999998E-2</v>
      </c>
      <c r="N13" s="33">
        <v>0.27800599999999998</v>
      </c>
      <c r="O13" s="39">
        <v>5.5980700000000001E-2</v>
      </c>
      <c r="P13" s="41">
        <v>21.164855447042019</v>
      </c>
    </row>
    <row r="14" spans="1:16" ht="15" x14ac:dyDescent="0.3">
      <c r="A14" s="31" t="s">
        <v>143</v>
      </c>
      <c r="B14" s="1" t="s">
        <v>1225</v>
      </c>
      <c r="C14" s="11" t="s">
        <v>1744</v>
      </c>
      <c r="D14" s="1" t="s">
        <v>147</v>
      </c>
      <c r="E14" s="13" t="s">
        <v>146</v>
      </c>
      <c r="F14" s="1">
        <v>1</v>
      </c>
      <c r="G14" s="3">
        <v>220872109</v>
      </c>
      <c r="H14" s="35">
        <v>0.34976000000000002</v>
      </c>
      <c r="I14" s="36">
        <v>7.6445299999999994E-2</v>
      </c>
      <c r="J14" s="33">
        <v>4.7553099999999999E-6</v>
      </c>
      <c r="K14" s="39">
        <v>3.8457900000000003E-2</v>
      </c>
      <c r="L14" s="36">
        <v>1.4435999999999999E-2</v>
      </c>
      <c r="M14" s="36">
        <v>3.3050900000000001E-2</v>
      </c>
      <c r="N14" s="33">
        <v>0.66227000000000003</v>
      </c>
      <c r="O14" s="39">
        <v>2.43682E-2</v>
      </c>
      <c r="P14" s="41">
        <v>20.933348413301438</v>
      </c>
    </row>
    <row r="15" spans="1:16" ht="15" x14ac:dyDescent="0.3">
      <c r="A15" s="31" t="s">
        <v>143</v>
      </c>
      <c r="B15" s="1" t="s">
        <v>1225</v>
      </c>
      <c r="C15" s="11" t="s">
        <v>1745</v>
      </c>
      <c r="D15" s="1" t="s">
        <v>144</v>
      </c>
      <c r="E15" s="13" t="s">
        <v>145</v>
      </c>
      <c r="F15" s="1">
        <v>16</v>
      </c>
      <c r="G15" s="3">
        <v>61711844</v>
      </c>
      <c r="H15" s="35">
        <v>0.150253</v>
      </c>
      <c r="I15" s="36">
        <v>3.2840899999999999E-2</v>
      </c>
      <c r="J15" s="33">
        <v>4.7580799999999997E-6</v>
      </c>
      <c r="K15" s="39">
        <v>0.29031699999999999</v>
      </c>
      <c r="L15" s="36">
        <v>-5.4225799999999998E-3</v>
      </c>
      <c r="M15" s="36">
        <v>1.12438E-2</v>
      </c>
      <c r="N15" s="33">
        <v>0.62961199999999995</v>
      </c>
      <c r="O15" s="39">
        <v>0.285715</v>
      </c>
      <c r="P15" s="41">
        <v>20.932263990669565</v>
      </c>
    </row>
    <row r="16" spans="1:16" ht="15" x14ac:dyDescent="0.3">
      <c r="A16" s="31" t="s">
        <v>143</v>
      </c>
      <c r="B16" s="1" t="s">
        <v>1225</v>
      </c>
      <c r="C16" s="11" t="s">
        <v>1746</v>
      </c>
      <c r="D16" s="1" t="s">
        <v>147</v>
      </c>
      <c r="E16" s="13" t="s">
        <v>145</v>
      </c>
      <c r="F16" s="1">
        <v>16</v>
      </c>
      <c r="G16" s="3">
        <v>30964808</v>
      </c>
      <c r="H16" s="35">
        <v>0.39661400000000002</v>
      </c>
      <c r="I16" s="36">
        <v>8.6810100000000001E-2</v>
      </c>
      <c r="J16" s="33">
        <v>4.9061700000000002E-6</v>
      </c>
      <c r="K16" s="39">
        <v>3.0360700000000001E-2</v>
      </c>
      <c r="L16" s="36">
        <v>4.1386399999999997E-2</v>
      </c>
      <c r="M16" s="36">
        <v>3.3873399999999998E-2</v>
      </c>
      <c r="N16" s="33">
        <v>0.22178400000000001</v>
      </c>
      <c r="O16" s="39">
        <v>2.3027700000000002E-2</v>
      </c>
      <c r="P16" s="41">
        <v>20.873513995067114</v>
      </c>
    </row>
    <row r="17" spans="1:16" ht="15" x14ac:dyDescent="0.3">
      <c r="A17" s="31" t="s">
        <v>143</v>
      </c>
      <c r="B17" s="1" t="s">
        <v>1221</v>
      </c>
      <c r="C17" s="11" t="s">
        <v>1734</v>
      </c>
      <c r="D17" s="1" t="s">
        <v>144</v>
      </c>
      <c r="E17" s="13" t="s">
        <v>146</v>
      </c>
      <c r="F17" s="1">
        <v>6</v>
      </c>
      <c r="G17" s="3">
        <v>41515652</v>
      </c>
      <c r="H17" s="35">
        <v>0.488286</v>
      </c>
      <c r="I17" s="36">
        <v>7.6527399999999995E-2</v>
      </c>
      <c r="J17" s="33">
        <v>1.7646499999999999E-10</v>
      </c>
      <c r="K17" s="39">
        <v>4.2212399999999997E-2</v>
      </c>
      <c r="L17" s="36">
        <v>-1.5100700000000001E-3</v>
      </c>
      <c r="M17" s="36">
        <v>2.03927E-2</v>
      </c>
      <c r="N17" s="33">
        <v>0.940971</v>
      </c>
      <c r="O17" s="39">
        <v>6.7026100000000005E-2</v>
      </c>
      <c r="P17" s="41">
        <v>40.711267880627005</v>
      </c>
    </row>
    <row r="18" spans="1:16" ht="15" x14ac:dyDescent="0.3">
      <c r="A18" s="32" t="s">
        <v>143</v>
      </c>
      <c r="B18" s="9" t="s">
        <v>1221</v>
      </c>
      <c r="C18" s="12" t="s">
        <v>1735</v>
      </c>
      <c r="D18" s="9" t="s">
        <v>144</v>
      </c>
      <c r="E18" s="14" t="s">
        <v>147</v>
      </c>
      <c r="F18" s="9">
        <v>18</v>
      </c>
      <c r="G18" s="4">
        <v>45573899</v>
      </c>
      <c r="H18" s="37">
        <v>0.53134700000000001</v>
      </c>
      <c r="I18" s="38">
        <v>9.7406800000000002E-2</v>
      </c>
      <c r="J18" s="34">
        <v>4.8992199999999997E-8</v>
      </c>
      <c r="K18" s="40">
        <v>2.04995E-2</v>
      </c>
      <c r="L18" s="38">
        <v>3.2013399999999997E-2</v>
      </c>
      <c r="M18" s="38">
        <v>4.38343E-2</v>
      </c>
      <c r="N18" s="34">
        <v>0.46518999999999999</v>
      </c>
      <c r="O18" s="40">
        <v>1.37386E-2</v>
      </c>
      <c r="P18" s="42">
        <v>29.756230445375952</v>
      </c>
    </row>
    <row r="20" spans="1:16" ht="28" customHeight="1" x14ac:dyDescent="0.25">
      <c r="A20" s="90" t="s">
        <v>1747</v>
      </c>
      <c r="B20" s="90"/>
      <c r="C20" s="90"/>
      <c r="D20" s="90"/>
      <c r="E20" s="90"/>
      <c r="F20" s="90"/>
      <c r="G20" s="90"/>
      <c r="H20" s="90"/>
      <c r="I20" s="90"/>
      <c r="J20" s="90"/>
      <c r="K20" s="90"/>
      <c r="L20" s="90"/>
      <c r="M20" s="90"/>
      <c r="N20" s="90"/>
      <c r="O20" s="90"/>
      <c r="P20" s="90"/>
    </row>
  </sheetData>
  <mergeCells count="2">
    <mergeCell ref="A1:P1"/>
    <mergeCell ref="A20:P20"/>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BA0DFE-E74B-4A06-B966-200DBC6CF881}">
  <dimension ref="A1:E74"/>
  <sheetViews>
    <sheetView workbookViewId="0">
      <selection sqref="A1:E1"/>
    </sheetView>
  </sheetViews>
  <sheetFormatPr defaultRowHeight="12.5" x14ac:dyDescent="0.25"/>
  <cols>
    <col min="1" max="1" width="11.453125" style="1" customWidth="1"/>
    <col min="2" max="2" width="19.81640625" style="1" customWidth="1"/>
    <col min="3" max="3" width="15" style="10" customWidth="1"/>
    <col min="4" max="4" width="20.6328125" style="10" customWidth="1"/>
    <col min="5" max="5" width="19.81640625" style="10" customWidth="1"/>
    <col min="6" max="16384" width="8.7265625" style="1"/>
  </cols>
  <sheetData>
    <row r="1" spans="1:5" ht="13" x14ac:dyDescent="0.3">
      <c r="A1" s="89" t="s">
        <v>1780</v>
      </c>
      <c r="B1" s="89"/>
      <c r="C1" s="89"/>
      <c r="D1" s="89"/>
      <c r="E1" s="89"/>
    </row>
    <row r="3" spans="1:5" ht="13" x14ac:dyDescent="0.3">
      <c r="A3" s="7" t="s">
        <v>1726</v>
      </c>
      <c r="B3" s="8" t="s">
        <v>1725</v>
      </c>
      <c r="C3" s="44" t="s">
        <v>42</v>
      </c>
      <c r="D3" s="44" t="s">
        <v>1727</v>
      </c>
      <c r="E3" s="46" t="s">
        <v>1728</v>
      </c>
    </row>
    <row r="4" spans="1:5" ht="13" x14ac:dyDescent="0.3">
      <c r="A4" s="63" t="s">
        <v>0</v>
      </c>
      <c r="B4" s="1" t="s">
        <v>1628</v>
      </c>
      <c r="C4" s="10">
        <v>12</v>
      </c>
      <c r="D4" s="72">
        <v>9067664</v>
      </c>
      <c r="E4" s="73">
        <v>9116229</v>
      </c>
    </row>
    <row r="5" spans="1:5" ht="13" x14ac:dyDescent="0.3">
      <c r="A5" s="63" t="s">
        <v>1</v>
      </c>
      <c r="B5" s="1" t="s">
        <v>1629</v>
      </c>
      <c r="C5" s="10">
        <v>14</v>
      </c>
      <c r="D5" s="72">
        <v>96256210</v>
      </c>
      <c r="E5" s="73">
        <v>96268967</v>
      </c>
    </row>
    <row r="6" spans="1:5" ht="13" x14ac:dyDescent="0.3">
      <c r="A6" s="63" t="s">
        <v>2</v>
      </c>
      <c r="B6" s="1" t="s">
        <v>1630</v>
      </c>
      <c r="C6" s="10">
        <v>14</v>
      </c>
      <c r="D6" s="72">
        <v>96204679</v>
      </c>
      <c r="E6" s="73">
        <v>96244166</v>
      </c>
    </row>
    <row r="7" spans="1:5" ht="13" x14ac:dyDescent="0.3">
      <c r="A7" s="63" t="s">
        <v>3</v>
      </c>
      <c r="B7" s="1" t="s">
        <v>1631</v>
      </c>
      <c r="C7" s="10">
        <v>1</v>
      </c>
      <c r="D7" s="72">
        <v>22635077</v>
      </c>
      <c r="E7" s="73">
        <v>22639678</v>
      </c>
    </row>
    <row r="8" spans="1:5" ht="13" x14ac:dyDescent="0.3">
      <c r="A8" s="63" t="s">
        <v>4</v>
      </c>
      <c r="B8" s="1" t="s">
        <v>1632</v>
      </c>
      <c r="C8" s="10">
        <v>1</v>
      </c>
      <c r="D8" s="72">
        <v>22652762</v>
      </c>
      <c r="E8" s="73">
        <v>22661637</v>
      </c>
    </row>
    <row r="9" spans="1:5" ht="13" x14ac:dyDescent="0.3">
      <c r="A9" s="63" t="s">
        <v>5</v>
      </c>
      <c r="B9" s="1" t="s">
        <v>1633</v>
      </c>
      <c r="C9" s="10">
        <v>1</v>
      </c>
      <c r="D9" s="72">
        <v>22643014</v>
      </c>
      <c r="E9" s="73">
        <v>22648110</v>
      </c>
    </row>
    <row r="10" spans="1:5" ht="13" x14ac:dyDescent="0.3">
      <c r="A10" s="63" t="s">
        <v>6</v>
      </c>
      <c r="B10" s="1" t="s">
        <v>1634</v>
      </c>
      <c r="C10" s="10">
        <v>12</v>
      </c>
      <c r="D10" s="72">
        <v>7080214</v>
      </c>
      <c r="E10" s="73">
        <v>7092540</v>
      </c>
    </row>
    <row r="11" spans="1:5" ht="13" x14ac:dyDescent="0.3">
      <c r="A11" s="63" t="s">
        <v>7</v>
      </c>
      <c r="B11" s="1" t="s">
        <v>1635</v>
      </c>
      <c r="C11" s="10">
        <v>12</v>
      </c>
      <c r="D11" s="72">
        <v>6988259</v>
      </c>
      <c r="E11" s="73">
        <v>7071032</v>
      </c>
    </row>
    <row r="12" spans="1:5" ht="13" x14ac:dyDescent="0.3">
      <c r="A12" s="63" t="s">
        <v>8</v>
      </c>
      <c r="B12" s="1" t="s">
        <v>1636</v>
      </c>
      <c r="C12" s="10">
        <v>6</v>
      </c>
      <c r="D12" s="72">
        <v>31897785</v>
      </c>
      <c r="E12" s="73">
        <v>31945673</v>
      </c>
    </row>
    <row r="13" spans="1:5" ht="13" x14ac:dyDescent="0.3">
      <c r="A13" s="63" t="s">
        <v>1637</v>
      </c>
      <c r="B13" s="1" t="s">
        <v>1638</v>
      </c>
      <c r="C13" s="10">
        <v>19</v>
      </c>
      <c r="D13" s="72">
        <v>6677704</v>
      </c>
      <c r="E13" s="73">
        <v>6730562</v>
      </c>
    </row>
    <row r="14" spans="1:5" ht="13" x14ac:dyDescent="0.3">
      <c r="A14" s="63" t="s">
        <v>9</v>
      </c>
      <c r="B14" s="1" t="s">
        <v>1639</v>
      </c>
      <c r="C14" s="10">
        <v>12</v>
      </c>
      <c r="D14" s="72">
        <v>8056844</v>
      </c>
      <c r="E14" s="73">
        <v>8066359</v>
      </c>
    </row>
    <row r="15" spans="1:5" ht="13" x14ac:dyDescent="0.3">
      <c r="A15" s="63" t="s">
        <v>10</v>
      </c>
      <c r="B15" s="1" t="s">
        <v>1640</v>
      </c>
      <c r="C15" s="10">
        <v>6</v>
      </c>
      <c r="D15" s="72">
        <v>31982057</v>
      </c>
      <c r="E15" s="73">
        <v>32002681</v>
      </c>
    </row>
    <row r="16" spans="1:5" ht="13" x14ac:dyDescent="0.3">
      <c r="A16" s="63" t="s">
        <v>11</v>
      </c>
      <c r="B16" s="1" t="s">
        <v>1641</v>
      </c>
      <c r="C16" s="10">
        <v>6</v>
      </c>
      <c r="D16" s="72">
        <v>32014795</v>
      </c>
      <c r="E16" s="73">
        <v>32035418</v>
      </c>
    </row>
    <row r="17" spans="1:5" ht="13" x14ac:dyDescent="0.3">
      <c r="A17" s="63" t="s">
        <v>12</v>
      </c>
      <c r="B17" s="1" t="s">
        <v>1642</v>
      </c>
      <c r="C17" s="10">
        <v>1</v>
      </c>
      <c r="D17" s="72">
        <v>207104233</v>
      </c>
      <c r="E17" s="73">
        <v>207144972</v>
      </c>
    </row>
    <row r="18" spans="1:5" ht="13" x14ac:dyDescent="0.3">
      <c r="A18" s="63" t="s">
        <v>13</v>
      </c>
      <c r="B18" s="1" t="s">
        <v>1643</v>
      </c>
      <c r="C18" s="10">
        <v>1</v>
      </c>
      <c r="D18" s="72">
        <v>207088860</v>
      </c>
      <c r="E18" s="73">
        <v>207099993</v>
      </c>
    </row>
    <row r="19" spans="1:5" ht="13" x14ac:dyDescent="0.3">
      <c r="A19" s="63" t="s">
        <v>1644</v>
      </c>
      <c r="B19" s="1" t="s">
        <v>1645</v>
      </c>
      <c r="C19" s="10">
        <v>9</v>
      </c>
      <c r="D19" s="72">
        <v>120932987</v>
      </c>
      <c r="E19" s="73">
        <v>121075195</v>
      </c>
    </row>
    <row r="20" spans="1:5" ht="13" x14ac:dyDescent="0.3">
      <c r="A20" s="63" t="s">
        <v>1646</v>
      </c>
      <c r="B20" s="1" t="s">
        <v>1647</v>
      </c>
      <c r="C20" s="10">
        <v>19</v>
      </c>
      <c r="D20" s="72">
        <v>47290023</v>
      </c>
      <c r="E20" s="73">
        <v>47322066</v>
      </c>
    </row>
    <row r="21" spans="1:5" ht="13" x14ac:dyDescent="0.3">
      <c r="A21" s="63" t="s">
        <v>1648</v>
      </c>
      <c r="B21" s="1" t="s">
        <v>1649</v>
      </c>
      <c r="C21" s="10">
        <v>5</v>
      </c>
      <c r="D21" s="72">
        <v>41142116</v>
      </c>
      <c r="E21" s="73">
        <v>41261438</v>
      </c>
    </row>
    <row r="22" spans="1:5" ht="13" x14ac:dyDescent="0.3">
      <c r="A22" s="63" t="s">
        <v>1650</v>
      </c>
      <c r="B22" s="1" t="s">
        <v>1651</v>
      </c>
      <c r="C22" s="10">
        <v>5</v>
      </c>
      <c r="D22" s="72">
        <v>40909492</v>
      </c>
      <c r="E22" s="73">
        <v>41020216</v>
      </c>
    </row>
    <row r="23" spans="1:5" ht="13" x14ac:dyDescent="0.3">
      <c r="A23" s="63" t="s">
        <v>14</v>
      </c>
      <c r="B23" s="1" t="s">
        <v>1652</v>
      </c>
      <c r="C23" s="10">
        <v>1</v>
      </c>
      <c r="D23" s="72">
        <v>56854768</v>
      </c>
      <c r="E23" s="73">
        <v>56918223</v>
      </c>
    </row>
    <row r="24" spans="1:5" ht="13" x14ac:dyDescent="0.3">
      <c r="A24" s="63" t="s">
        <v>15</v>
      </c>
      <c r="B24" s="1" t="s">
        <v>1653</v>
      </c>
      <c r="C24" s="10">
        <v>1</v>
      </c>
      <c r="D24" s="72">
        <v>56929207</v>
      </c>
      <c r="E24" s="73">
        <v>56974383</v>
      </c>
    </row>
    <row r="25" spans="1:5" ht="13" x14ac:dyDescent="0.3">
      <c r="A25" s="63" t="s">
        <v>1654</v>
      </c>
      <c r="B25" s="1" t="s">
        <v>1655</v>
      </c>
      <c r="C25" s="10">
        <v>9</v>
      </c>
      <c r="D25" s="72">
        <v>136945185</v>
      </c>
      <c r="E25" s="73">
        <v>136946975</v>
      </c>
    </row>
    <row r="26" spans="1:5" ht="13" x14ac:dyDescent="0.3">
      <c r="A26" s="63" t="s">
        <v>1656</v>
      </c>
      <c r="B26" s="1" t="s">
        <v>1657</v>
      </c>
      <c r="C26" s="10">
        <v>5</v>
      </c>
      <c r="D26" s="72">
        <v>39284140</v>
      </c>
      <c r="E26" s="73">
        <v>39371324</v>
      </c>
    </row>
    <row r="27" spans="1:5" ht="13" x14ac:dyDescent="0.3">
      <c r="A27" s="63" t="s">
        <v>1658</v>
      </c>
      <c r="B27" s="1" t="s">
        <v>1659</v>
      </c>
      <c r="C27" s="10">
        <v>1</v>
      </c>
      <c r="D27" s="72">
        <v>207752037</v>
      </c>
      <c r="E27" s="73">
        <v>207795513</v>
      </c>
    </row>
    <row r="28" spans="1:5" ht="13" x14ac:dyDescent="0.3">
      <c r="A28" s="63" t="s">
        <v>1660</v>
      </c>
      <c r="B28" s="1" t="s">
        <v>1661</v>
      </c>
      <c r="C28" s="10">
        <v>1</v>
      </c>
      <c r="D28" s="72">
        <v>207321519</v>
      </c>
      <c r="E28" s="73">
        <v>207386804</v>
      </c>
    </row>
    <row r="29" spans="1:5" ht="13" x14ac:dyDescent="0.3">
      <c r="A29" s="63" t="s">
        <v>1662</v>
      </c>
      <c r="B29" s="1" t="s">
        <v>1663</v>
      </c>
      <c r="C29" s="10">
        <v>11</v>
      </c>
      <c r="D29" s="72">
        <v>33703010</v>
      </c>
      <c r="E29" s="73">
        <v>33736479</v>
      </c>
    </row>
    <row r="30" spans="1:5" ht="13" x14ac:dyDescent="0.3">
      <c r="A30" s="63" t="s">
        <v>16</v>
      </c>
      <c r="B30" s="1" t="s">
        <v>1664</v>
      </c>
      <c r="C30" s="10">
        <v>6</v>
      </c>
      <c r="D30" s="72">
        <v>31945650</v>
      </c>
      <c r="E30" s="73">
        <v>31952086</v>
      </c>
    </row>
    <row r="31" spans="1:5" ht="13" x14ac:dyDescent="0.3">
      <c r="A31" s="63" t="s">
        <v>1665</v>
      </c>
      <c r="B31" s="1" t="s">
        <v>1666</v>
      </c>
      <c r="C31" s="10">
        <v>19</v>
      </c>
      <c r="D31" s="72">
        <v>859453</v>
      </c>
      <c r="E31" s="73">
        <v>867884</v>
      </c>
    </row>
    <row r="32" spans="1:5" ht="13" x14ac:dyDescent="0.3">
      <c r="A32" s="63" t="s">
        <v>1667</v>
      </c>
      <c r="B32" s="1" t="s">
        <v>1668</v>
      </c>
      <c r="C32" s="10">
        <v>1</v>
      </c>
      <c r="D32" s="72">
        <v>196651754</v>
      </c>
      <c r="E32" s="73">
        <v>196752476</v>
      </c>
    </row>
    <row r="33" spans="1:5" ht="13" x14ac:dyDescent="0.3">
      <c r="A33" s="63" t="s">
        <v>1669</v>
      </c>
      <c r="B33" s="1" t="s">
        <v>1670</v>
      </c>
      <c r="C33" s="10">
        <v>4</v>
      </c>
      <c r="D33" s="72">
        <v>109731008</v>
      </c>
      <c r="E33" s="73">
        <v>109802150</v>
      </c>
    </row>
    <row r="34" spans="1:5" ht="13" x14ac:dyDescent="0.3">
      <c r="A34" s="63" t="s">
        <v>17</v>
      </c>
      <c r="B34" s="1" t="s">
        <v>1671</v>
      </c>
      <c r="C34" s="10">
        <v>13</v>
      </c>
      <c r="D34" s="72">
        <v>46053186</v>
      </c>
      <c r="E34" s="73">
        <v>46105033</v>
      </c>
    </row>
    <row r="35" spans="1:5" ht="13" x14ac:dyDescent="0.3">
      <c r="A35" s="63" t="s">
        <v>1672</v>
      </c>
      <c r="B35" s="1" t="s">
        <v>1673</v>
      </c>
      <c r="C35" s="10">
        <v>1</v>
      </c>
      <c r="D35" s="72">
        <v>207496147</v>
      </c>
      <c r="E35" s="73">
        <v>207641765</v>
      </c>
    </row>
    <row r="36" spans="1:5" ht="13" x14ac:dyDescent="0.3">
      <c r="A36" s="63" t="s">
        <v>1674</v>
      </c>
      <c r="B36" s="1" t="s">
        <v>1675</v>
      </c>
      <c r="C36" s="10">
        <v>1</v>
      </c>
      <c r="D36" s="72">
        <v>207453024</v>
      </c>
      <c r="E36" s="73">
        <v>207489895</v>
      </c>
    </row>
    <row r="37" spans="1:5" ht="13" x14ac:dyDescent="0.3">
      <c r="A37" s="63" t="s">
        <v>18</v>
      </c>
      <c r="B37" s="1" t="s">
        <v>1676</v>
      </c>
      <c r="C37" s="10">
        <v>13</v>
      </c>
      <c r="D37" s="72">
        <v>113122799</v>
      </c>
      <c r="E37" s="73">
        <v>113149529</v>
      </c>
    </row>
    <row r="38" spans="1:5" ht="13" x14ac:dyDescent="0.3">
      <c r="A38" s="63" t="s">
        <v>19</v>
      </c>
      <c r="B38" s="1" t="s">
        <v>1677</v>
      </c>
      <c r="C38" s="10">
        <v>4</v>
      </c>
      <c r="D38" s="72">
        <v>186266189</v>
      </c>
      <c r="E38" s="73">
        <v>186289681</v>
      </c>
    </row>
    <row r="39" spans="1:5" ht="13" x14ac:dyDescent="0.3">
      <c r="A39" s="63" t="s">
        <v>20</v>
      </c>
      <c r="B39" s="1" t="s">
        <v>1678</v>
      </c>
      <c r="C39" s="10">
        <v>5</v>
      </c>
      <c r="D39" s="72">
        <v>177402133</v>
      </c>
      <c r="E39" s="73">
        <v>177416583</v>
      </c>
    </row>
    <row r="40" spans="1:5" ht="13" x14ac:dyDescent="0.3">
      <c r="A40" s="63" t="s">
        <v>1679</v>
      </c>
      <c r="B40" s="1" t="s">
        <v>1680</v>
      </c>
      <c r="C40" s="10">
        <v>6</v>
      </c>
      <c r="D40" s="72">
        <v>6144084</v>
      </c>
      <c r="E40" s="73">
        <v>6321013</v>
      </c>
    </row>
    <row r="41" spans="1:5" ht="13" x14ac:dyDescent="0.3">
      <c r="A41" s="63" t="s">
        <v>21</v>
      </c>
      <c r="B41" s="1" t="s">
        <v>1681</v>
      </c>
      <c r="C41" s="10">
        <v>1</v>
      </c>
      <c r="D41" s="72">
        <v>197038741</v>
      </c>
      <c r="E41" s="73">
        <v>197067260</v>
      </c>
    </row>
    <row r="42" spans="1:5" ht="13" x14ac:dyDescent="0.3">
      <c r="A42" s="63" t="s">
        <v>22</v>
      </c>
      <c r="B42" s="1" t="s">
        <v>1682</v>
      </c>
      <c r="C42" s="10">
        <v>11</v>
      </c>
      <c r="D42" s="72">
        <v>46719196</v>
      </c>
      <c r="E42" s="73">
        <v>46739506</v>
      </c>
    </row>
    <row r="43" spans="1:5" ht="13" x14ac:dyDescent="0.3">
      <c r="A43" s="63" t="s">
        <v>23</v>
      </c>
      <c r="B43" s="1" t="s">
        <v>1683</v>
      </c>
      <c r="C43" s="10">
        <v>5</v>
      </c>
      <c r="D43" s="72">
        <v>76716126</v>
      </c>
      <c r="E43" s="73">
        <v>76735770</v>
      </c>
    </row>
    <row r="44" spans="1:5" ht="13" x14ac:dyDescent="0.3">
      <c r="A44" s="63" t="s">
        <v>24</v>
      </c>
      <c r="B44" s="1" t="s">
        <v>1684</v>
      </c>
      <c r="C44" s="10">
        <v>1</v>
      </c>
      <c r="D44" s="72">
        <v>94529173</v>
      </c>
      <c r="E44" s="73">
        <v>94541759</v>
      </c>
    </row>
    <row r="45" spans="1:5" ht="13" x14ac:dyDescent="0.3">
      <c r="A45" s="63" t="s">
        <v>25</v>
      </c>
      <c r="B45" s="1" t="s">
        <v>1685</v>
      </c>
      <c r="C45" s="10">
        <v>1</v>
      </c>
      <c r="D45" s="72">
        <v>169511951</v>
      </c>
      <c r="E45" s="73">
        <v>169586588</v>
      </c>
    </row>
    <row r="46" spans="1:5" ht="13" x14ac:dyDescent="0.3">
      <c r="A46" s="63" t="s">
        <v>26</v>
      </c>
      <c r="B46" s="1" t="s">
        <v>1686</v>
      </c>
      <c r="C46" s="10">
        <v>13</v>
      </c>
      <c r="D46" s="72">
        <v>113105788</v>
      </c>
      <c r="E46" s="73">
        <v>113120685</v>
      </c>
    </row>
    <row r="47" spans="1:5" ht="13" x14ac:dyDescent="0.3">
      <c r="A47" s="63" t="s">
        <v>27</v>
      </c>
      <c r="B47" s="1" t="s">
        <v>1687</v>
      </c>
      <c r="C47" s="10" t="s">
        <v>1688</v>
      </c>
      <c r="D47" s="72">
        <v>154835788</v>
      </c>
      <c r="E47" s="73">
        <v>155026940</v>
      </c>
    </row>
    <row r="48" spans="1:5" ht="13" x14ac:dyDescent="0.3">
      <c r="A48" s="63" t="s">
        <v>28</v>
      </c>
      <c r="B48" s="1" t="s">
        <v>1689</v>
      </c>
      <c r="C48" s="10" t="s">
        <v>1688</v>
      </c>
      <c r="D48" s="72">
        <v>139530739</v>
      </c>
      <c r="E48" s="73">
        <v>139563459</v>
      </c>
    </row>
    <row r="49" spans="1:5" ht="13" x14ac:dyDescent="0.3">
      <c r="A49" s="63" t="s">
        <v>29</v>
      </c>
      <c r="B49" s="1" t="s">
        <v>1690</v>
      </c>
      <c r="C49" s="10">
        <v>4</v>
      </c>
      <c r="D49" s="72">
        <v>154583126</v>
      </c>
      <c r="E49" s="73">
        <v>154590742</v>
      </c>
    </row>
    <row r="50" spans="1:5" ht="13" x14ac:dyDescent="0.3">
      <c r="A50" s="63" t="s">
        <v>30</v>
      </c>
      <c r="B50" s="1" t="s">
        <v>1691</v>
      </c>
      <c r="C50" s="10">
        <v>4</v>
      </c>
      <c r="D50" s="72">
        <v>154563011</v>
      </c>
      <c r="E50" s="73">
        <v>154572807</v>
      </c>
    </row>
    <row r="51" spans="1:5" ht="13" x14ac:dyDescent="0.3">
      <c r="A51" s="63" t="s">
        <v>31</v>
      </c>
      <c r="B51" s="1" t="s">
        <v>1692</v>
      </c>
      <c r="C51" s="10">
        <v>4</v>
      </c>
      <c r="D51" s="72">
        <v>154604134</v>
      </c>
      <c r="E51" s="73">
        <v>154612967</v>
      </c>
    </row>
    <row r="52" spans="1:5" ht="13" x14ac:dyDescent="0.3">
      <c r="A52" s="63" t="s">
        <v>32</v>
      </c>
      <c r="B52" s="1" t="s">
        <v>1693</v>
      </c>
      <c r="C52" s="10">
        <v>4</v>
      </c>
      <c r="D52" s="72">
        <v>186226438</v>
      </c>
      <c r="E52" s="73">
        <v>186258471</v>
      </c>
    </row>
    <row r="53" spans="1:5" ht="13" x14ac:dyDescent="0.3">
      <c r="A53" s="63" t="s">
        <v>33</v>
      </c>
      <c r="B53" s="1" t="s">
        <v>1694</v>
      </c>
      <c r="C53" s="10">
        <v>3</v>
      </c>
      <c r="D53" s="72">
        <v>186717348</v>
      </c>
      <c r="E53" s="73">
        <v>186744410</v>
      </c>
    </row>
    <row r="54" spans="1:5" ht="13" x14ac:dyDescent="0.3">
      <c r="A54" s="63" t="s">
        <v>1695</v>
      </c>
      <c r="B54" s="1" t="s">
        <v>1696</v>
      </c>
      <c r="C54" s="10">
        <v>3</v>
      </c>
      <c r="D54" s="72">
        <v>187217282</v>
      </c>
      <c r="E54" s="73">
        <v>187291980</v>
      </c>
    </row>
    <row r="55" spans="1:5" ht="13" x14ac:dyDescent="0.3">
      <c r="A55" s="63" t="s">
        <v>1697</v>
      </c>
      <c r="B55" s="1" t="s">
        <v>1698</v>
      </c>
      <c r="C55" s="10">
        <v>1</v>
      </c>
      <c r="D55" s="72">
        <v>11022009</v>
      </c>
      <c r="E55" s="73">
        <v>11047239</v>
      </c>
    </row>
    <row r="56" spans="1:5" ht="13" x14ac:dyDescent="0.3">
      <c r="A56" s="63" t="s">
        <v>1699</v>
      </c>
      <c r="B56" s="1" t="s">
        <v>1700</v>
      </c>
      <c r="C56" s="10">
        <v>10</v>
      </c>
      <c r="D56" s="72">
        <v>52765380</v>
      </c>
      <c r="E56" s="73">
        <v>52772784</v>
      </c>
    </row>
    <row r="57" spans="1:5" ht="13" x14ac:dyDescent="0.3">
      <c r="A57" s="63" t="s">
        <v>1701</v>
      </c>
      <c r="B57" s="1" t="s">
        <v>1702</v>
      </c>
      <c r="C57" s="10">
        <v>8</v>
      </c>
      <c r="D57" s="72">
        <v>42174718</v>
      </c>
      <c r="E57" s="73">
        <v>42207709</v>
      </c>
    </row>
    <row r="58" spans="1:5" ht="13" x14ac:dyDescent="0.3">
      <c r="A58" s="63" t="s">
        <v>1703</v>
      </c>
      <c r="B58" s="1" t="s">
        <v>1704</v>
      </c>
      <c r="C58" s="10">
        <v>10</v>
      </c>
      <c r="D58" s="72">
        <v>73909177</v>
      </c>
      <c r="E58" s="73">
        <v>73917496</v>
      </c>
    </row>
    <row r="59" spans="1:5" ht="13" x14ac:dyDescent="0.3">
      <c r="A59" s="63" t="s">
        <v>1705</v>
      </c>
      <c r="B59" s="1" t="s">
        <v>1706</v>
      </c>
      <c r="C59" s="10">
        <v>19</v>
      </c>
      <c r="D59" s="72">
        <v>43646095</v>
      </c>
      <c r="E59" s="73">
        <v>43670547</v>
      </c>
    </row>
    <row r="60" spans="1:5" ht="13" x14ac:dyDescent="0.3">
      <c r="A60" s="63" t="s">
        <v>1707</v>
      </c>
      <c r="B60" s="1" t="s">
        <v>1708</v>
      </c>
      <c r="C60" s="10">
        <v>6</v>
      </c>
      <c r="D60" s="72">
        <v>160702194</v>
      </c>
      <c r="E60" s="73">
        <v>160754097</v>
      </c>
    </row>
    <row r="61" spans="1:5" ht="13" x14ac:dyDescent="0.3">
      <c r="A61" s="63" t="s">
        <v>34</v>
      </c>
      <c r="B61" s="1" t="s">
        <v>1709</v>
      </c>
      <c r="C61" s="10">
        <v>2</v>
      </c>
      <c r="D61" s="72">
        <v>127418427</v>
      </c>
      <c r="E61" s="73">
        <v>127429242</v>
      </c>
    </row>
    <row r="62" spans="1:5" ht="13" x14ac:dyDescent="0.3">
      <c r="A62" s="63" t="s">
        <v>35</v>
      </c>
      <c r="B62" s="1" t="s">
        <v>1710</v>
      </c>
      <c r="C62" s="10">
        <v>3</v>
      </c>
      <c r="D62" s="72">
        <v>93873051</v>
      </c>
      <c r="E62" s="73">
        <v>93980003</v>
      </c>
    </row>
    <row r="63" spans="1:5" ht="13" x14ac:dyDescent="0.3">
      <c r="A63" s="63" t="s">
        <v>36</v>
      </c>
      <c r="B63" s="1" t="s">
        <v>1711</v>
      </c>
      <c r="C63" s="10">
        <v>14</v>
      </c>
      <c r="D63" s="72">
        <v>94376747</v>
      </c>
      <c r="E63" s="73">
        <v>94390693</v>
      </c>
    </row>
    <row r="64" spans="1:5" ht="13" x14ac:dyDescent="0.3">
      <c r="A64" s="63" t="s">
        <v>37</v>
      </c>
      <c r="B64" s="1" t="s">
        <v>1712</v>
      </c>
      <c r="C64" s="10">
        <v>14</v>
      </c>
      <c r="D64" s="72">
        <v>94561442</v>
      </c>
      <c r="E64" s="73">
        <v>94593118</v>
      </c>
    </row>
    <row r="65" spans="1:5" ht="13" x14ac:dyDescent="0.3">
      <c r="A65" s="63" t="s">
        <v>38</v>
      </c>
      <c r="B65" s="1" t="s">
        <v>1713</v>
      </c>
      <c r="C65" s="10">
        <v>1</v>
      </c>
      <c r="D65" s="72">
        <v>173903800</v>
      </c>
      <c r="E65" s="73">
        <v>173917327</v>
      </c>
    </row>
    <row r="66" spans="1:5" ht="13" x14ac:dyDescent="0.3">
      <c r="A66" s="63" t="s">
        <v>1714</v>
      </c>
      <c r="B66" s="1" t="s">
        <v>1715</v>
      </c>
      <c r="C66" s="10">
        <v>22</v>
      </c>
      <c r="D66" s="72">
        <v>20774113</v>
      </c>
      <c r="E66" s="73">
        <v>20787720</v>
      </c>
    </row>
    <row r="67" spans="1:5" ht="13" x14ac:dyDescent="0.3">
      <c r="A67" s="63" t="s">
        <v>1716</v>
      </c>
      <c r="B67" s="1" t="s">
        <v>1717</v>
      </c>
      <c r="C67" s="10">
        <v>7</v>
      </c>
      <c r="D67" s="72">
        <v>101127104</v>
      </c>
      <c r="E67" s="73">
        <v>101139247</v>
      </c>
    </row>
    <row r="68" spans="1:5" ht="13" x14ac:dyDescent="0.3">
      <c r="A68" s="63" t="s">
        <v>1718</v>
      </c>
      <c r="B68" s="1" t="s">
        <v>1719</v>
      </c>
      <c r="C68" s="10">
        <v>17</v>
      </c>
      <c r="D68" s="72">
        <v>1742836</v>
      </c>
      <c r="E68" s="73">
        <v>1755265</v>
      </c>
    </row>
    <row r="69" spans="1:5" ht="13" x14ac:dyDescent="0.3">
      <c r="A69" s="63" t="s">
        <v>39</v>
      </c>
      <c r="B69" s="1" t="s">
        <v>1720</v>
      </c>
      <c r="C69" s="10">
        <v>11</v>
      </c>
      <c r="D69" s="72">
        <v>57597387</v>
      </c>
      <c r="E69" s="73">
        <v>57619171</v>
      </c>
    </row>
    <row r="70" spans="1:5" ht="13" x14ac:dyDescent="0.3">
      <c r="A70" s="63" t="s">
        <v>1721</v>
      </c>
      <c r="B70" s="1" t="s">
        <v>1722</v>
      </c>
      <c r="C70" s="10">
        <v>2</v>
      </c>
      <c r="D70" s="72">
        <v>187464230</v>
      </c>
      <c r="E70" s="73">
        <v>187565760</v>
      </c>
    </row>
    <row r="71" spans="1:5" ht="13" x14ac:dyDescent="0.3">
      <c r="A71" s="63" t="s">
        <v>40</v>
      </c>
      <c r="B71" s="1" t="s">
        <v>1723</v>
      </c>
      <c r="C71" s="10">
        <v>20</v>
      </c>
      <c r="D71" s="72">
        <v>23045633</v>
      </c>
      <c r="E71" s="73">
        <v>23049672</v>
      </c>
    </row>
    <row r="72" spans="1:5" ht="13" x14ac:dyDescent="0.3">
      <c r="A72" s="64" t="s">
        <v>41</v>
      </c>
      <c r="B72" s="9" t="s">
        <v>1724</v>
      </c>
      <c r="C72" s="57">
        <v>12</v>
      </c>
      <c r="D72" s="74">
        <v>5948877</v>
      </c>
      <c r="E72" s="75">
        <v>6124770</v>
      </c>
    </row>
    <row r="74" spans="1:5" x14ac:dyDescent="0.25">
      <c r="A74" s="90" t="s">
        <v>1729</v>
      </c>
      <c r="B74" s="90"/>
      <c r="C74" s="90"/>
      <c r="D74" s="90"/>
      <c r="E74" s="90"/>
    </row>
  </sheetData>
  <mergeCells count="2">
    <mergeCell ref="A1:E1"/>
    <mergeCell ref="A74:E7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6AA43C-EBE2-4AEC-A620-D795A792BE52}">
  <dimension ref="A1:M29"/>
  <sheetViews>
    <sheetView workbookViewId="0">
      <selection sqref="A1:J1"/>
    </sheetView>
  </sheetViews>
  <sheetFormatPr defaultRowHeight="12.5" x14ac:dyDescent="0.25"/>
  <cols>
    <col min="1" max="1" width="23.7265625" style="1" bestFit="1" customWidth="1"/>
    <col min="2" max="2" width="54.08984375" style="1" bestFit="1" customWidth="1"/>
    <col min="3" max="3" width="8.1796875" style="1" bestFit="1" customWidth="1"/>
    <col min="4" max="4" width="15.7265625" style="1" bestFit="1" customWidth="1"/>
    <col min="5" max="5" width="9.26953125" style="1" bestFit="1" customWidth="1"/>
    <col min="6" max="6" width="25.90625" style="1" bestFit="1" customWidth="1"/>
    <col min="7" max="7" width="26.453125" style="1" bestFit="1" customWidth="1"/>
    <col min="8" max="8" width="21.1796875" style="1" bestFit="1" customWidth="1"/>
    <col min="9" max="9" width="166.7265625" style="1" customWidth="1"/>
    <col min="10" max="10" width="34.36328125" style="1" bestFit="1" customWidth="1"/>
    <col min="11" max="11" width="32" style="1" customWidth="1"/>
    <col min="12" max="12" width="28.81640625" style="1" customWidth="1"/>
    <col min="13" max="13" width="109" style="1" customWidth="1"/>
    <col min="14" max="16384" width="8.7265625" style="1"/>
  </cols>
  <sheetData>
    <row r="1" spans="1:13" ht="13" x14ac:dyDescent="0.3">
      <c r="A1" s="89" t="s">
        <v>175</v>
      </c>
      <c r="B1" s="89"/>
      <c r="C1" s="89"/>
      <c r="D1" s="89"/>
      <c r="E1" s="89"/>
      <c r="F1" s="89"/>
      <c r="G1" s="89"/>
      <c r="H1" s="89"/>
      <c r="I1" s="89"/>
      <c r="J1" s="89"/>
    </row>
    <row r="3" spans="1:13" ht="13" x14ac:dyDescent="0.3">
      <c r="A3" s="7" t="s">
        <v>99</v>
      </c>
      <c r="B3" s="2" t="s">
        <v>106</v>
      </c>
      <c r="C3" s="7" t="s">
        <v>63</v>
      </c>
      <c r="D3" s="2" t="s">
        <v>64</v>
      </c>
      <c r="E3" s="44" t="s">
        <v>62</v>
      </c>
      <c r="F3" s="44" t="s">
        <v>108</v>
      </c>
      <c r="G3" s="44" t="s">
        <v>107</v>
      </c>
      <c r="H3" s="8" t="s">
        <v>109</v>
      </c>
      <c r="I3" s="8" t="s">
        <v>124</v>
      </c>
      <c r="J3" s="2" t="s">
        <v>123</v>
      </c>
      <c r="K3" s="7" t="s">
        <v>1550</v>
      </c>
      <c r="L3" s="8" t="s">
        <v>1552</v>
      </c>
      <c r="M3" s="2" t="s">
        <v>1551</v>
      </c>
    </row>
    <row r="4" spans="1:13" ht="103" x14ac:dyDescent="0.25">
      <c r="A4" s="15" t="s">
        <v>67</v>
      </c>
      <c r="B4" s="18" t="s">
        <v>65</v>
      </c>
      <c r="C4" s="15" t="s">
        <v>66</v>
      </c>
      <c r="D4" s="18" t="s">
        <v>102</v>
      </c>
      <c r="E4" s="27">
        <v>90</v>
      </c>
      <c r="F4" s="27">
        <v>84</v>
      </c>
      <c r="G4" s="27">
        <v>988</v>
      </c>
      <c r="H4" s="16" t="s">
        <v>68</v>
      </c>
      <c r="I4" s="17" t="s">
        <v>135</v>
      </c>
      <c r="J4" s="18" t="s">
        <v>111</v>
      </c>
      <c r="K4" s="66" t="s">
        <v>1563</v>
      </c>
      <c r="L4" s="17" t="s">
        <v>1548</v>
      </c>
      <c r="M4" s="67" t="s">
        <v>1568</v>
      </c>
    </row>
    <row r="5" spans="1:13" ht="188" x14ac:dyDescent="0.25">
      <c r="A5" s="19" t="s">
        <v>71</v>
      </c>
      <c r="B5" s="22" t="s">
        <v>69</v>
      </c>
      <c r="C5" s="19" t="s">
        <v>70</v>
      </c>
      <c r="D5" s="22" t="s">
        <v>102</v>
      </c>
      <c r="E5" s="28">
        <v>166</v>
      </c>
      <c r="F5" s="28">
        <v>616</v>
      </c>
      <c r="G5" s="28">
        <v>1092</v>
      </c>
      <c r="H5" s="20" t="s">
        <v>68</v>
      </c>
      <c r="I5" s="21" t="s">
        <v>125</v>
      </c>
      <c r="J5" s="22" t="s">
        <v>112</v>
      </c>
      <c r="K5" s="68" t="s">
        <v>1540</v>
      </c>
      <c r="L5" s="21" t="s">
        <v>1548</v>
      </c>
      <c r="M5" s="69" t="s">
        <v>1564</v>
      </c>
    </row>
    <row r="6" spans="1:13" ht="25" customHeight="1" x14ac:dyDescent="0.25">
      <c r="A6" s="19" t="s">
        <v>72</v>
      </c>
      <c r="B6" s="22" t="s">
        <v>72</v>
      </c>
      <c r="C6" s="19" t="s">
        <v>73</v>
      </c>
      <c r="D6" s="22" t="s">
        <v>102</v>
      </c>
      <c r="E6" s="28">
        <v>263</v>
      </c>
      <c r="F6" s="28">
        <v>5314</v>
      </c>
      <c r="G6" s="28">
        <v>411918</v>
      </c>
      <c r="H6" s="20" t="s">
        <v>110</v>
      </c>
      <c r="I6" s="21" t="s">
        <v>126</v>
      </c>
      <c r="J6" s="22" t="s">
        <v>113</v>
      </c>
      <c r="K6" s="68" t="s">
        <v>1558</v>
      </c>
      <c r="L6" s="21" t="s">
        <v>1554</v>
      </c>
      <c r="M6" s="69" t="s">
        <v>1567</v>
      </c>
    </row>
    <row r="7" spans="1:13" ht="82" x14ac:dyDescent="0.25">
      <c r="A7" s="19" t="s">
        <v>75</v>
      </c>
      <c r="B7" s="22" t="s">
        <v>74</v>
      </c>
      <c r="C7" s="19" t="s">
        <v>98</v>
      </c>
      <c r="D7" s="22" t="s">
        <v>102</v>
      </c>
      <c r="E7" s="28">
        <v>319</v>
      </c>
      <c r="F7" s="28">
        <v>147</v>
      </c>
      <c r="G7" s="28">
        <v>147</v>
      </c>
      <c r="H7" s="20" t="s">
        <v>68</v>
      </c>
      <c r="I7" s="21" t="s">
        <v>76</v>
      </c>
      <c r="J7" s="22" t="s">
        <v>114</v>
      </c>
      <c r="K7" s="68" t="s">
        <v>1562</v>
      </c>
      <c r="L7" s="21" t="s">
        <v>1545</v>
      </c>
      <c r="M7" s="69" t="s">
        <v>1566</v>
      </c>
    </row>
    <row r="8" spans="1:13" ht="68.5" x14ac:dyDescent="0.25">
      <c r="A8" s="19" t="s">
        <v>78</v>
      </c>
      <c r="B8" s="22" t="s">
        <v>77</v>
      </c>
      <c r="C8" s="19" t="s">
        <v>96</v>
      </c>
      <c r="D8" s="22" t="s">
        <v>102</v>
      </c>
      <c r="E8" s="28">
        <v>404</v>
      </c>
      <c r="F8" s="28">
        <v>353</v>
      </c>
      <c r="G8" s="28">
        <v>586</v>
      </c>
      <c r="H8" s="20" t="s">
        <v>68</v>
      </c>
      <c r="I8" s="21" t="s">
        <v>127</v>
      </c>
      <c r="J8" s="22" t="s">
        <v>115</v>
      </c>
      <c r="K8" s="68" t="s">
        <v>1541</v>
      </c>
      <c r="L8" s="21" t="s">
        <v>1557</v>
      </c>
      <c r="M8" s="69" t="s">
        <v>1565</v>
      </c>
    </row>
    <row r="9" spans="1:13" ht="100" x14ac:dyDescent="0.25">
      <c r="A9" s="19" t="s">
        <v>81</v>
      </c>
      <c r="B9" s="22" t="s">
        <v>79</v>
      </c>
      <c r="C9" s="19" t="s">
        <v>80</v>
      </c>
      <c r="D9" s="22" t="s">
        <v>102</v>
      </c>
      <c r="E9" s="28">
        <v>69</v>
      </c>
      <c r="F9" s="28">
        <v>308</v>
      </c>
      <c r="G9" s="28">
        <v>2820</v>
      </c>
      <c r="H9" s="20" t="s">
        <v>68</v>
      </c>
      <c r="I9" s="21" t="s">
        <v>128</v>
      </c>
      <c r="J9" s="22" t="s">
        <v>116</v>
      </c>
      <c r="K9" s="68" t="s">
        <v>1542</v>
      </c>
      <c r="L9" s="21" t="s">
        <v>1556</v>
      </c>
      <c r="M9" s="69" t="s">
        <v>1569</v>
      </c>
    </row>
    <row r="10" spans="1:13" ht="93" x14ac:dyDescent="0.25">
      <c r="A10" s="19" t="s">
        <v>84</v>
      </c>
      <c r="B10" s="22" t="s">
        <v>82</v>
      </c>
      <c r="C10" s="19" t="s">
        <v>83</v>
      </c>
      <c r="D10" s="22" t="s">
        <v>105</v>
      </c>
      <c r="E10" s="28">
        <v>180</v>
      </c>
      <c r="F10" s="28">
        <v>165</v>
      </c>
      <c r="G10" s="28">
        <v>5545</v>
      </c>
      <c r="H10" s="20" t="s">
        <v>68</v>
      </c>
      <c r="I10" s="21" t="s">
        <v>129</v>
      </c>
      <c r="J10" s="22" t="s">
        <v>117</v>
      </c>
      <c r="K10" s="68" t="s">
        <v>1559</v>
      </c>
      <c r="L10" s="21" t="s">
        <v>1547</v>
      </c>
      <c r="M10" s="69" t="s">
        <v>1570</v>
      </c>
    </row>
    <row r="11" spans="1:13" ht="75" x14ac:dyDescent="0.25">
      <c r="A11" s="19" t="s">
        <v>86</v>
      </c>
      <c r="B11" s="22" t="s">
        <v>101</v>
      </c>
      <c r="C11" s="19" t="s">
        <v>85</v>
      </c>
      <c r="D11" s="22" t="s">
        <v>102</v>
      </c>
      <c r="E11" s="28">
        <v>134</v>
      </c>
      <c r="F11" s="28">
        <v>174</v>
      </c>
      <c r="G11" s="28">
        <v>1039</v>
      </c>
      <c r="H11" s="20" t="s">
        <v>68</v>
      </c>
      <c r="I11" s="21" t="s">
        <v>134</v>
      </c>
      <c r="J11" s="22" t="s">
        <v>118</v>
      </c>
      <c r="K11" s="68" t="s">
        <v>1560</v>
      </c>
      <c r="L11" s="21" t="s">
        <v>1545</v>
      </c>
      <c r="M11" s="69" t="s">
        <v>1553</v>
      </c>
    </row>
    <row r="12" spans="1:13" ht="52.5" x14ac:dyDescent="0.25">
      <c r="A12" s="19" t="s">
        <v>89</v>
      </c>
      <c r="B12" s="22" t="s">
        <v>87</v>
      </c>
      <c r="C12" s="19" t="s">
        <v>88</v>
      </c>
      <c r="D12" s="22" t="s">
        <v>104</v>
      </c>
      <c r="E12" s="28">
        <v>85</v>
      </c>
      <c r="F12" s="28">
        <v>134</v>
      </c>
      <c r="G12" s="28">
        <v>3451</v>
      </c>
      <c r="H12" s="20" t="s">
        <v>68</v>
      </c>
      <c r="I12" s="21" t="s">
        <v>133</v>
      </c>
      <c r="J12" s="22" t="s">
        <v>119</v>
      </c>
      <c r="K12" s="68" t="s">
        <v>1561</v>
      </c>
      <c r="L12" s="21" t="s">
        <v>1555</v>
      </c>
      <c r="M12" s="69" t="s">
        <v>1571</v>
      </c>
    </row>
    <row r="13" spans="1:13" ht="62.5" x14ac:dyDescent="0.25">
      <c r="A13" s="19" t="s">
        <v>92</v>
      </c>
      <c r="B13" s="22" t="s">
        <v>90</v>
      </c>
      <c r="C13" s="19" t="s">
        <v>91</v>
      </c>
      <c r="D13" s="22" t="s">
        <v>102</v>
      </c>
      <c r="E13" s="28">
        <v>836</v>
      </c>
      <c r="F13" s="28">
        <v>16054</v>
      </c>
      <c r="G13" s="28">
        <v>127392</v>
      </c>
      <c r="H13" s="20" t="s">
        <v>68</v>
      </c>
      <c r="I13" s="21" t="s">
        <v>132</v>
      </c>
      <c r="J13" s="22" t="s">
        <v>120</v>
      </c>
      <c r="K13" s="68" t="s">
        <v>1549</v>
      </c>
      <c r="L13" s="21" t="s">
        <v>1543</v>
      </c>
      <c r="M13" s="69" t="s">
        <v>1549</v>
      </c>
    </row>
    <row r="14" spans="1:13" ht="40" x14ac:dyDescent="0.25">
      <c r="A14" s="19" t="s">
        <v>93</v>
      </c>
      <c r="B14" s="22" t="s">
        <v>100</v>
      </c>
      <c r="C14" s="19" t="s">
        <v>80</v>
      </c>
      <c r="D14" s="22" t="s">
        <v>103</v>
      </c>
      <c r="E14" s="28">
        <v>54</v>
      </c>
      <c r="F14" s="28" t="s">
        <v>94</v>
      </c>
      <c r="G14" s="28">
        <v>125</v>
      </c>
      <c r="H14" s="20" t="s">
        <v>68</v>
      </c>
      <c r="I14" s="21" t="s">
        <v>131</v>
      </c>
      <c r="J14" s="22" t="s">
        <v>121</v>
      </c>
      <c r="K14" s="68" t="s">
        <v>1544</v>
      </c>
      <c r="L14" s="21" t="s">
        <v>1545</v>
      </c>
      <c r="M14" s="69" t="s">
        <v>1572</v>
      </c>
    </row>
    <row r="15" spans="1:13" ht="25" customHeight="1" x14ac:dyDescent="0.25">
      <c r="A15" s="23" t="s">
        <v>97</v>
      </c>
      <c r="B15" s="26" t="s">
        <v>95</v>
      </c>
      <c r="C15" s="23" t="s">
        <v>96</v>
      </c>
      <c r="D15" s="26" t="s">
        <v>102</v>
      </c>
      <c r="E15" s="29">
        <v>418</v>
      </c>
      <c r="F15" s="29">
        <v>14586</v>
      </c>
      <c r="G15" s="29">
        <v>439479</v>
      </c>
      <c r="H15" s="24" t="s">
        <v>110</v>
      </c>
      <c r="I15" s="25" t="s">
        <v>130</v>
      </c>
      <c r="J15" s="26" t="s">
        <v>122</v>
      </c>
      <c r="K15" s="70" t="s">
        <v>1546</v>
      </c>
      <c r="L15" s="25" t="s">
        <v>1546</v>
      </c>
      <c r="M15" s="71" t="s">
        <v>1573</v>
      </c>
    </row>
    <row r="16" spans="1:13" x14ac:dyDescent="0.25">
      <c r="E16" s="1">
        <f>E6/SUM(E4:E15)</f>
        <v>8.7143803843605039E-2</v>
      </c>
      <c r="F16" s="1">
        <f>F6/SUM(F4:F15)</f>
        <v>0.14008171872940556</v>
      </c>
      <c r="G16" s="1">
        <f>G6/SUM(G4:G15)</f>
        <v>0.4141619293331269</v>
      </c>
    </row>
    <row r="17" spans="1:10" ht="13" x14ac:dyDescent="0.3">
      <c r="A17" s="88" t="s">
        <v>136</v>
      </c>
      <c r="B17" s="88"/>
      <c r="C17" s="88"/>
      <c r="D17" s="88"/>
      <c r="E17" s="88"/>
      <c r="F17" s="88"/>
      <c r="G17" s="88"/>
      <c r="H17" s="88"/>
      <c r="I17" s="88"/>
      <c r="J17" s="88"/>
    </row>
    <row r="18" spans="1:10" x14ac:dyDescent="0.25">
      <c r="E18" s="1">
        <f>(4 * E4 * G4)/(E4 + G4)</f>
        <v>329.94434137291279</v>
      </c>
      <c r="F18" s="1">
        <f>E20/SUM(E18:E29)</f>
        <v>0.10273378367715108</v>
      </c>
    </row>
    <row r="19" spans="1:10" x14ac:dyDescent="0.25">
      <c r="E19" s="1">
        <f t="shared" ref="E19:E28" si="0">(4 * E5 * G5)/(E5 + G5)</f>
        <v>576.38155802861684</v>
      </c>
    </row>
    <row r="20" spans="1:10" x14ac:dyDescent="0.25">
      <c r="E20" s="1">
        <f t="shared" si="0"/>
        <v>1051.3287512039615</v>
      </c>
    </row>
    <row r="21" spans="1:10" x14ac:dyDescent="0.25">
      <c r="E21" s="1">
        <f t="shared" si="0"/>
        <v>402.51502145922746</v>
      </c>
    </row>
    <row r="22" spans="1:10" x14ac:dyDescent="0.25">
      <c r="E22" s="1">
        <f t="shared" si="0"/>
        <v>956.54141414141418</v>
      </c>
    </row>
    <row r="23" spans="1:10" x14ac:dyDescent="0.25">
      <c r="E23" s="1">
        <f t="shared" si="0"/>
        <v>269.4080996884735</v>
      </c>
    </row>
    <row r="24" spans="1:10" x14ac:dyDescent="0.25">
      <c r="E24" s="1">
        <f t="shared" si="0"/>
        <v>697.36244541484712</v>
      </c>
    </row>
    <row r="25" spans="1:10" x14ac:dyDescent="0.25">
      <c r="E25" s="1">
        <f t="shared" si="0"/>
        <v>474.76896845694802</v>
      </c>
    </row>
    <row r="26" spans="1:10" x14ac:dyDescent="0.25">
      <c r="E26" s="1">
        <f t="shared" si="0"/>
        <v>331.82692307692309</v>
      </c>
    </row>
    <row r="27" spans="1:10" x14ac:dyDescent="0.25">
      <c r="E27" s="1">
        <f t="shared" si="0"/>
        <v>3322.1983342171757</v>
      </c>
    </row>
    <row r="28" spans="1:10" x14ac:dyDescent="0.25">
      <c r="E28" s="1">
        <f t="shared" si="0"/>
        <v>150.83798882681563</v>
      </c>
    </row>
    <row r="29" spans="1:10" x14ac:dyDescent="0.25">
      <c r="E29" s="1">
        <f>(4 * E15 * G15)/(E15 + G15)</f>
        <v>1670.4112280829377</v>
      </c>
    </row>
  </sheetData>
  <mergeCells count="2">
    <mergeCell ref="A17:J17"/>
    <mergeCell ref="A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6E6E87-580B-4BC6-B5C1-45444E9B4E25}">
  <dimension ref="A1:O920"/>
  <sheetViews>
    <sheetView workbookViewId="0">
      <selection sqref="A1:O1"/>
    </sheetView>
  </sheetViews>
  <sheetFormatPr defaultRowHeight="12.5" x14ac:dyDescent="0.25"/>
  <cols>
    <col min="1" max="1" width="28.54296875" style="1" bestFit="1" customWidth="1"/>
    <col min="2" max="2" width="19.36328125" style="1" bestFit="1" customWidth="1"/>
    <col min="3" max="3" width="10.81640625" style="1" bestFit="1" customWidth="1"/>
    <col min="4" max="4" width="14.81640625" style="13" bestFit="1" customWidth="1"/>
    <col min="5" max="5" width="12.26953125" style="1" bestFit="1" customWidth="1"/>
    <col min="6" max="6" width="14.81640625" style="1" bestFit="1" customWidth="1"/>
    <col min="7" max="7" width="14.6328125" style="1" bestFit="1" customWidth="1"/>
    <col min="8" max="8" width="23.54296875" style="1" bestFit="1" customWidth="1"/>
    <col min="9" max="9" width="17.7265625" style="1" bestFit="1" customWidth="1"/>
    <col min="10" max="10" width="36.54296875" style="1" bestFit="1" customWidth="1"/>
    <col min="11" max="11" width="14.08984375" style="1" bestFit="1" customWidth="1"/>
    <col min="12" max="12" width="23" style="1" bestFit="1" customWidth="1"/>
    <col min="13" max="13" width="17.08984375" style="1" bestFit="1" customWidth="1"/>
    <col min="14" max="14" width="36" style="1" bestFit="1" customWidth="1"/>
    <col min="15" max="15" width="19.1796875" style="1" bestFit="1" customWidth="1"/>
    <col min="16" max="16384" width="8.7265625" style="1"/>
  </cols>
  <sheetData>
    <row r="1" spans="1:15" ht="13" x14ac:dyDescent="0.3">
      <c r="A1" s="89" t="s">
        <v>1222</v>
      </c>
      <c r="B1" s="89"/>
      <c r="C1" s="89"/>
      <c r="D1" s="89"/>
      <c r="E1" s="89"/>
      <c r="F1" s="89"/>
      <c r="G1" s="89"/>
      <c r="H1" s="89"/>
      <c r="I1" s="89"/>
      <c r="J1" s="89"/>
      <c r="K1" s="89"/>
      <c r="L1" s="89"/>
      <c r="M1" s="89"/>
      <c r="N1" s="89"/>
      <c r="O1" s="89"/>
    </row>
    <row r="3" spans="1:15" ht="13" x14ac:dyDescent="0.3">
      <c r="A3" s="7" t="s">
        <v>1055</v>
      </c>
      <c r="B3" s="7" t="s">
        <v>137</v>
      </c>
      <c r="C3" s="44" t="s">
        <v>139</v>
      </c>
      <c r="D3" s="48" t="s">
        <v>140</v>
      </c>
      <c r="E3" s="44" t="s">
        <v>42</v>
      </c>
      <c r="F3" s="48" t="s">
        <v>138</v>
      </c>
      <c r="G3" s="43" t="s">
        <v>155</v>
      </c>
      <c r="H3" s="44" t="s">
        <v>156</v>
      </c>
      <c r="I3" s="45" t="s">
        <v>152</v>
      </c>
      <c r="J3" s="46" t="s">
        <v>141</v>
      </c>
      <c r="K3" s="43" t="s">
        <v>157</v>
      </c>
      <c r="L3" s="44" t="s">
        <v>158</v>
      </c>
      <c r="M3" s="45" t="s">
        <v>153</v>
      </c>
      <c r="N3" s="46" t="s">
        <v>142</v>
      </c>
      <c r="O3" s="47" t="s">
        <v>154</v>
      </c>
    </row>
    <row r="4" spans="1:15" x14ac:dyDescent="0.25">
      <c r="A4" s="11" t="s">
        <v>48</v>
      </c>
      <c r="B4" s="11" t="s">
        <v>180</v>
      </c>
      <c r="C4" s="1" t="s">
        <v>147</v>
      </c>
      <c r="D4" s="13" t="s">
        <v>146</v>
      </c>
      <c r="E4" s="1">
        <v>1</v>
      </c>
      <c r="F4" s="3">
        <v>169498416</v>
      </c>
      <c r="G4" s="35">
        <v>-0.87282599999999999</v>
      </c>
      <c r="H4" s="36">
        <v>2.8760999999999998E-2</v>
      </c>
      <c r="I4" s="33">
        <v>9.9999999999999998E-201</v>
      </c>
      <c r="J4" s="39">
        <v>0.98002199999999995</v>
      </c>
      <c r="K4" s="36">
        <v>-0.200906</v>
      </c>
      <c r="L4" s="36">
        <v>9.27457E-2</v>
      </c>
      <c r="M4" s="33">
        <v>3.0295699999999998E-2</v>
      </c>
      <c r="N4" s="39">
        <v>0.976518</v>
      </c>
      <c r="O4" s="41">
        <v>920.97403252938204</v>
      </c>
    </row>
    <row r="5" spans="1:15" x14ac:dyDescent="0.25">
      <c r="A5" s="11" t="s">
        <v>48</v>
      </c>
      <c r="B5" s="11" t="s">
        <v>181</v>
      </c>
      <c r="C5" s="1" t="s">
        <v>147</v>
      </c>
      <c r="D5" s="13" t="s">
        <v>146</v>
      </c>
      <c r="E5" s="1">
        <v>9</v>
      </c>
      <c r="F5" s="3">
        <v>133270061</v>
      </c>
      <c r="G5" s="35">
        <v>-0.24188000000000001</v>
      </c>
      <c r="H5" s="36">
        <v>1.00994E-2</v>
      </c>
      <c r="I5" s="33">
        <v>9.2683000000000002E-127</v>
      </c>
      <c r="J5" s="39">
        <v>0.56253500000000001</v>
      </c>
      <c r="K5" s="36">
        <v>-0.11512500000000001</v>
      </c>
      <c r="L5" s="36">
        <v>3.14544E-2</v>
      </c>
      <c r="M5" s="33">
        <v>2.5216000000000003E-4</v>
      </c>
      <c r="N5" s="39">
        <v>0.62666699999999997</v>
      </c>
      <c r="O5" s="41">
        <v>573.59951200460432</v>
      </c>
    </row>
    <row r="6" spans="1:15" x14ac:dyDescent="0.25">
      <c r="A6" s="11" t="s">
        <v>48</v>
      </c>
      <c r="B6" s="11" t="s">
        <v>182</v>
      </c>
      <c r="C6" s="1" t="s">
        <v>147</v>
      </c>
      <c r="D6" s="13" t="s">
        <v>144</v>
      </c>
      <c r="E6" s="1">
        <v>4</v>
      </c>
      <c r="F6" s="3">
        <v>186285095</v>
      </c>
      <c r="G6" s="35">
        <v>0.19623699999999999</v>
      </c>
      <c r="H6" s="36">
        <v>1.01542E-2</v>
      </c>
      <c r="I6" s="33">
        <v>3.2613699999999998E-83</v>
      </c>
      <c r="J6" s="39">
        <v>0.42883100000000002</v>
      </c>
      <c r="K6" s="36">
        <v>1.76727E-2</v>
      </c>
      <c r="L6" s="36">
        <v>3.0029500000000001E-2</v>
      </c>
      <c r="M6" s="33">
        <v>0.55618900000000004</v>
      </c>
      <c r="N6" s="39">
        <v>0.41176800000000002</v>
      </c>
      <c r="O6" s="41">
        <v>373.48259317016539</v>
      </c>
    </row>
    <row r="7" spans="1:15" x14ac:dyDescent="0.25">
      <c r="A7" s="11" t="s">
        <v>48</v>
      </c>
      <c r="B7" s="11" t="s">
        <v>183</v>
      </c>
      <c r="C7" s="1" t="s">
        <v>147</v>
      </c>
      <c r="D7" s="13" t="s">
        <v>146</v>
      </c>
      <c r="E7" s="1">
        <v>4</v>
      </c>
      <c r="F7" s="3">
        <v>154604124</v>
      </c>
      <c r="G7" s="35">
        <v>0.18602199999999999</v>
      </c>
      <c r="H7" s="36">
        <v>1.07998E-2</v>
      </c>
      <c r="I7" s="33">
        <v>1.7354000000000001E-66</v>
      </c>
      <c r="J7" s="39">
        <v>0.30117300000000002</v>
      </c>
      <c r="K7" s="36">
        <v>-6.2993199999999999E-2</v>
      </c>
      <c r="L7" s="36">
        <v>3.3767100000000001E-2</v>
      </c>
      <c r="M7" s="33">
        <v>6.2108700000000003E-2</v>
      </c>
      <c r="N7" s="39">
        <v>0.26628099999999999</v>
      </c>
      <c r="O7" s="41">
        <v>296.68609530233419</v>
      </c>
    </row>
    <row r="8" spans="1:15" x14ac:dyDescent="0.25">
      <c r="A8" s="11" t="s">
        <v>48</v>
      </c>
      <c r="B8" s="11" t="s">
        <v>184</v>
      </c>
      <c r="C8" s="1" t="s">
        <v>146</v>
      </c>
      <c r="D8" s="13" t="s">
        <v>145</v>
      </c>
      <c r="E8" s="1">
        <v>1</v>
      </c>
      <c r="F8" s="3">
        <v>169641557</v>
      </c>
      <c r="G8" s="35">
        <v>0.48080200000000001</v>
      </c>
      <c r="H8" s="36">
        <v>3.6871000000000001E-2</v>
      </c>
      <c r="I8" s="33">
        <v>7.2326900000000002E-39</v>
      </c>
      <c r="J8" s="39">
        <v>1.5552099999999999E-2</v>
      </c>
      <c r="K8" s="36">
        <v>-0.33960400000000002</v>
      </c>
      <c r="L8" s="36">
        <v>0.27865400000000001</v>
      </c>
      <c r="M8" s="33">
        <v>0.22294700000000001</v>
      </c>
      <c r="N8" s="39">
        <v>1.02998E-2</v>
      </c>
      <c r="O8" s="41">
        <v>170.04454250954288</v>
      </c>
    </row>
    <row r="9" spans="1:15" x14ac:dyDescent="0.25">
      <c r="A9" s="11" t="s">
        <v>48</v>
      </c>
      <c r="B9" s="11" t="s">
        <v>185</v>
      </c>
      <c r="C9" s="1" t="s">
        <v>145</v>
      </c>
      <c r="D9" s="13" t="s">
        <v>144</v>
      </c>
      <c r="E9" s="1">
        <v>10</v>
      </c>
      <c r="F9" s="3">
        <v>69477626</v>
      </c>
      <c r="G9" s="35">
        <v>-0.210365</v>
      </c>
      <c r="H9" s="36">
        <v>1.70878E-2</v>
      </c>
      <c r="I9" s="33">
        <v>7.9250100000000005E-35</v>
      </c>
      <c r="J9" s="39">
        <v>0.10773099999999999</v>
      </c>
      <c r="K9" s="36">
        <v>-6.3516299999999998E-2</v>
      </c>
      <c r="L9" s="36">
        <v>4.5296799999999998E-2</v>
      </c>
      <c r="M9" s="33">
        <v>0.16084799999999999</v>
      </c>
      <c r="N9" s="39">
        <v>0.124002</v>
      </c>
      <c r="O9" s="41">
        <v>151.55653402956113</v>
      </c>
    </row>
    <row r="10" spans="1:15" x14ac:dyDescent="0.25">
      <c r="A10" s="11" t="s">
        <v>48</v>
      </c>
      <c r="B10" s="11" t="s">
        <v>186</v>
      </c>
      <c r="C10" s="1" t="s">
        <v>145</v>
      </c>
      <c r="D10" s="13" t="s">
        <v>144</v>
      </c>
      <c r="E10" s="1">
        <v>12</v>
      </c>
      <c r="F10" s="3">
        <v>103982048</v>
      </c>
      <c r="G10" s="35">
        <v>0.39177299999999998</v>
      </c>
      <c r="H10" s="36">
        <v>3.68425E-2</v>
      </c>
      <c r="I10" s="33">
        <v>2.0763500000000001E-26</v>
      </c>
      <c r="J10" s="39">
        <v>1.6138E-2</v>
      </c>
      <c r="K10" s="36">
        <v>-3.7503599999999998E-2</v>
      </c>
      <c r="L10" s="36">
        <v>0.20170399999999999</v>
      </c>
      <c r="M10" s="33">
        <v>0.85249600000000003</v>
      </c>
      <c r="N10" s="39">
        <v>1.3401400000000001E-2</v>
      </c>
      <c r="O10" s="41">
        <v>113.07609969094224</v>
      </c>
    </row>
    <row r="11" spans="1:15" x14ac:dyDescent="0.25">
      <c r="A11" s="11" t="s">
        <v>48</v>
      </c>
      <c r="B11" s="11" t="s">
        <v>187</v>
      </c>
      <c r="C11" s="1" t="s">
        <v>147</v>
      </c>
      <c r="D11" s="13" t="s">
        <v>146</v>
      </c>
      <c r="E11" s="1">
        <v>20</v>
      </c>
      <c r="F11" s="3">
        <v>35206575</v>
      </c>
      <c r="G11" s="35">
        <v>0.103445</v>
      </c>
      <c r="H11" s="36">
        <v>1.0803500000000001E-2</v>
      </c>
      <c r="I11" s="33">
        <v>1.0167200000000001E-21</v>
      </c>
      <c r="J11" s="39">
        <v>0.31837700000000002</v>
      </c>
      <c r="K11" s="36">
        <v>4.6991100000000001E-2</v>
      </c>
      <c r="L11" s="36">
        <v>3.3217700000000003E-2</v>
      </c>
      <c r="M11" s="33">
        <v>0.15717400000000001</v>
      </c>
      <c r="N11" s="39">
        <v>0.28918700000000003</v>
      </c>
      <c r="O11" s="41">
        <v>91.683261722340816</v>
      </c>
    </row>
    <row r="12" spans="1:15" x14ac:dyDescent="0.25">
      <c r="A12" s="11" t="s">
        <v>48</v>
      </c>
      <c r="B12" s="11" t="s">
        <v>188</v>
      </c>
      <c r="C12" s="1" t="s">
        <v>146</v>
      </c>
      <c r="D12" s="13" t="s">
        <v>147</v>
      </c>
      <c r="E12" s="1">
        <v>4</v>
      </c>
      <c r="F12" s="3">
        <v>186356512</v>
      </c>
      <c r="G12" s="35">
        <v>-0.162664</v>
      </c>
      <c r="H12" s="36">
        <v>1.7377699999999999E-2</v>
      </c>
      <c r="I12" s="33">
        <v>7.9378000000000006E-21</v>
      </c>
      <c r="J12" s="39">
        <v>0.10234699999999999</v>
      </c>
      <c r="K12" s="36">
        <v>2.2407900000000001E-2</v>
      </c>
      <c r="L12" s="36">
        <v>6.4568100000000003E-2</v>
      </c>
      <c r="M12" s="33">
        <v>0.72855899999999996</v>
      </c>
      <c r="N12" s="39">
        <v>7.29297E-2</v>
      </c>
      <c r="O12" s="41">
        <v>87.619002426308626</v>
      </c>
    </row>
    <row r="13" spans="1:15" x14ac:dyDescent="0.25">
      <c r="A13" s="11" t="s">
        <v>48</v>
      </c>
      <c r="B13" s="11" t="s">
        <v>189</v>
      </c>
      <c r="C13" s="1" t="s">
        <v>145</v>
      </c>
      <c r="D13" s="13" t="s">
        <v>144</v>
      </c>
      <c r="E13" s="1">
        <v>19</v>
      </c>
      <c r="F13" s="3">
        <v>10631611</v>
      </c>
      <c r="G13" s="35">
        <v>0.123894</v>
      </c>
      <c r="H13" s="36">
        <v>1.35998E-2</v>
      </c>
      <c r="I13" s="33">
        <v>8.2375900000000003E-20</v>
      </c>
      <c r="J13" s="39">
        <v>0.82405600000000001</v>
      </c>
      <c r="K13" s="36">
        <v>1.7671300000000001E-2</v>
      </c>
      <c r="L13" s="36">
        <v>3.6807100000000002E-2</v>
      </c>
      <c r="M13" s="33">
        <v>0.63115299999999996</v>
      </c>
      <c r="N13" s="39">
        <v>0.80018</v>
      </c>
      <c r="O13" s="41">
        <v>82.991861529017328</v>
      </c>
    </row>
    <row r="14" spans="1:15" x14ac:dyDescent="0.25">
      <c r="A14" s="11" t="s">
        <v>48</v>
      </c>
      <c r="B14" s="11" t="s">
        <v>190</v>
      </c>
      <c r="C14" s="1" t="s">
        <v>145</v>
      </c>
      <c r="D14" s="13" t="s">
        <v>144</v>
      </c>
      <c r="E14" s="1">
        <v>11</v>
      </c>
      <c r="F14" s="3">
        <v>46723453</v>
      </c>
      <c r="G14" s="35">
        <v>0.10970299999999999</v>
      </c>
      <c r="H14" s="36">
        <v>1.21079E-2</v>
      </c>
      <c r="I14" s="33">
        <v>1.29987E-19</v>
      </c>
      <c r="J14" s="39">
        <v>0.22078600000000001</v>
      </c>
      <c r="K14" s="36">
        <v>5.2713200000000002E-2</v>
      </c>
      <c r="L14" s="36">
        <v>4.08887E-2</v>
      </c>
      <c r="M14" s="33">
        <v>0.19733300000000001</v>
      </c>
      <c r="N14" s="39">
        <v>0.17553099999999999</v>
      </c>
      <c r="O14" s="41">
        <v>82.091720446286502</v>
      </c>
    </row>
    <row r="15" spans="1:15" x14ac:dyDescent="0.25">
      <c r="A15" s="11" t="s">
        <v>48</v>
      </c>
      <c r="B15" s="11" t="s">
        <v>191</v>
      </c>
      <c r="C15" s="1" t="s">
        <v>147</v>
      </c>
      <c r="D15" s="13" t="s">
        <v>146</v>
      </c>
      <c r="E15" s="1">
        <v>9</v>
      </c>
      <c r="F15" s="3">
        <v>133163943</v>
      </c>
      <c r="G15" s="35">
        <v>0.23191500000000001</v>
      </c>
      <c r="H15" s="36">
        <v>2.5676000000000001E-2</v>
      </c>
      <c r="I15" s="33">
        <v>1.6799599999999999E-19</v>
      </c>
      <c r="J15" s="39">
        <v>3.7044100000000003E-2</v>
      </c>
      <c r="K15" s="36">
        <v>-0.147783</v>
      </c>
      <c r="L15" s="36">
        <v>0.111723</v>
      </c>
      <c r="M15" s="33">
        <v>0.185914</v>
      </c>
      <c r="N15" s="39">
        <v>2.5814199999999999E-2</v>
      </c>
      <c r="O15" s="41">
        <v>81.583614861892642</v>
      </c>
    </row>
    <row r="16" spans="1:15" x14ac:dyDescent="0.25">
      <c r="A16" s="11" t="s">
        <v>48</v>
      </c>
      <c r="B16" s="11" t="s">
        <v>149</v>
      </c>
      <c r="C16" s="1" t="s">
        <v>147</v>
      </c>
      <c r="D16" s="13" t="s">
        <v>146</v>
      </c>
      <c r="E16" s="1">
        <v>13</v>
      </c>
      <c r="F16" s="3">
        <v>113117925</v>
      </c>
      <c r="G16" s="35">
        <v>-0.36052099999999998</v>
      </c>
      <c r="H16" s="36">
        <v>4.1784000000000002E-2</v>
      </c>
      <c r="I16" s="33">
        <v>6.2330399999999996E-18</v>
      </c>
      <c r="J16" s="39">
        <v>1.8529199999999999E-2</v>
      </c>
      <c r="K16" s="36">
        <v>-9.39305E-2</v>
      </c>
      <c r="L16" s="36">
        <v>0.28155200000000002</v>
      </c>
      <c r="M16" s="33">
        <v>0.73866799999999999</v>
      </c>
      <c r="N16" s="39">
        <v>1.05796E-2</v>
      </c>
      <c r="O16" s="41">
        <v>74.445955502916632</v>
      </c>
    </row>
    <row r="17" spans="1:15" x14ac:dyDescent="0.25">
      <c r="A17" s="11" t="s">
        <v>48</v>
      </c>
      <c r="B17" s="11" t="s">
        <v>148</v>
      </c>
      <c r="C17" s="1" t="s">
        <v>147</v>
      </c>
      <c r="D17" s="13" t="s">
        <v>146</v>
      </c>
      <c r="E17" s="1">
        <v>13</v>
      </c>
      <c r="F17" s="3">
        <v>113140972</v>
      </c>
      <c r="G17" s="35">
        <v>-0.35986800000000002</v>
      </c>
      <c r="H17" s="36">
        <v>4.1912999999999999E-2</v>
      </c>
      <c r="I17" s="33">
        <v>8.9991199999999996E-18</v>
      </c>
      <c r="J17" s="39">
        <v>1.8299699999999999E-2</v>
      </c>
      <c r="K17" s="36">
        <v>-0.192049</v>
      </c>
      <c r="L17" s="36">
        <v>0.26592900000000003</v>
      </c>
      <c r="M17" s="33">
        <v>0.47018399999999999</v>
      </c>
      <c r="N17" s="39">
        <v>1.05364E-2</v>
      </c>
      <c r="O17" s="41">
        <v>73.720617747814813</v>
      </c>
    </row>
    <row r="18" spans="1:15" x14ac:dyDescent="0.25">
      <c r="A18" s="11" t="s">
        <v>48</v>
      </c>
      <c r="B18" s="11" t="s">
        <v>150</v>
      </c>
      <c r="C18" s="1" t="s">
        <v>146</v>
      </c>
      <c r="D18" s="13" t="s">
        <v>144</v>
      </c>
      <c r="E18" s="1">
        <v>13</v>
      </c>
      <c r="F18" s="3">
        <v>113269914</v>
      </c>
      <c r="G18" s="35">
        <v>-0.33100400000000002</v>
      </c>
      <c r="H18" s="36">
        <v>4.1895700000000001E-2</v>
      </c>
      <c r="I18" s="33">
        <v>2.7746000000000002E-15</v>
      </c>
      <c r="J18" s="39">
        <v>1.86173E-2</v>
      </c>
      <c r="K18" s="36">
        <v>-0.206204</v>
      </c>
      <c r="L18" s="36">
        <v>0.30853799999999998</v>
      </c>
      <c r="M18" s="33">
        <v>0.50392599999999999</v>
      </c>
      <c r="N18" s="39">
        <v>1.01967E-2</v>
      </c>
      <c r="O18" s="41">
        <v>62.420548688124555</v>
      </c>
    </row>
    <row r="19" spans="1:15" x14ac:dyDescent="0.25">
      <c r="A19" s="11" t="s">
        <v>48</v>
      </c>
      <c r="B19" s="11" t="s">
        <v>192</v>
      </c>
      <c r="C19" s="1" t="s">
        <v>147</v>
      </c>
      <c r="D19" s="13" t="s">
        <v>145</v>
      </c>
      <c r="E19" s="1">
        <v>4</v>
      </c>
      <c r="F19" s="3">
        <v>154916362</v>
      </c>
      <c r="G19" s="35">
        <v>-0.14455699999999999</v>
      </c>
      <c r="H19" s="36">
        <v>1.8825100000000001E-2</v>
      </c>
      <c r="I19" s="33">
        <v>1.6039799999999998E-14</v>
      </c>
      <c r="J19" s="39">
        <v>8.4771399999999997E-2</v>
      </c>
      <c r="K19" s="36">
        <v>-3.01547E-2</v>
      </c>
      <c r="L19" s="36">
        <v>7.3972999999999997E-2</v>
      </c>
      <c r="M19" s="33">
        <v>0.68353399999999997</v>
      </c>
      <c r="N19" s="39">
        <v>5.1160299999999999E-2</v>
      </c>
      <c r="O19" s="41">
        <v>58.966271760475486</v>
      </c>
    </row>
    <row r="20" spans="1:15" x14ac:dyDescent="0.25">
      <c r="A20" s="11" t="s">
        <v>48</v>
      </c>
      <c r="B20" s="11" t="s">
        <v>151</v>
      </c>
      <c r="C20" s="1" t="s">
        <v>147</v>
      </c>
      <c r="D20" s="13" t="s">
        <v>146</v>
      </c>
      <c r="E20" s="1">
        <v>13</v>
      </c>
      <c r="F20" s="3">
        <v>113221856</v>
      </c>
      <c r="G20" s="35">
        <v>-0.26476</v>
      </c>
      <c r="H20" s="36">
        <v>3.4746899999999997E-2</v>
      </c>
      <c r="I20" s="33">
        <v>2.5433099999999999E-14</v>
      </c>
      <c r="J20" s="39">
        <v>2.6557799999999999E-2</v>
      </c>
      <c r="K20" s="36">
        <v>-0.17166899999999999</v>
      </c>
      <c r="L20" s="36">
        <v>0.120139</v>
      </c>
      <c r="M20" s="33">
        <v>0.153028</v>
      </c>
      <c r="N20" s="39">
        <v>2.0346099999999999E-2</v>
      </c>
      <c r="O20" s="41">
        <v>58.05940971326271</v>
      </c>
    </row>
    <row r="21" spans="1:15" x14ac:dyDescent="0.25">
      <c r="A21" s="11" t="s">
        <v>48</v>
      </c>
      <c r="B21" s="11" t="s">
        <v>193</v>
      </c>
      <c r="C21" s="1" t="s">
        <v>146</v>
      </c>
      <c r="D21" s="13" t="s">
        <v>147</v>
      </c>
      <c r="E21" s="1">
        <v>6</v>
      </c>
      <c r="F21" s="3">
        <v>31361109</v>
      </c>
      <c r="G21" s="35">
        <v>-7.3081199999999999E-2</v>
      </c>
      <c r="H21" s="36">
        <v>1.07387E-2</v>
      </c>
      <c r="I21" s="33">
        <v>1.00786E-11</v>
      </c>
      <c r="J21" s="39">
        <v>0.35305399999999998</v>
      </c>
      <c r="K21" s="36">
        <v>2.3397899999999999E-2</v>
      </c>
      <c r="L21" s="36">
        <v>3.26136E-2</v>
      </c>
      <c r="M21" s="33">
        <v>0.47310999999999998</v>
      </c>
      <c r="N21" s="39">
        <v>0.29716500000000001</v>
      </c>
      <c r="O21" s="41">
        <v>46.31353382548636</v>
      </c>
    </row>
    <row r="22" spans="1:15" x14ac:dyDescent="0.25">
      <c r="A22" s="11" t="s">
        <v>48</v>
      </c>
      <c r="B22" s="11" t="s">
        <v>194</v>
      </c>
      <c r="C22" s="1" t="s">
        <v>146</v>
      </c>
      <c r="D22" s="13" t="s">
        <v>147</v>
      </c>
      <c r="E22" s="1">
        <v>14</v>
      </c>
      <c r="F22" s="3">
        <v>91768695</v>
      </c>
      <c r="G22" s="35">
        <v>7.0783600000000002E-2</v>
      </c>
      <c r="H22" s="36">
        <v>1.05012E-2</v>
      </c>
      <c r="I22" s="33">
        <v>1.5783400000000001E-11</v>
      </c>
      <c r="J22" s="39">
        <v>0.36359200000000003</v>
      </c>
      <c r="K22" s="36">
        <v>4.6682500000000002E-2</v>
      </c>
      <c r="L22" s="36">
        <v>3.2068100000000002E-2</v>
      </c>
      <c r="M22" s="33">
        <v>0.14546700000000001</v>
      </c>
      <c r="N22" s="39">
        <v>0.333617</v>
      </c>
      <c r="O22" s="41">
        <v>45.434675824973034</v>
      </c>
    </row>
    <row r="23" spans="1:15" x14ac:dyDescent="0.25">
      <c r="A23" s="11" t="s">
        <v>48</v>
      </c>
      <c r="B23" s="11" t="s">
        <v>195</v>
      </c>
      <c r="C23" s="1" t="s">
        <v>144</v>
      </c>
      <c r="D23" s="13" t="s">
        <v>145</v>
      </c>
      <c r="E23" s="1">
        <v>11</v>
      </c>
      <c r="F23" s="3">
        <v>61776489</v>
      </c>
      <c r="G23" s="35">
        <v>-6.9043999999999994E-2</v>
      </c>
      <c r="H23" s="36">
        <v>1.0308700000000001E-2</v>
      </c>
      <c r="I23" s="33">
        <v>2.1183599999999999E-11</v>
      </c>
      <c r="J23" s="39">
        <v>0.419294</v>
      </c>
      <c r="K23" s="36">
        <v>1.00231E-2</v>
      </c>
      <c r="L23" s="36">
        <v>3.0771300000000001E-2</v>
      </c>
      <c r="M23" s="33">
        <v>0.74463100000000004</v>
      </c>
      <c r="N23" s="39">
        <v>0.39688600000000002</v>
      </c>
      <c r="O23" s="41">
        <v>44.858431638674936</v>
      </c>
    </row>
    <row r="24" spans="1:15" x14ac:dyDescent="0.25">
      <c r="A24" s="11" t="s">
        <v>48</v>
      </c>
      <c r="B24" s="11" t="s">
        <v>196</v>
      </c>
      <c r="C24" s="1" t="s">
        <v>147</v>
      </c>
      <c r="D24" s="13" t="s">
        <v>146</v>
      </c>
      <c r="E24" s="1">
        <v>9</v>
      </c>
      <c r="F24" s="3">
        <v>132994354</v>
      </c>
      <c r="G24" s="35">
        <v>6.7920900000000006E-2</v>
      </c>
      <c r="H24" s="36">
        <v>1.0169600000000001E-2</v>
      </c>
      <c r="I24" s="33">
        <v>2.4088E-11</v>
      </c>
      <c r="J24" s="39">
        <v>0.48621300000000001</v>
      </c>
      <c r="K24" s="36">
        <v>-1.75242E-2</v>
      </c>
      <c r="L24" s="36">
        <v>3.0453399999999999E-2</v>
      </c>
      <c r="M24" s="33">
        <v>0.56498999999999999</v>
      </c>
      <c r="N24" s="39">
        <v>0.47535300000000003</v>
      </c>
      <c r="O24" s="41">
        <v>44.606599982890707</v>
      </c>
    </row>
    <row r="25" spans="1:15" x14ac:dyDescent="0.25">
      <c r="A25" s="11" t="s">
        <v>48</v>
      </c>
      <c r="B25" s="11" t="s">
        <v>197</v>
      </c>
      <c r="C25" s="1" t="s">
        <v>145</v>
      </c>
      <c r="D25" s="13" t="s">
        <v>144</v>
      </c>
      <c r="E25" s="1">
        <v>1</v>
      </c>
      <c r="F25" s="3">
        <v>169101094</v>
      </c>
      <c r="G25" s="35">
        <v>6.8608600000000006E-2</v>
      </c>
      <c r="H25" s="36">
        <v>1.03307E-2</v>
      </c>
      <c r="I25" s="33">
        <v>3.1102800000000002E-11</v>
      </c>
      <c r="J25" s="39">
        <v>0.58749799999999996</v>
      </c>
      <c r="K25" s="36">
        <v>-1.92336E-2</v>
      </c>
      <c r="L25" s="36">
        <v>3.7917800000000002E-2</v>
      </c>
      <c r="M25" s="33">
        <v>0.61198399999999997</v>
      </c>
      <c r="N25" s="39">
        <v>0.572492</v>
      </c>
      <c r="O25" s="41">
        <v>44.105994077923292</v>
      </c>
    </row>
    <row r="26" spans="1:15" x14ac:dyDescent="0.25">
      <c r="A26" s="11" t="s">
        <v>48</v>
      </c>
      <c r="B26" s="11" t="s">
        <v>198</v>
      </c>
      <c r="C26" s="1" t="s">
        <v>145</v>
      </c>
      <c r="D26" s="13" t="s">
        <v>147</v>
      </c>
      <c r="E26" s="1">
        <v>13</v>
      </c>
      <c r="F26" s="3">
        <v>113423058</v>
      </c>
      <c r="G26" s="35">
        <v>-0.20479</v>
      </c>
      <c r="H26" s="36">
        <v>3.3280499999999998E-2</v>
      </c>
      <c r="I26" s="33">
        <v>7.5814100000000004E-10</v>
      </c>
      <c r="J26" s="39">
        <v>2.76735E-2</v>
      </c>
      <c r="K26" s="36">
        <v>-9.5703899999999995E-2</v>
      </c>
      <c r="L26" s="36">
        <v>0.103212</v>
      </c>
      <c r="M26" s="33">
        <v>0.353794</v>
      </c>
      <c r="N26" s="39">
        <v>2.4551099999999999E-2</v>
      </c>
      <c r="O26" s="41">
        <v>37.864986572067572</v>
      </c>
    </row>
    <row r="27" spans="1:15" x14ac:dyDescent="0.25">
      <c r="A27" s="11" t="s">
        <v>48</v>
      </c>
      <c r="B27" s="11" t="s">
        <v>199</v>
      </c>
      <c r="C27" s="1" t="s">
        <v>145</v>
      </c>
      <c r="D27" s="13" t="s">
        <v>144</v>
      </c>
      <c r="E27" s="1">
        <v>16</v>
      </c>
      <c r="F27" s="3">
        <v>88723279</v>
      </c>
      <c r="G27" s="35">
        <v>0.148225</v>
      </c>
      <c r="H27" s="36">
        <v>2.4105100000000001E-2</v>
      </c>
      <c r="I27" s="33">
        <v>7.7923799999999997E-10</v>
      </c>
      <c r="J27" s="39">
        <v>4.4916900000000003E-2</v>
      </c>
      <c r="K27" s="36">
        <v>-0.12475700000000001</v>
      </c>
      <c r="L27" s="36">
        <v>0.18626200000000001</v>
      </c>
      <c r="M27" s="33">
        <v>0.50298900000000002</v>
      </c>
      <c r="N27" s="39">
        <v>2.35748E-2</v>
      </c>
      <c r="O27" s="41">
        <v>37.81159896396926</v>
      </c>
    </row>
    <row r="28" spans="1:15" x14ac:dyDescent="0.25">
      <c r="A28" s="11" t="s">
        <v>48</v>
      </c>
      <c r="B28" s="11" t="s">
        <v>200</v>
      </c>
      <c r="C28" s="1" t="s">
        <v>147</v>
      </c>
      <c r="D28" s="13" t="s">
        <v>145</v>
      </c>
      <c r="E28" s="1">
        <v>9</v>
      </c>
      <c r="F28" s="3">
        <v>133439016</v>
      </c>
      <c r="G28" s="35">
        <v>-6.3401799999999994E-2</v>
      </c>
      <c r="H28" s="36">
        <v>1.05577E-2</v>
      </c>
      <c r="I28" s="33">
        <v>1.9101599999999999E-9</v>
      </c>
      <c r="J28" s="39">
        <v>0.64782300000000004</v>
      </c>
      <c r="K28" s="36">
        <v>-3.8466100000000003E-2</v>
      </c>
      <c r="L28" s="36">
        <v>3.0115699999999999E-2</v>
      </c>
      <c r="M28" s="33">
        <v>0.20150399999999999</v>
      </c>
      <c r="N28" s="39">
        <v>0.60564600000000002</v>
      </c>
      <c r="O28" s="41">
        <v>36.063223316271369</v>
      </c>
    </row>
    <row r="29" spans="1:15" x14ac:dyDescent="0.25">
      <c r="A29" s="11" t="s">
        <v>48</v>
      </c>
      <c r="B29" s="11" t="s">
        <v>201</v>
      </c>
      <c r="C29" s="1" t="s">
        <v>146</v>
      </c>
      <c r="D29" s="13" t="s">
        <v>147</v>
      </c>
      <c r="E29" s="1">
        <v>12</v>
      </c>
      <c r="F29" s="3">
        <v>103658560</v>
      </c>
      <c r="G29" s="35">
        <v>-5.9530899999999998E-2</v>
      </c>
      <c r="H29" s="36">
        <v>1.01896E-2</v>
      </c>
      <c r="I29" s="33">
        <v>5.14814E-9</v>
      </c>
      <c r="J29" s="39">
        <v>0.53497300000000003</v>
      </c>
      <c r="K29" s="36">
        <v>-5.6455999999999999E-2</v>
      </c>
      <c r="L29" s="36">
        <v>3.0386E-2</v>
      </c>
      <c r="M29" s="33">
        <v>6.3174300000000003E-2</v>
      </c>
      <c r="N29" s="39">
        <v>0.57927099999999998</v>
      </c>
      <c r="O29" s="41">
        <v>34.132698542291983</v>
      </c>
    </row>
    <row r="30" spans="1:15" x14ac:dyDescent="0.25">
      <c r="A30" s="11" t="s">
        <v>48</v>
      </c>
      <c r="B30" s="11" t="s">
        <v>202</v>
      </c>
      <c r="C30" s="1" t="s">
        <v>147</v>
      </c>
      <c r="D30" s="13" t="s">
        <v>146</v>
      </c>
      <c r="E30" s="1">
        <v>11</v>
      </c>
      <c r="F30" s="3">
        <v>58183529</v>
      </c>
      <c r="G30" s="35">
        <v>6.7363999999999993E-2</v>
      </c>
      <c r="H30" s="36">
        <v>1.16253E-2</v>
      </c>
      <c r="I30" s="33">
        <v>6.8491999999999999E-9</v>
      </c>
      <c r="J30" s="39">
        <v>0.248697</v>
      </c>
      <c r="K30" s="36">
        <v>4.3790299999999997E-2</v>
      </c>
      <c r="L30" s="36">
        <v>3.2593900000000002E-2</v>
      </c>
      <c r="M30" s="33">
        <v>0.17910599999999999</v>
      </c>
      <c r="N30" s="39">
        <v>0.27514499999999997</v>
      </c>
      <c r="O30" s="41">
        <v>33.577425666293969</v>
      </c>
    </row>
    <row r="31" spans="1:15" x14ac:dyDescent="0.25">
      <c r="A31" s="11" t="s">
        <v>48</v>
      </c>
      <c r="B31" s="11" t="s">
        <v>203</v>
      </c>
      <c r="C31" s="1" t="s">
        <v>145</v>
      </c>
      <c r="D31" s="13" t="s">
        <v>144</v>
      </c>
      <c r="E31" s="1">
        <v>16</v>
      </c>
      <c r="F31" s="3">
        <v>81837364</v>
      </c>
      <c r="G31" s="35">
        <v>8.5534700000000005E-2</v>
      </c>
      <c r="H31" s="36">
        <v>1.4895500000000001E-2</v>
      </c>
      <c r="I31" s="33">
        <v>9.3383499999999997E-9</v>
      </c>
      <c r="J31" s="39">
        <v>0.129216</v>
      </c>
      <c r="K31" s="36">
        <v>4.0896799999999997E-2</v>
      </c>
      <c r="L31" s="36">
        <v>4.5191500000000003E-2</v>
      </c>
      <c r="M31" s="33">
        <v>0.36548399999999998</v>
      </c>
      <c r="N31" s="39">
        <v>0.13227700000000001</v>
      </c>
      <c r="O31" s="41">
        <v>32.974217733255799</v>
      </c>
    </row>
    <row r="32" spans="1:15" x14ac:dyDescent="0.25">
      <c r="A32" s="11" t="s">
        <v>48</v>
      </c>
      <c r="B32" s="11" t="s">
        <v>204</v>
      </c>
      <c r="C32" s="1" t="s">
        <v>147</v>
      </c>
      <c r="D32" s="13" t="s">
        <v>146</v>
      </c>
      <c r="E32" s="1">
        <v>10</v>
      </c>
      <c r="F32" s="3">
        <v>69456813</v>
      </c>
      <c r="G32" s="35">
        <v>9.7613400000000003E-2</v>
      </c>
      <c r="H32" s="36">
        <v>1.71188E-2</v>
      </c>
      <c r="I32" s="33">
        <v>1.18331E-8</v>
      </c>
      <c r="J32" s="39">
        <v>9.2820600000000003E-2</v>
      </c>
      <c r="K32" s="36">
        <v>-6.5655500000000006E-2</v>
      </c>
      <c r="L32" s="36">
        <v>5.0363400000000003E-2</v>
      </c>
      <c r="M32" s="33">
        <v>0.192358</v>
      </c>
      <c r="N32" s="39">
        <v>9.8168800000000001E-2</v>
      </c>
      <c r="O32" s="41">
        <v>32.514137948864544</v>
      </c>
    </row>
    <row r="33" spans="1:15" x14ac:dyDescent="0.25">
      <c r="A33" s="11" t="s">
        <v>48</v>
      </c>
      <c r="B33" s="11" t="s">
        <v>205</v>
      </c>
      <c r="C33" s="1" t="s">
        <v>146</v>
      </c>
      <c r="D33" s="13" t="s">
        <v>147</v>
      </c>
      <c r="E33" s="1">
        <v>6</v>
      </c>
      <c r="F33" s="3">
        <v>132062098</v>
      </c>
      <c r="G33" s="35">
        <v>0.14121700000000001</v>
      </c>
      <c r="H33" s="36">
        <v>2.5156499999999998E-2</v>
      </c>
      <c r="I33" s="33">
        <v>1.98253E-8</v>
      </c>
      <c r="J33" s="39">
        <v>3.9521300000000002E-2</v>
      </c>
      <c r="K33" s="36">
        <v>-8.9243100000000006E-2</v>
      </c>
      <c r="L33" s="36">
        <v>8.8108599999999995E-2</v>
      </c>
      <c r="M33" s="33">
        <v>0.31111899999999998</v>
      </c>
      <c r="N33" s="39">
        <v>3.3250200000000001E-2</v>
      </c>
      <c r="O33" s="41">
        <v>31.511822847638548</v>
      </c>
    </row>
    <row r="34" spans="1:15" x14ac:dyDescent="0.25">
      <c r="A34" s="11" t="s">
        <v>48</v>
      </c>
      <c r="B34" s="11" t="s">
        <v>206</v>
      </c>
      <c r="C34" s="1" t="s">
        <v>147</v>
      </c>
      <c r="D34" s="13" t="s">
        <v>145</v>
      </c>
      <c r="E34" s="1">
        <v>3</v>
      </c>
      <c r="F34" s="3">
        <v>88389235</v>
      </c>
      <c r="G34" s="35">
        <v>0.20828099999999999</v>
      </c>
      <c r="H34" s="36">
        <v>3.7500899999999997E-2</v>
      </c>
      <c r="I34" s="33">
        <v>2.7917699999999999E-8</v>
      </c>
      <c r="J34" s="39">
        <v>1.6841600000000002E-2</v>
      </c>
      <c r="K34" s="36">
        <v>-3.71557E-2</v>
      </c>
      <c r="L34" s="36">
        <v>0.181587</v>
      </c>
      <c r="M34" s="33">
        <v>0.83787199999999995</v>
      </c>
      <c r="N34" s="39">
        <v>1.5531E-2</v>
      </c>
      <c r="O34" s="41">
        <v>30.84721262162617</v>
      </c>
    </row>
    <row r="35" spans="1:15" x14ac:dyDescent="0.25">
      <c r="A35" s="11" t="s">
        <v>48</v>
      </c>
      <c r="B35" s="11" t="s">
        <v>207</v>
      </c>
      <c r="C35" s="1" t="s">
        <v>146</v>
      </c>
      <c r="D35" s="13" t="s">
        <v>147</v>
      </c>
      <c r="E35" s="1">
        <v>9</v>
      </c>
      <c r="F35" s="3">
        <v>90850314</v>
      </c>
      <c r="G35" s="35">
        <v>-5.7760800000000001E-2</v>
      </c>
      <c r="H35" s="36">
        <v>1.0449E-2</v>
      </c>
      <c r="I35" s="33">
        <v>3.2413099999999999E-8</v>
      </c>
      <c r="J35" s="39">
        <v>0.62317100000000003</v>
      </c>
      <c r="K35" s="36">
        <v>-3.98173E-2</v>
      </c>
      <c r="L35" s="36">
        <v>3.1571700000000001E-2</v>
      </c>
      <c r="M35" s="33">
        <v>0.20724699999999999</v>
      </c>
      <c r="N35" s="39">
        <v>0.65657799999999999</v>
      </c>
      <c r="O35" s="41">
        <v>30.557438122197897</v>
      </c>
    </row>
    <row r="36" spans="1:15" x14ac:dyDescent="0.25">
      <c r="A36" s="11" t="s">
        <v>48</v>
      </c>
      <c r="B36" s="11" t="s">
        <v>208</v>
      </c>
      <c r="C36" s="1" t="s">
        <v>146</v>
      </c>
      <c r="D36" s="13" t="s">
        <v>147</v>
      </c>
      <c r="E36" s="1">
        <v>10</v>
      </c>
      <c r="F36" s="3">
        <v>119250744</v>
      </c>
      <c r="G36" s="35">
        <v>9.5189200000000002E-2</v>
      </c>
      <c r="H36" s="36">
        <v>1.73209E-2</v>
      </c>
      <c r="I36" s="33">
        <v>3.8934100000000002E-8</v>
      </c>
      <c r="J36" s="39">
        <v>9.3322100000000005E-2</v>
      </c>
      <c r="K36" s="36">
        <v>8.4514000000000006E-2</v>
      </c>
      <c r="L36" s="36">
        <v>4.9069399999999999E-2</v>
      </c>
      <c r="M36" s="33">
        <v>8.5008700000000006E-2</v>
      </c>
      <c r="N36" s="39">
        <v>0.111439</v>
      </c>
      <c r="O36" s="41">
        <v>30.201912503374352</v>
      </c>
    </row>
    <row r="37" spans="1:15" x14ac:dyDescent="0.25">
      <c r="A37" s="11" t="s">
        <v>48</v>
      </c>
      <c r="B37" s="11" t="s">
        <v>209</v>
      </c>
      <c r="C37" s="1" t="s">
        <v>147</v>
      </c>
      <c r="D37" s="13" t="s">
        <v>144</v>
      </c>
      <c r="E37" s="1">
        <v>6</v>
      </c>
      <c r="F37" s="3">
        <v>31361358</v>
      </c>
      <c r="G37" s="35">
        <v>-6.0260899999999999E-2</v>
      </c>
      <c r="H37" s="36">
        <v>1.0988400000000001E-2</v>
      </c>
      <c r="I37" s="33">
        <v>4.1568099999999998E-8</v>
      </c>
      <c r="J37" s="39">
        <v>0.314301</v>
      </c>
      <c r="K37" s="36">
        <v>2.52666E-2</v>
      </c>
      <c r="L37" s="36">
        <v>3.0596999999999999E-2</v>
      </c>
      <c r="M37" s="33">
        <v>0.40892499999999998</v>
      </c>
      <c r="N37" s="39">
        <v>0.36360999999999999</v>
      </c>
      <c r="O37" s="41">
        <v>30.074769447206197</v>
      </c>
    </row>
    <row r="38" spans="1:15" x14ac:dyDescent="0.25">
      <c r="A38" s="11" t="s">
        <v>48</v>
      </c>
      <c r="B38" s="11" t="s">
        <v>210</v>
      </c>
      <c r="C38" s="1" t="s">
        <v>145</v>
      </c>
      <c r="D38" s="13" t="s">
        <v>144</v>
      </c>
      <c r="E38" s="1">
        <v>2</v>
      </c>
      <c r="F38" s="3">
        <v>68423149</v>
      </c>
      <c r="G38" s="35">
        <v>-5.8468399999999997E-2</v>
      </c>
      <c r="H38" s="36">
        <v>1.06795E-2</v>
      </c>
      <c r="I38" s="33">
        <v>4.3790499999999998E-8</v>
      </c>
      <c r="J38" s="39">
        <v>0.663296</v>
      </c>
      <c r="K38" s="36">
        <v>-1.00123E-2</v>
      </c>
      <c r="L38" s="36">
        <v>3.2598099999999998E-2</v>
      </c>
      <c r="M38" s="33">
        <v>0.75873500000000005</v>
      </c>
      <c r="N38" s="39">
        <v>0.65293400000000001</v>
      </c>
      <c r="O38" s="41">
        <v>29.973715355336783</v>
      </c>
    </row>
    <row r="39" spans="1:15" x14ac:dyDescent="0.25">
      <c r="A39" s="11" t="s">
        <v>1040</v>
      </c>
      <c r="B39" s="11" t="s">
        <v>211</v>
      </c>
      <c r="C39" s="1" t="s">
        <v>145</v>
      </c>
      <c r="D39" s="13" t="s">
        <v>144</v>
      </c>
      <c r="E39" s="1">
        <v>1</v>
      </c>
      <c r="F39" s="3">
        <v>169549811</v>
      </c>
      <c r="G39" s="35">
        <v>1.2200800000000001</v>
      </c>
      <c r="H39" s="36">
        <v>4.4135000000000001E-2</v>
      </c>
      <c r="I39" s="33">
        <v>3.2734099999999998E-168</v>
      </c>
      <c r="J39" s="39">
        <v>1.97909E-2</v>
      </c>
      <c r="K39" s="36">
        <v>0.15573300000000001</v>
      </c>
      <c r="L39" s="36">
        <v>8.9493500000000004E-2</v>
      </c>
      <c r="M39" s="33">
        <v>8.1830299999999995E-2</v>
      </c>
      <c r="N39" s="39">
        <v>2.4062699999999999E-2</v>
      </c>
      <c r="O39" s="41">
        <v>764.20584366003004</v>
      </c>
    </row>
    <row r="40" spans="1:15" x14ac:dyDescent="0.25">
      <c r="A40" s="11" t="s">
        <v>1040</v>
      </c>
      <c r="B40" s="11" t="s">
        <v>212</v>
      </c>
      <c r="C40" s="1" t="s">
        <v>146</v>
      </c>
      <c r="D40" s="13" t="s">
        <v>147</v>
      </c>
      <c r="E40" s="1">
        <v>9</v>
      </c>
      <c r="F40" s="3">
        <v>133261703</v>
      </c>
      <c r="G40" s="35">
        <v>-0.31427100000000002</v>
      </c>
      <c r="H40" s="36">
        <v>1.75651E-2</v>
      </c>
      <c r="I40" s="33">
        <v>1.36521E-71</v>
      </c>
      <c r="J40" s="39">
        <v>0.56412300000000004</v>
      </c>
      <c r="K40" s="36">
        <v>-4.8344499999999999E-2</v>
      </c>
      <c r="L40" s="36">
        <v>4.8268400000000003E-2</v>
      </c>
      <c r="M40" s="33">
        <v>0.316548</v>
      </c>
      <c r="N40" s="39">
        <v>0.56697600000000004</v>
      </c>
      <c r="O40" s="41">
        <v>320.11598535063354</v>
      </c>
    </row>
    <row r="41" spans="1:15" x14ac:dyDescent="0.25">
      <c r="A41" s="11" t="s">
        <v>1040</v>
      </c>
      <c r="B41" s="11" t="s">
        <v>184</v>
      </c>
      <c r="C41" s="1" t="s">
        <v>146</v>
      </c>
      <c r="D41" s="13" t="s">
        <v>145</v>
      </c>
      <c r="E41" s="1">
        <v>1</v>
      </c>
      <c r="F41" s="3">
        <v>169641557</v>
      </c>
      <c r="G41" s="35">
        <v>0.72323499999999996</v>
      </c>
      <c r="H41" s="36">
        <v>5.8946900000000003E-2</v>
      </c>
      <c r="I41" s="33">
        <v>1.3246500000000001E-34</v>
      </c>
      <c r="J41" s="39">
        <v>1.5497500000000001E-2</v>
      </c>
      <c r="K41" s="36">
        <v>-0.33960400000000002</v>
      </c>
      <c r="L41" s="36">
        <v>0.27865400000000001</v>
      </c>
      <c r="M41" s="33">
        <v>0.22294700000000001</v>
      </c>
      <c r="N41" s="39">
        <v>1.02998E-2</v>
      </c>
      <c r="O41" s="41">
        <v>150.5348065977403</v>
      </c>
    </row>
    <row r="42" spans="1:15" x14ac:dyDescent="0.25">
      <c r="A42" s="11" t="s">
        <v>1040</v>
      </c>
      <c r="B42" s="11" t="s">
        <v>182</v>
      </c>
      <c r="C42" s="1" t="s">
        <v>147</v>
      </c>
      <c r="D42" s="13" t="s">
        <v>144</v>
      </c>
      <c r="E42" s="1">
        <v>4</v>
      </c>
      <c r="F42" s="3">
        <v>186285095</v>
      </c>
      <c r="G42" s="35">
        <v>0.21712999999999999</v>
      </c>
      <c r="H42" s="36">
        <v>1.7765800000000002E-2</v>
      </c>
      <c r="I42" s="33">
        <v>2.3784800000000002E-34</v>
      </c>
      <c r="J42" s="39">
        <v>0.42802400000000002</v>
      </c>
      <c r="K42" s="36">
        <v>1.76727E-2</v>
      </c>
      <c r="L42" s="36">
        <v>3.0029500000000001E-2</v>
      </c>
      <c r="M42" s="33">
        <v>0.55618900000000004</v>
      </c>
      <c r="N42" s="39">
        <v>0.41176800000000002</v>
      </c>
      <c r="O42" s="41">
        <v>149.37232033712942</v>
      </c>
    </row>
    <row r="43" spans="1:15" x14ac:dyDescent="0.25">
      <c r="A43" s="11" t="s">
        <v>1040</v>
      </c>
      <c r="B43" s="11" t="s">
        <v>183</v>
      </c>
      <c r="C43" s="1" t="s">
        <v>147</v>
      </c>
      <c r="D43" s="13" t="s">
        <v>146</v>
      </c>
      <c r="E43" s="1">
        <v>4</v>
      </c>
      <c r="F43" s="3">
        <v>154604124</v>
      </c>
      <c r="G43" s="35">
        <v>0.22704099999999999</v>
      </c>
      <c r="H43" s="36">
        <v>1.87914E-2</v>
      </c>
      <c r="I43" s="33">
        <v>1.3116E-33</v>
      </c>
      <c r="J43" s="39">
        <v>0.30079499999999998</v>
      </c>
      <c r="K43" s="36">
        <v>-6.2993199999999999E-2</v>
      </c>
      <c r="L43" s="36">
        <v>3.3767100000000001E-2</v>
      </c>
      <c r="M43" s="33">
        <v>6.2108700000000003E-2</v>
      </c>
      <c r="N43" s="39">
        <v>0.26628099999999999</v>
      </c>
      <c r="O43" s="41">
        <v>145.97897421201975</v>
      </c>
    </row>
    <row r="44" spans="1:15" x14ac:dyDescent="0.25">
      <c r="A44" s="11" t="s">
        <v>1040</v>
      </c>
      <c r="B44" s="11" t="s">
        <v>213</v>
      </c>
      <c r="C44" s="1" t="s">
        <v>145</v>
      </c>
      <c r="D44" s="13" t="s">
        <v>144</v>
      </c>
      <c r="E44" s="1">
        <v>20</v>
      </c>
      <c r="F44" s="3">
        <v>35179967</v>
      </c>
      <c r="G44" s="35">
        <v>0.19797799999999999</v>
      </c>
      <c r="H44" s="36">
        <v>2.5099400000000001E-2</v>
      </c>
      <c r="I44" s="33">
        <v>3.0761E-15</v>
      </c>
      <c r="J44" s="39">
        <v>0.13352800000000001</v>
      </c>
      <c r="K44" s="36">
        <v>7.61458E-2</v>
      </c>
      <c r="L44" s="36">
        <v>4.9435800000000002E-2</v>
      </c>
      <c r="M44" s="33">
        <v>0.123488</v>
      </c>
      <c r="N44" s="39">
        <v>0.109684</v>
      </c>
      <c r="O44" s="41">
        <v>62.216730574954184</v>
      </c>
    </row>
    <row r="45" spans="1:15" x14ac:dyDescent="0.25">
      <c r="A45" s="11" t="s">
        <v>1040</v>
      </c>
      <c r="B45" s="11" t="s">
        <v>185</v>
      </c>
      <c r="C45" s="1" t="s">
        <v>145</v>
      </c>
      <c r="D45" s="13" t="s">
        <v>144</v>
      </c>
      <c r="E45" s="1">
        <v>10</v>
      </c>
      <c r="F45" s="3">
        <v>69477626</v>
      </c>
      <c r="G45" s="35">
        <v>-0.238065</v>
      </c>
      <c r="H45" s="36">
        <v>3.03153E-2</v>
      </c>
      <c r="I45" s="33">
        <v>4.0634999999999999E-15</v>
      </c>
      <c r="J45" s="39">
        <v>0.108024</v>
      </c>
      <c r="K45" s="36">
        <v>-6.3516299999999998E-2</v>
      </c>
      <c r="L45" s="36">
        <v>4.5296799999999998E-2</v>
      </c>
      <c r="M45" s="33">
        <v>0.16084799999999999</v>
      </c>
      <c r="N45" s="39">
        <v>0.124002</v>
      </c>
      <c r="O45" s="41">
        <v>61.669064542284929</v>
      </c>
    </row>
    <row r="46" spans="1:15" x14ac:dyDescent="0.25">
      <c r="A46" s="11" t="s">
        <v>1040</v>
      </c>
      <c r="B46" s="11" t="s">
        <v>214</v>
      </c>
      <c r="C46" s="1" t="s">
        <v>144</v>
      </c>
      <c r="D46" s="13" t="s">
        <v>145</v>
      </c>
      <c r="E46" s="1">
        <v>11</v>
      </c>
      <c r="F46" s="3">
        <v>46876236</v>
      </c>
      <c r="G46" s="35">
        <v>0.159498</v>
      </c>
      <c r="H46" s="36">
        <v>2.09892E-2</v>
      </c>
      <c r="I46" s="33">
        <v>2.9826300000000001E-14</v>
      </c>
      <c r="J46" s="39">
        <v>0.22135299999999999</v>
      </c>
      <c r="K46" s="36">
        <v>9.4271099999999997E-2</v>
      </c>
      <c r="L46" s="36">
        <v>4.0333500000000001E-2</v>
      </c>
      <c r="M46" s="33">
        <v>1.9424199999999999E-2</v>
      </c>
      <c r="N46" s="39">
        <v>0.179095</v>
      </c>
      <c r="O46" s="41">
        <v>57.745575196065857</v>
      </c>
    </row>
    <row r="47" spans="1:15" x14ac:dyDescent="0.25">
      <c r="A47" s="11" t="s">
        <v>1040</v>
      </c>
      <c r="B47" s="11" t="s">
        <v>186</v>
      </c>
      <c r="C47" s="1" t="s">
        <v>145</v>
      </c>
      <c r="D47" s="13" t="s">
        <v>144</v>
      </c>
      <c r="E47" s="1">
        <v>12</v>
      </c>
      <c r="F47" s="3">
        <v>103982048</v>
      </c>
      <c r="G47" s="35">
        <v>0.46797499999999997</v>
      </c>
      <c r="H47" s="36">
        <v>6.2040499999999998E-2</v>
      </c>
      <c r="I47" s="33">
        <v>4.5909200000000002E-14</v>
      </c>
      <c r="J47" s="39">
        <v>1.5959000000000001E-2</v>
      </c>
      <c r="K47" s="36">
        <v>-3.7503599999999998E-2</v>
      </c>
      <c r="L47" s="36">
        <v>0.20170399999999999</v>
      </c>
      <c r="M47" s="33">
        <v>0.85249600000000003</v>
      </c>
      <c r="N47" s="39">
        <v>1.3401400000000001E-2</v>
      </c>
      <c r="O47" s="41">
        <v>56.897702143179245</v>
      </c>
    </row>
    <row r="48" spans="1:15" x14ac:dyDescent="0.25">
      <c r="A48" s="11" t="s">
        <v>1040</v>
      </c>
      <c r="B48" s="11" t="s">
        <v>215</v>
      </c>
      <c r="C48" s="1" t="s">
        <v>145</v>
      </c>
      <c r="D48" s="13" t="s">
        <v>144</v>
      </c>
      <c r="E48" s="1">
        <v>9</v>
      </c>
      <c r="F48" s="3">
        <v>132993162</v>
      </c>
      <c r="G48" s="35">
        <v>0.12313300000000001</v>
      </c>
      <c r="H48" s="36">
        <v>1.8586499999999999E-2</v>
      </c>
      <c r="I48" s="33">
        <v>3.4761599999999998E-11</v>
      </c>
      <c r="J48" s="39">
        <v>0.62104199999999998</v>
      </c>
      <c r="K48" s="36">
        <v>-1.77848E-2</v>
      </c>
      <c r="L48" s="36">
        <v>3.1157899999999999E-2</v>
      </c>
      <c r="M48" s="33">
        <v>0.56813899999999995</v>
      </c>
      <c r="N48" s="39">
        <v>0.62561900000000004</v>
      </c>
      <c r="O48" s="41">
        <v>43.88879825630373</v>
      </c>
    </row>
    <row r="49" spans="1:15" x14ac:dyDescent="0.25">
      <c r="A49" s="11" t="s">
        <v>1040</v>
      </c>
      <c r="B49" s="11" t="s">
        <v>188</v>
      </c>
      <c r="C49" s="1" t="s">
        <v>146</v>
      </c>
      <c r="D49" s="13" t="s">
        <v>147</v>
      </c>
      <c r="E49" s="1">
        <v>4</v>
      </c>
      <c r="F49" s="3">
        <v>186356512</v>
      </c>
      <c r="G49" s="35">
        <v>-0.18735399999999999</v>
      </c>
      <c r="H49" s="36">
        <v>3.07721E-2</v>
      </c>
      <c r="I49" s="33">
        <v>1.1402000000000001E-9</v>
      </c>
      <c r="J49" s="39">
        <v>0.102354</v>
      </c>
      <c r="K49" s="36">
        <v>2.2407900000000001E-2</v>
      </c>
      <c r="L49" s="36">
        <v>6.4568100000000003E-2</v>
      </c>
      <c r="M49" s="33">
        <v>0.72855899999999996</v>
      </c>
      <c r="N49" s="39">
        <v>7.29297E-2</v>
      </c>
      <c r="O49" s="41">
        <v>37.069068186471824</v>
      </c>
    </row>
    <row r="50" spans="1:15" x14ac:dyDescent="0.25">
      <c r="A50" s="11" t="s">
        <v>1040</v>
      </c>
      <c r="B50" s="11" t="s">
        <v>216</v>
      </c>
      <c r="C50" s="1" t="s">
        <v>146</v>
      </c>
      <c r="D50" s="13" t="s">
        <v>147</v>
      </c>
      <c r="E50" s="1">
        <v>19</v>
      </c>
      <c r="F50" s="3">
        <v>10626905</v>
      </c>
      <c r="G50" s="35">
        <v>0.136689</v>
      </c>
      <c r="H50" s="36">
        <v>2.3665499999999999E-2</v>
      </c>
      <c r="I50" s="33">
        <v>7.6549100000000008E-9</v>
      </c>
      <c r="J50" s="39">
        <v>0.81846300000000005</v>
      </c>
      <c r="K50" s="36">
        <v>1.5624300000000001E-2</v>
      </c>
      <c r="L50" s="36">
        <v>3.7237300000000001E-2</v>
      </c>
      <c r="M50" s="33">
        <v>0.67478700000000003</v>
      </c>
      <c r="N50" s="39">
        <v>0.79863399999999996</v>
      </c>
      <c r="O50" s="41">
        <v>33.360746750935547</v>
      </c>
    </row>
    <row r="51" spans="1:15" x14ac:dyDescent="0.25">
      <c r="A51" s="11" t="s">
        <v>1040</v>
      </c>
      <c r="B51" s="11" t="s">
        <v>217</v>
      </c>
      <c r="C51" s="1" t="s">
        <v>147</v>
      </c>
      <c r="D51" s="13" t="s">
        <v>146</v>
      </c>
      <c r="E51" s="1">
        <v>12</v>
      </c>
      <c r="F51" s="3">
        <v>6043561</v>
      </c>
      <c r="G51" s="35">
        <v>0.103989</v>
      </c>
      <c r="H51" s="36">
        <v>1.8512500000000001E-2</v>
      </c>
      <c r="I51" s="33">
        <v>1.9401700000000001E-8</v>
      </c>
      <c r="J51" s="39">
        <v>0.35604400000000003</v>
      </c>
      <c r="K51" s="36">
        <v>3.37538E-2</v>
      </c>
      <c r="L51" s="36">
        <v>3.1731200000000001E-2</v>
      </c>
      <c r="M51" s="33">
        <v>0.28744500000000001</v>
      </c>
      <c r="N51" s="39">
        <v>0.36590600000000001</v>
      </c>
      <c r="O51" s="41">
        <v>31.553290851072845</v>
      </c>
    </row>
    <row r="52" spans="1:15" x14ac:dyDescent="0.25">
      <c r="A52" s="11" t="s">
        <v>1040</v>
      </c>
      <c r="B52" s="11" t="s">
        <v>218</v>
      </c>
      <c r="C52" s="1" t="s">
        <v>145</v>
      </c>
      <c r="D52" s="13" t="s">
        <v>146</v>
      </c>
      <c r="E52" s="1">
        <v>1</v>
      </c>
      <c r="F52" s="3">
        <v>169101498</v>
      </c>
      <c r="G52" s="35">
        <v>9.8802200000000007E-2</v>
      </c>
      <c r="H52" s="36">
        <v>1.8085899999999999E-2</v>
      </c>
      <c r="I52" s="33">
        <v>4.6829600000000001E-8</v>
      </c>
      <c r="J52" s="39">
        <v>0.57007200000000002</v>
      </c>
      <c r="K52" s="36">
        <v>-2.1969300000000001E-2</v>
      </c>
      <c r="L52" s="36">
        <v>3.7898500000000002E-2</v>
      </c>
      <c r="M52" s="33">
        <v>0.56212499999999999</v>
      </c>
      <c r="N52" s="39">
        <v>0.56388400000000005</v>
      </c>
      <c r="O52" s="41">
        <v>29.843721571301671</v>
      </c>
    </row>
    <row r="53" spans="1:15" x14ac:dyDescent="0.25">
      <c r="A53" s="11" t="s">
        <v>1041</v>
      </c>
      <c r="B53" s="11" t="s">
        <v>182</v>
      </c>
      <c r="C53" s="1" t="s">
        <v>147</v>
      </c>
      <c r="D53" s="13" t="s">
        <v>144</v>
      </c>
      <c r="E53" s="1">
        <v>4</v>
      </c>
      <c r="F53" s="3">
        <v>186285095</v>
      </c>
      <c r="G53" s="35">
        <v>0.22994300000000001</v>
      </c>
      <c r="H53" s="36">
        <v>1.43556E-2</v>
      </c>
      <c r="I53" s="33">
        <v>9.6205499999999998E-58</v>
      </c>
      <c r="J53" s="39">
        <v>0.42880800000000002</v>
      </c>
      <c r="K53" s="36">
        <v>1.76727E-2</v>
      </c>
      <c r="L53" s="36">
        <v>3.0029500000000001E-2</v>
      </c>
      <c r="M53" s="33">
        <v>0.55618900000000004</v>
      </c>
      <c r="N53" s="39">
        <v>0.41176800000000002</v>
      </c>
      <c r="O53" s="41">
        <v>256.565164321076</v>
      </c>
    </row>
    <row r="54" spans="1:15" x14ac:dyDescent="0.25">
      <c r="A54" s="11" t="s">
        <v>1041</v>
      </c>
      <c r="B54" s="11" t="s">
        <v>183</v>
      </c>
      <c r="C54" s="1" t="s">
        <v>147</v>
      </c>
      <c r="D54" s="13" t="s">
        <v>146</v>
      </c>
      <c r="E54" s="1">
        <v>4</v>
      </c>
      <c r="F54" s="3">
        <v>154604124</v>
      </c>
      <c r="G54" s="35">
        <v>0.22968</v>
      </c>
      <c r="H54" s="36">
        <v>1.52117E-2</v>
      </c>
      <c r="I54" s="33">
        <v>1.6451300000000001E-51</v>
      </c>
      <c r="J54" s="39">
        <v>0.30121799999999999</v>
      </c>
      <c r="K54" s="36">
        <v>-6.2993199999999999E-2</v>
      </c>
      <c r="L54" s="36">
        <v>3.3767100000000001E-2</v>
      </c>
      <c r="M54" s="33">
        <v>6.2108700000000003E-2</v>
      </c>
      <c r="N54" s="39">
        <v>0.26628099999999999</v>
      </c>
      <c r="O54" s="41">
        <v>227.97690601761161</v>
      </c>
    </row>
    <row r="55" spans="1:15" x14ac:dyDescent="0.25">
      <c r="A55" s="11" t="s">
        <v>1041</v>
      </c>
      <c r="B55" s="11" t="s">
        <v>219</v>
      </c>
      <c r="C55" s="1" t="s">
        <v>145</v>
      </c>
      <c r="D55" s="13" t="s">
        <v>144</v>
      </c>
      <c r="E55" s="1">
        <v>9</v>
      </c>
      <c r="F55" s="3">
        <v>133274084</v>
      </c>
      <c r="G55" s="35">
        <v>-0.20694499999999999</v>
      </c>
      <c r="H55" s="36">
        <v>1.4364699999999999E-2</v>
      </c>
      <c r="I55" s="33">
        <v>4.7119399999999998E-47</v>
      </c>
      <c r="J55" s="39">
        <v>0.562419</v>
      </c>
      <c r="K55" s="36">
        <v>-0.10144599999999999</v>
      </c>
      <c r="L55" s="36">
        <v>3.10882E-2</v>
      </c>
      <c r="M55" s="33">
        <v>1.10176E-3</v>
      </c>
      <c r="N55" s="39">
        <v>0.62710600000000005</v>
      </c>
      <c r="O55" s="41">
        <v>207.54714085582034</v>
      </c>
    </row>
    <row r="56" spans="1:15" x14ac:dyDescent="0.25">
      <c r="A56" s="11" t="s">
        <v>1041</v>
      </c>
      <c r="B56" s="11" t="s">
        <v>211</v>
      </c>
      <c r="C56" s="1" t="s">
        <v>145</v>
      </c>
      <c r="D56" s="13" t="s">
        <v>144</v>
      </c>
      <c r="E56" s="1">
        <v>1</v>
      </c>
      <c r="F56" s="3">
        <v>169549811</v>
      </c>
      <c r="G56" s="35">
        <v>0.53837999999999997</v>
      </c>
      <c r="H56" s="36">
        <v>4.4091100000000001E-2</v>
      </c>
      <c r="I56" s="33">
        <v>2.7277200000000001E-34</v>
      </c>
      <c r="J56" s="39">
        <v>2.0084899999999999E-2</v>
      </c>
      <c r="K56" s="36">
        <v>0.15573300000000001</v>
      </c>
      <c r="L56" s="36">
        <v>8.9493500000000004E-2</v>
      </c>
      <c r="M56" s="33">
        <v>8.1830299999999995E-2</v>
      </c>
      <c r="N56" s="39">
        <v>2.4062699999999999E-2</v>
      </c>
      <c r="O56" s="41">
        <v>149.09942495999076</v>
      </c>
    </row>
    <row r="57" spans="1:15" x14ac:dyDescent="0.25">
      <c r="A57" s="11" t="s">
        <v>1041</v>
      </c>
      <c r="B57" s="11" t="s">
        <v>185</v>
      </c>
      <c r="C57" s="1" t="s">
        <v>145</v>
      </c>
      <c r="D57" s="13" t="s">
        <v>144</v>
      </c>
      <c r="E57" s="1">
        <v>10</v>
      </c>
      <c r="F57" s="3">
        <v>69477626</v>
      </c>
      <c r="G57" s="35">
        <v>-0.23324600000000001</v>
      </c>
      <c r="H57" s="36">
        <v>2.44481E-2</v>
      </c>
      <c r="I57" s="33">
        <v>1.4223300000000001E-21</v>
      </c>
      <c r="J57" s="39">
        <v>0.107741</v>
      </c>
      <c r="K57" s="36">
        <v>-6.3516299999999998E-2</v>
      </c>
      <c r="L57" s="36">
        <v>4.5296799999999998E-2</v>
      </c>
      <c r="M57" s="33">
        <v>0.16084799999999999</v>
      </c>
      <c r="N57" s="39">
        <v>0.124002</v>
      </c>
      <c r="O57" s="41">
        <v>91.020283257320301</v>
      </c>
    </row>
    <row r="58" spans="1:15" x14ac:dyDescent="0.25">
      <c r="A58" s="11" t="s">
        <v>1041</v>
      </c>
      <c r="B58" s="11" t="s">
        <v>220</v>
      </c>
      <c r="C58" s="1" t="s">
        <v>144</v>
      </c>
      <c r="D58" s="13" t="s">
        <v>145</v>
      </c>
      <c r="E58" s="1">
        <v>12</v>
      </c>
      <c r="F58" s="3">
        <v>103962513</v>
      </c>
      <c r="G58" s="35">
        <v>0.20311999999999999</v>
      </c>
      <c r="H58" s="36">
        <v>2.6609500000000001E-2</v>
      </c>
      <c r="I58" s="33">
        <v>2.2871799999999999E-14</v>
      </c>
      <c r="J58" s="39">
        <v>7.18385E-2</v>
      </c>
      <c r="K58" s="36">
        <v>6.1303700000000003E-2</v>
      </c>
      <c r="L58" s="36">
        <v>5.6280900000000002E-2</v>
      </c>
      <c r="M58" s="33">
        <v>0.27604499999999998</v>
      </c>
      <c r="N58" s="39">
        <v>8.1690799999999994E-2</v>
      </c>
      <c r="O58" s="41">
        <v>58.268246324832091</v>
      </c>
    </row>
    <row r="59" spans="1:15" x14ac:dyDescent="0.25">
      <c r="A59" s="11" t="s">
        <v>1041</v>
      </c>
      <c r="B59" s="11" t="s">
        <v>189</v>
      </c>
      <c r="C59" s="1" t="s">
        <v>145</v>
      </c>
      <c r="D59" s="13" t="s">
        <v>144</v>
      </c>
      <c r="E59" s="1">
        <v>19</v>
      </c>
      <c r="F59" s="3">
        <v>10631611</v>
      </c>
      <c r="G59" s="35">
        <v>0.147893</v>
      </c>
      <c r="H59" s="36">
        <v>1.9428299999999999E-2</v>
      </c>
      <c r="I59" s="33">
        <v>2.6946399999999999E-14</v>
      </c>
      <c r="J59" s="39">
        <v>0.82407399999999997</v>
      </c>
      <c r="K59" s="36">
        <v>1.7671300000000001E-2</v>
      </c>
      <c r="L59" s="36">
        <v>3.6807100000000002E-2</v>
      </c>
      <c r="M59" s="33">
        <v>0.63115299999999996</v>
      </c>
      <c r="N59" s="39">
        <v>0.80018</v>
      </c>
      <c r="O59" s="41">
        <v>57.946289978074972</v>
      </c>
    </row>
    <row r="60" spans="1:15" x14ac:dyDescent="0.25">
      <c r="A60" s="11" t="s">
        <v>1041</v>
      </c>
      <c r="B60" s="11" t="s">
        <v>188</v>
      </c>
      <c r="C60" s="1" t="s">
        <v>146</v>
      </c>
      <c r="D60" s="13" t="s">
        <v>147</v>
      </c>
      <c r="E60" s="1">
        <v>4</v>
      </c>
      <c r="F60" s="3">
        <v>186356512</v>
      </c>
      <c r="G60" s="35">
        <v>-0.18915499999999999</v>
      </c>
      <c r="H60" s="36">
        <v>2.4872600000000002E-2</v>
      </c>
      <c r="I60" s="33">
        <v>2.8497100000000003E-14</v>
      </c>
      <c r="J60" s="39">
        <v>0.102341</v>
      </c>
      <c r="K60" s="36">
        <v>2.2407900000000001E-2</v>
      </c>
      <c r="L60" s="36">
        <v>6.4568100000000003E-2</v>
      </c>
      <c r="M60" s="33">
        <v>0.72855899999999996</v>
      </c>
      <c r="N60" s="39">
        <v>7.29297E-2</v>
      </c>
      <c r="O60" s="41">
        <v>57.835338269248211</v>
      </c>
    </row>
    <row r="61" spans="1:15" x14ac:dyDescent="0.25">
      <c r="A61" s="11" t="s">
        <v>1041</v>
      </c>
      <c r="B61" s="11" t="s">
        <v>148</v>
      </c>
      <c r="C61" s="1" t="s">
        <v>147</v>
      </c>
      <c r="D61" s="13" t="s">
        <v>146</v>
      </c>
      <c r="E61" s="1">
        <v>13</v>
      </c>
      <c r="F61" s="3">
        <v>113140972</v>
      </c>
      <c r="G61" s="35">
        <v>-0.45395000000000002</v>
      </c>
      <c r="H61" s="36">
        <v>6.1301300000000003E-2</v>
      </c>
      <c r="I61" s="33">
        <v>1.3091799999999999E-13</v>
      </c>
      <c r="J61" s="39">
        <v>1.8296199999999999E-2</v>
      </c>
      <c r="K61" s="36">
        <v>-0.192049</v>
      </c>
      <c r="L61" s="36">
        <v>0.26592900000000003</v>
      </c>
      <c r="M61" s="33">
        <v>0.47018399999999999</v>
      </c>
      <c r="N61" s="39">
        <v>1.05364E-2</v>
      </c>
      <c r="O61" s="41">
        <v>54.837376799632352</v>
      </c>
    </row>
    <row r="62" spans="1:15" x14ac:dyDescent="0.25">
      <c r="A62" s="11" t="s">
        <v>1041</v>
      </c>
      <c r="B62" s="11" t="s">
        <v>149</v>
      </c>
      <c r="C62" s="1" t="s">
        <v>147</v>
      </c>
      <c r="D62" s="13" t="s">
        <v>146</v>
      </c>
      <c r="E62" s="1">
        <v>13</v>
      </c>
      <c r="F62" s="3">
        <v>113117925</v>
      </c>
      <c r="G62" s="35">
        <v>-0.447129</v>
      </c>
      <c r="H62" s="36">
        <v>6.0937600000000001E-2</v>
      </c>
      <c r="I62" s="33">
        <v>2.1762100000000001E-13</v>
      </c>
      <c r="J62" s="39">
        <v>1.8524700000000002E-2</v>
      </c>
      <c r="K62" s="36">
        <v>-9.39305E-2</v>
      </c>
      <c r="L62" s="36">
        <v>0.28155200000000002</v>
      </c>
      <c r="M62" s="33">
        <v>0.73866799999999999</v>
      </c>
      <c r="N62" s="39">
        <v>1.05796E-2</v>
      </c>
      <c r="O62" s="41">
        <v>53.838752125235018</v>
      </c>
    </row>
    <row r="63" spans="1:15" x14ac:dyDescent="0.25">
      <c r="A63" s="11" t="s">
        <v>1041</v>
      </c>
      <c r="B63" s="11" t="s">
        <v>150</v>
      </c>
      <c r="C63" s="1" t="s">
        <v>146</v>
      </c>
      <c r="D63" s="13" t="s">
        <v>144</v>
      </c>
      <c r="E63" s="1">
        <v>13</v>
      </c>
      <c r="F63" s="3">
        <v>113269914</v>
      </c>
      <c r="G63" s="35">
        <v>-0.42717300000000002</v>
      </c>
      <c r="H63" s="36">
        <v>6.1289799999999998E-2</v>
      </c>
      <c r="I63" s="33">
        <v>3.1754100000000001E-12</v>
      </c>
      <c r="J63" s="39">
        <v>1.86109E-2</v>
      </c>
      <c r="K63" s="36">
        <v>-0.206204</v>
      </c>
      <c r="L63" s="36">
        <v>0.30853799999999998</v>
      </c>
      <c r="M63" s="33">
        <v>0.50392599999999999</v>
      </c>
      <c r="N63" s="39">
        <v>1.01967E-2</v>
      </c>
      <c r="O63" s="41">
        <v>48.577054907069403</v>
      </c>
    </row>
    <row r="64" spans="1:15" x14ac:dyDescent="0.25">
      <c r="A64" s="11" t="s">
        <v>1041</v>
      </c>
      <c r="B64" s="11" t="s">
        <v>221</v>
      </c>
      <c r="C64" s="1" t="s">
        <v>147</v>
      </c>
      <c r="D64" s="13" t="s">
        <v>146</v>
      </c>
      <c r="E64" s="1">
        <v>9</v>
      </c>
      <c r="F64" s="3">
        <v>133183871</v>
      </c>
      <c r="G64" s="35">
        <v>0.239484</v>
      </c>
      <c r="H64" s="36">
        <v>3.97589E-2</v>
      </c>
      <c r="I64" s="33">
        <v>1.70789E-9</v>
      </c>
      <c r="J64" s="39">
        <v>3.04327E-2</v>
      </c>
      <c r="K64" s="36">
        <v>-9.7773799999999994E-2</v>
      </c>
      <c r="L64" s="36">
        <v>0.194128</v>
      </c>
      <c r="M64" s="33">
        <v>0.61450300000000002</v>
      </c>
      <c r="N64" s="39">
        <v>1.6814200000000001E-2</v>
      </c>
      <c r="O64" s="41">
        <v>36.281420806365013</v>
      </c>
    </row>
    <row r="65" spans="1:15" x14ac:dyDescent="0.25">
      <c r="A65" s="11" t="s">
        <v>1041</v>
      </c>
      <c r="B65" s="11" t="s">
        <v>205</v>
      </c>
      <c r="C65" s="1" t="s">
        <v>146</v>
      </c>
      <c r="D65" s="13" t="s">
        <v>147</v>
      </c>
      <c r="E65" s="1">
        <v>6</v>
      </c>
      <c r="F65" s="3">
        <v>132062098</v>
      </c>
      <c r="G65" s="35">
        <v>0.21015900000000001</v>
      </c>
      <c r="H65" s="36">
        <v>3.4983399999999998E-2</v>
      </c>
      <c r="I65" s="33">
        <v>1.88538E-9</v>
      </c>
      <c r="J65" s="39">
        <v>3.9520800000000002E-2</v>
      </c>
      <c r="K65" s="36">
        <v>-8.9243100000000006E-2</v>
      </c>
      <c r="L65" s="36">
        <v>8.8108599999999995E-2</v>
      </c>
      <c r="M65" s="33">
        <v>0.31111899999999998</v>
      </c>
      <c r="N65" s="39">
        <v>3.3250200000000001E-2</v>
      </c>
      <c r="O65" s="41">
        <v>36.088759571431368</v>
      </c>
    </row>
    <row r="66" spans="1:15" x14ac:dyDescent="0.25">
      <c r="A66" s="11" t="s">
        <v>1041</v>
      </c>
      <c r="B66" s="11" t="s">
        <v>192</v>
      </c>
      <c r="C66" s="1" t="s">
        <v>147</v>
      </c>
      <c r="D66" s="13" t="s">
        <v>145</v>
      </c>
      <c r="E66" s="1">
        <v>4</v>
      </c>
      <c r="F66" s="3">
        <v>154916362</v>
      </c>
      <c r="G66" s="35">
        <v>-0.16070699999999999</v>
      </c>
      <c r="H66" s="36">
        <v>2.6972599999999999E-2</v>
      </c>
      <c r="I66" s="33">
        <v>2.5509399999999999E-9</v>
      </c>
      <c r="J66" s="39">
        <v>8.4758299999999995E-2</v>
      </c>
      <c r="K66" s="36">
        <v>-3.01547E-2</v>
      </c>
      <c r="L66" s="36">
        <v>7.3972999999999997E-2</v>
      </c>
      <c r="M66" s="33">
        <v>0.68353399999999997</v>
      </c>
      <c r="N66" s="39">
        <v>5.1160299999999999E-2</v>
      </c>
      <c r="O66" s="41">
        <v>35.499641243447385</v>
      </c>
    </row>
    <row r="67" spans="1:15" x14ac:dyDescent="0.25">
      <c r="A67" s="11" t="s">
        <v>1041</v>
      </c>
      <c r="B67" s="11" t="s">
        <v>151</v>
      </c>
      <c r="C67" s="1" t="s">
        <v>147</v>
      </c>
      <c r="D67" s="13" t="s">
        <v>146</v>
      </c>
      <c r="E67" s="1">
        <v>13</v>
      </c>
      <c r="F67" s="3">
        <v>113221856</v>
      </c>
      <c r="G67" s="35">
        <v>-0.29702600000000001</v>
      </c>
      <c r="H67" s="36">
        <v>4.9924400000000001E-2</v>
      </c>
      <c r="I67" s="33">
        <v>2.6894299999999999E-9</v>
      </c>
      <c r="J67" s="39">
        <v>2.6549900000000001E-2</v>
      </c>
      <c r="K67" s="36">
        <v>-0.17166899999999999</v>
      </c>
      <c r="L67" s="36">
        <v>0.120139</v>
      </c>
      <c r="M67" s="33">
        <v>0.153028</v>
      </c>
      <c r="N67" s="39">
        <v>2.0346099999999999E-2</v>
      </c>
      <c r="O67" s="41">
        <v>35.396736680083393</v>
      </c>
    </row>
    <row r="68" spans="1:15" x14ac:dyDescent="0.25">
      <c r="A68" s="11" t="s">
        <v>1041</v>
      </c>
      <c r="B68" s="11" t="s">
        <v>222</v>
      </c>
      <c r="C68" s="1" t="s">
        <v>146</v>
      </c>
      <c r="D68" s="13" t="s">
        <v>147</v>
      </c>
      <c r="E68" s="1">
        <v>9</v>
      </c>
      <c r="F68" s="3">
        <v>132992993</v>
      </c>
      <c r="G68" s="35">
        <v>8.6696800000000004E-2</v>
      </c>
      <c r="H68" s="36">
        <v>1.50216E-2</v>
      </c>
      <c r="I68" s="33">
        <v>7.8581399999999999E-9</v>
      </c>
      <c r="J68" s="39">
        <v>0.62220600000000004</v>
      </c>
      <c r="K68" s="36">
        <v>-4.6233900000000001E-2</v>
      </c>
      <c r="L68" s="36">
        <v>3.9335799999999997E-2</v>
      </c>
      <c r="M68" s="33">
        <v>0.23984900000000001</v>
      </c>
      <c r="N68" s="39">
        <v>0.62530699999999995</v>
      </c>
      <c r="O68" s="41">
        <v>33.309932235863016</v>
      </c>
    </row>
    <row r="69" spans="1:15" x14ac:dyDescent="0.25">
      <c r="A69" s="11" t="s">
        <v>1041</v>
      </c>
      <c r="B69" s="11" t="s">
        <v>223</v>
      </c>
      <c r="C69" s="1" t="s">
        <v>144</v>
      </c>
      <c r="D69" s="13" t="s">
        <v>146</v>
      </c>
      <c r="E69" s="1">
        <v>19</v>
      </c>
      <c r="F69" s="3">
        <v>56132786</v>
      </c>
      <c r="G69" s="35">
        <v>-0.16613900000000001</v>
      </c>
      <c r="H69" s="36">
        <v>2.9401500000000001E-2</v>
      </c>
      <c r="I69" s="33">
        <v>1.59801E-8</v>
      </c>
      <c r="J69" s="39">
        <v>0.94144499999999998</v>
      </c>
      <c r="K69" s="36">
        <v>2.3183800000000001E-2</v>
      </c>
      <c r="L69" s="36">
        <v>9.0134099999999995E-2</v>
      </c>
      <c r="M69" s="33">
        <v>0.79701299999999997</v>
      </c>
      <c r="N69" s="39">
        <v>0.96608899999999998</v>
      </c>
      <c r="O69" s="41">
        <v>31.930388945406591</v>
      </c>
    </row>
    <row r="70" spans="1:15" x14ac:dyDescent="0.25">
      <c r="A70" s="11" t="s">
        <v>1041</v>
      </c>
      <c r="B70" s="11" t="s">
        <v>198</v>
      </c>
      <c r="C70" s="1" t="s">
        <v>145</v>
      </c>
      <c r="D70" s="13" t="s">
        <v>147</v>
      </c>
      <c r="E70" s="1">
        <v>13</v>
      </c>
      <c r="F70" s="3">
        <v>113423058</v>
      </c>
      <c r="G70" s="35">
        <v>-0.26430999999999999</v>
      </c>
      <c r="H70" s="36">
        <v>4.8377299999999998E-2</v>
      </c>
      <c r="I70" s="33">
        <v>4.66821E-8</v>
      </c>
      <c r="J70" s="39">
        <v>2.76682E-2</v>
      </c>
      <c r="K70" s="36">
        <v>-9.5703899999999995E-2</v>
      </c>
      <c r="L70" s="36">
        <v>0.103212</v>
      </c>
      <c r="M70" s="33">
        <v>0.353794</v>
      </c>
      <c r="N70" s="39">
        <v>2.4551099999999999E-2</v>
      </c>
      <c r="O70" s="41">
        <v>29.849972617323786</v>
      </c>
    </row>
    <row r="71" spans="1:15" x14ac:dyDescent="0.25">
      <c r="A71" s="11" t="s">
        <v>1041</v>
      </c>
      <c r="B71" s="11" t="s">
        <v>224</v>
      </c>
      <c r="C71" s="1" t="s">
        <v>144</v>
      </c>
      <c r="D71" s="13" t="s">
        <v>146</v>
      </c>
      <c r="E71" s="1">
        <v>20</v>
      </c>
      <c r="F71" s="3">
        <v>35189809</v>
      </c>
      <c r="G71" s="35">
        <v>8.3297200000000002E-2</v>
      </c>
      <c r="H71" s="36">
        <v>1.5262899999999999E-2</v>
      </c>
      <c r="I71" s="33">
        <v>4.8288100000000001E-8</v>
      </c>
      <c r="J71" s="39">
        <v>0.32352399999999998</v>
      </c>
      <c r="K71" s="36">
        <v>5.0288399999999997E-2</v>
      </c>
      <c r="L71" s="36">
        <v>3.2817399999999997E-2</v>
      </c>
      <c r="M71" s="33">
        <v>0.12543099999999999</v>
      </c>
      <c r="N71" s="39">
        <v>0.29726000000000002</v>
      </c>
      <c r="O71" s="41">
        <v>29.784251363584968</v>
      </c>
    </row>
    <row r="72" spans="1:15" x14ac:dyDescent="0.25">
      <c r="A72" s="11" t="s">
        <v>1041</v>
      </c>
      <c r="B72" s="11" t="s">
        <v>225</v>
      </c>
      <c r="C72" s="1" t="s">
        <v>144</v>
      </c>
      <c r="D72" s="13" t="s">
        <v>147</v>
      </c>
      <c r="E72" s="1">
        <v>11</v>
      </c>
      <c r="F72" s="3">
        <v>46782158</v>
      </c>
      <c r="G72" s="35">
        <v>-8.3395800000000006E-2</v>
      </c>
      <c r="H72" s="36">
        <v>1.5288400000000001E-2</v>
      </c>
      <c r="I72" s="33">
        <v>4.9016199999999998E-8</v>
      </c>
      <c r="J72" s="39">
        <v>0.67072799999999999</v>
      </c>
      <c r="K72" s="36">
        <v>-9.3023599999999998E-2</v>
      </c>
      <c r="L72" s="36">
        <v>4.1700399999999999E-2</v>
      </c>
      <c r="M72" s="33">
        <v>2.56971E-2</v>
      </c>
      <c r="N72" s="39">
        <v>0.69787699999999997</v>
      </c>
      <c r="O72" s="41">
        <v>29.75529665456785</v>
      </c>
    </row>
    <row r="73" spans="1:15" x14ac:dyDescent="0.25">
      <c r="A73" s="11" t="s">
        <v>1042</v>
      </c>
      <c r="B73" s="11" t="s">
        <v>226</v>
      </c>
      <c r="C73" s="1" t="s">
        <v>147</v>
      </c>
      <c r="D73" s="13" t="s">
        <v>146</v>
      </c>
      <c r="E73" s="1">
        <v>4</v>
      </c>
      <c r="F73" s="3">
        <v>110720030</v>
      </c>
      <c r="G73" s="35">
        <v>0.43498999999999999</v>
      </c>
      <c r="H73" s="36">
        <v>1.2993899999999999E-2</v>
      </c>
      <c r="I73" s="33">
        <v>9.9999999999999998E-201</v>
      </c>
      <c r="J73" s="39">
        <v>0.14308799999999999</v>
      </c>
      <c r="K73" s="36">
        <v>3.4261600000000003E-2</v>
      </c>
      <c r="L73" s="36">
        <v>4.4463299999999997E-2</v>
      </c>
      <c r="M73" s="33">
        <v>0.44096800000000003</v>
      </c>
      <c r="N73" s="39">
        <v>0.11811199999999999</v>
      </c>
      <c r="O73" s="41">
        <v>1120.6745407210574</v>
      </c>
    </row>
    <row r="74" spans="1:15" x14ac:dyDescent="0.25">
      <c r="A74" s="11" t="s">
        <v>1042</v>
      </c>
      <c r="B74" s="11" t="s">
        <v>227</v>
      </c>
      <c r="C74" s="1" t="s">
        <v>145</v>
      </c>
      <c r="D74" s="13" t="s">
        <v>144</v>
      </c>
      <c r="E74" s="1">
        <v>4</v>
      </c>
      <c r="F74" s="3">
        <v>110844339</v>
      </c>
      <c r="G74" s="35">
        <v>-0.17316100000000001</v>
      </c>
      <c r="H74" s="36">
        <v>9.4275100000000001E-3</v>
      </c>
      <c r="I74" s="33">
        <v>2.3850599999999998E-75</v>
      </c>
      <c r="J74" s="39">
        <v>0.49799199999999999</v>
      </c>
      <c r="K74" s="36">
        <v>1.7201999999999999E-2</v>
      </c>
      <c r="L74" s="36">
        <v>2.9627500000000001E-2</v>
      </c>
      <c r="M74" s="33">
        <v>0.56150299999999997</v>
      </c>
      <c r="N74" s="39">
        <v>0.46474300000000002</v>
      </c>
      <c r="O74" s="41">
        <v>337.36977141449682</v>
      </c>
    </row>
    <row r="75" spans="1:15" x14ac:dyDescent="0.25">
      <c r="A75" s="11" t="s">
        <v>1042</v>
      </c>
      <c r="B75" s="11" t="s">
        <v>228</v>
      </c>
      <c r="C75" s="1" t="s">
        <v>145</v>
      </c>
      <c r="D75" s="13" t="s">
        <v>146</v>
      </c>
      <c r="E75" s="1">
        <v>4</v>
      </c>
      <c r="F75" s="3">
        <v>110629565</v>
      </c>
      <c r="G75" s="35">
        <v>-0.15689900000000001</v>
      </c>
      <c r="H75" s="36">
        <v>9.6065000000000005E-3</v>
      </c>
      <c r="I75" s="33">
        <v>5.7902899999999999E-60</v>
      </c>
      <c r="J75" s="39">
        <v>0.59601400000000004</v>
      </c>
      <c r="K75" s="36">
        <v>-3.6880999999999997E-2</v>
      </c>
      <c r="L75" s="36">
        <v>3.1663799999999999E-2</v>
      </c>
      <c r="M75" s="33">
        <v>0.244113</v>
      </c>
      <c r="N75" s="39">
        <v>0.63325299999999995</v>
      </c>
      <c r="O75" s="41">
        <v>266.75340826082413</v>
      </c>
    </row>
    <row r="76" spans="1:15" x14ac:dyDescent="0.25">
      <c r="A76" s="11" t="s">
        <v>1042</v>
      </c>
      <c r="B76" s="11" t="s">
        <v>229</v>
      </c>
      <c r="C76" s="1" t="s">
        <v>144</v>
      </c>
      <c r="D76" s="13" t="s">
        <v>145</v>
      </c>
      <c r="E76" s="1">
        <v>16</v>
      </c>
      <c r="F76" s="3">
        <v>73035989</v>
      </c>
      <c r="G76" s="35">
        <v>0.17208799999999999</v>
      </c>
      <c r="H76" s="36">
        <v>1.1094E-2</v>
      </c>
      <c r="I76" s="33">
        <v>2.8853599999999998E-54</v>
      </c>
      <c r="J76" s="39">
        <v>0.23206599999999999</v>
      </c>
      <c r="K76" s="36">
        <v>-6.6879599999999997E-2</v>
      </c>
      <c r="L76" s="36">
        <v>3.80763E-2</v>
      </c>
      <c r="M76" s="33">
        <v>7.9009599999999999E-2</v>
      </c>
      <c r="N76" s="39">
        <v>0.19606899999999999</v>
      </c>
      <c r="O76" s="41">
        <v>240.61619315595664</v>
      </c>
    </row>
    <row r="77" spans="1:15" x14ac:dyDescent="0.25">
      <c r="A77" s="11" t="s">
        <v>1042</v>
      </c>
      <c r="B77" s="11" t="s">
        <v>230</v>
      </c>
      <c r="C77" s="1" t="s">
        <v>145</v>
      </c>
      <c r="D77" s="13" t="s">
        <v>144</v>
      </c>
      <c r="E77" s="1">
        <v>1</v>
      </c>
      <c r="F77" s="3">
        <v>154890476</v>
      </c>
      <c r="G77" s="35">
        <v>0.13928099999999999</v>
      </c>
      <c r="H77" s="36">
        <v>9.8152299999999994E-3</v>
      </c>
      <c r="I77" s="33">
        <v>1.05269E-45</v>
      </c>
      <c r="J77" s="39">
        <v>0.35992499999999999</v>
      </c>
      <c r="K77" s="36">
        <v>-2.91706E-3</v>
      </c>
      <c r="L77" s="36">
        <v>3.2571200000000002E-2</v>
      </c>
      <c r="M77" s="33">
        <v>0.92863700000000005</v>
      </c>
      <c r="N77" s="39">
        <v>0.33913900000000002</v>
      </c>
      <c r="O77" s="41">
        <v>201.36444560603826</v>
      </c>
    </row>
    <row r="78" spans="1:15" x14ac:dyDescent="0.25">
      <c r="A78" s="11" t="s">
        <v>1042</v>
      </c>
      <c r="B78" s="11" t="s">
        <v>231</v>
      </c>
      <c r="C78" s="1" t="s">
        <v>146</v>
      </c>
      <c r="D78" s="13" t="s">
        <v>147</v>
      </c>
      <c r="E78" s="1">
        <v>7</v>
      </c>
      <c r="F78" s="3">
        <v>116546187</v>
      </c>
      <c r="G78" s="35">
        <v>0.10880099999999999</v>
      </c>
      <c r="H78" s="36">
        <v>9.6094100000000005E-3</v>
      </c>
      <c r="I78" s="33">
        <v>1.0176499999999999E-29</v>
      </c>
      <c r="J78" s="39">
        <v>0.56980699999999995</v>
      </c>
      <c r="K78" s="36">
        <v>9.19214E-2</v>
      </c>
      <c r="L78" s="36">
        <v>3.0075600000000001E-2</v>
      </c>
      <c r="M78" s="33">
        <v>2.2405599999999999E-3</v>
      </c>
      <c r="N78" s="39">
        <v>0.58258299999999996</v>
      </c>
      <c r="O78" s="41">
        <v>128.19536606300531</v>
      </c>
    </row>
    <row r="79" spans="1:15" x14ac:dyDescent="0.25">
      <c r="A79" s="11" t="s">
        <v>1042</v>
      </c>
      <c r="B79" s="11" t="s">
        <v>232</v>
      </c>
      <c r="C79" s="1" t="s">
        <v>147</v>
      </c>
      <c r="D79" s="13" t="s">
        <v>146</v>
      </c>
      <c r="E79" s="1">
        <v>12</v>
      </c>
      <c r="F79" s="3">
        <v>114351421</v>
      </c>
      <c r="G79" s="35">
        <v>0.10649</v>
      </c>
      <c r="H79" s="36">
        <v>1.0408199999999999E-2</v>
      </c>
      <c r="I79" s="33">
        <v>1.43483E-24</v>
      </c>
      <c r="J79" s="39">
        <v>0.70261499999999999</v>
      </c>
      <c r="K79" s="36">
        <v>-2.79271E-2</v>
      </c>
      <c r="L79" s="36">
        <v>3.2548599999999997E-2</v>
      </c>
      <c r="M79" s="33">
        <v>0.39088400000000001</v>
      </c>
      <c r="N79" s="39">
        <v>0.71830000000000005</v>
      </c>
      <c r="O79" s="41">
        <v>104.68064654399763</v>
      </c>
    </row>
    <row r="80" spans="1:15" x14ac:dyDescent="0.25">
      <c r="A80" s="11" t="s">
        <v>1042</v>
      </c>
      <c r="B80" s="11" t="s">
        <v>233</v>
      </c>
      <c r="C80" s="1" t="s">
        <v>144</v>
      </c>
      <c r="D80" s="13" t="s">
        <v>146</v>
      </c>
      <c r="E80" s="1">
        <v>5</v>
      </c>
      <c r="F80" s="3">
        <v>138105376</v>
      </c>
      <c r="G80" s="35">
        <v>0.10463799999999999</v>
      </c>
      <c r="H80" s="36">
        <v>1.0441199999999999E-2</v>
      </c>
      <c r="I80" s="33">
        <v>1.22546E-23</v>
      </c>
      <c r="J80" s="39">
        <v>0.287134</v>
      </c>
      <c r="K80" s="36">
        <v>3.92184E-2</v>
      </c>
      <c r="L80" s="36">
        <v>5.15346E-2</v>
      </c>
      <c r="M80" s="33">
        <v>0.44665100000000002</v>
      </c>
      <c r="N80" s="39">
        <v>0.29601699999999997</v>
      </c>
      <c r="O80" s="41">
        <v>100.43336893986245</v>
      </c>
    </row>
    <row r="81" spans="1:15" x14ac:dyDescent="0.25">
      <c r="A81" s="11" t="s">
        <v>1042</v>
      </c>
      <c r="B81" s="11" t="s">
        <v>234</v>
      </c>
      <c r="C81" s="1" t="s">
        <v>145</v>
      </c>
      <c r="D81" s="13" t="s">
        <v>144</v>
      </c>
      <c r="E81" s="1">
        <v>2</v>
      </c>
      <c r="F81" s="3">
        <v>178556567</v>
      </c>
      <c r="G81" s="35">
        <v>0.11208</v>
      </c>
      <c r="H81" s="36">
        <v>1.13084E-2</v>
      </c>
      <c r="I81" s="33">
        <v>3.7187800000000002E-23</v>
      </c>
      <c r="J81" s="39">
        <v>0.220774</v>
      </c>
      <c r="K81" s="36">
        <v>-1.4225399999999999E-2</v>
      </c>
      <c r="L81" s="36">
        <v>3.7479499999999999E-2</v>
      </c>
      <c r="M81" s="33">
        <v>0.70427799999999996</v>
      </c>
      <c r="N81" s="39">
        <v>0.200521</v>
      </c>
      <c r="O81" s="41">
        <v>98.232211337886937</v>
      </c>
    </row>
    <row r="82" spans="1:15" x14ac:dyDescent="0.25">
      <c r="A82" s="11" t="s">
        <v>1042</v>
      </c>
      <c r="B82" s="11" t="s">
        <v>235</v>
      </c>
      <c r="C82" s="1" t="s">
        <v>146</v>
      </c>
      <c r="D82" s="13" t="s">
        <v>145</v>
      </c>
      <c r="E82" s="1">
        <v>3</v>
      </c>
      <c r="F82" s="3">
        <v>12800724</v>
      </c>
      <c r="G82" s="35">
        <v>8.91348E-2</v>
      </c>
      <c r="H82" s="36">
        <v>9.7372799999999992E-3</v>
      </c>
      <c r="I82" s="33">
        <v>5.4878200000000004E-20</v>
      </c>
      <c r="J82" s="39">
        <v>0.60974799999999996</v>
      </c>
      <c r="K82" s="36">
        <v>4.6107300000000004E-3</v>
      </c>
      <c r="L82" s="36">
        <v>3.1473000000000001E-2</v>
      </c>
      <c r="M82" s="33">
        <v>0.88352799999999998</v>
      </c>
      <c r="N82" s="39">
        <v>0.63038400000000006</v>
      </c>
      <c r="O82" s="41">
        <v>83.795225043803029</v>
      </c>
    </row>
    <row r="83" spans="1:15" x14ac:dyDescent="0.25">
      <c r="A83" s="11" t="s">
        <v>1042</v>
      </c>
      <c r="B83" s="11" t="s">
        <v>236</v>
      </c>
      <c r="C83" s="1" t="s">
        <v>146</v>
      </c>
      <c r="D83" s="13" t="s">
        <v>147</v>
      </c>
      <c r="E83" s="1">
        <v>10</v>
      </c>
      <c r="F83" s="3">
        <v>103582915</v>
      </c>
      <c r="G83" s="35">
        <v>0.14256099999999999</v>
      </c>
      <c r="H83" s="36">
        <v>1.60292E-2</v>
      </c>
      <c r="I83" s="33">
        <v>5.9047300000000004E-19</v>
      </c>
      <c r="J83" s="39">
        <v>9.4117599999999996E-2</v>
      </c>
      <c r="K83" s="36">
        <v>-9.9526300000000005E-3</v>
      </c>
      <c r="L83" s="36">
        <v>4.0521000000000001E-2</v>
      </c>
      <c r="M83" s="33">
        <v>0.805979</v>
      </c>
      <c r="N83" s="39">
        <v>0.12845400000000001</v>
      </c>
      <c r="O83" s="41">
        <v>79.10023444496376</v>
      </c>
    </row>
    <row r="84" spans="1:15" x14ac:dyDescent="0.25">
      <c r="A84" s="11" t="s">
        <v>1042</v>
      </c>
      <c r="B84" s="11" t="s">
        <v>237</v>
      </c>
      <c r="C84" s="1" t="s">
        <v>144</v>
      </c>
      <c r="D84" s="13" t="s">
        <v>145</v>
      </c>
      <c r="E84" s="1">
        <v>17</v>
      </c>
      <c r="F84" s="3">
        <v>46935905</v>
      </c>
      <c r="G84" s="35">
        <v>0.10938199999999999</v>
      </c>
      <c r="H84" s="36">
        <v>1.23853E-2</v>
      </c>
      <c r="I84" s="33">
        <v>1.03205E-18</v>
      </c>
      <c r="J84" s="39">
        <v>0.17519699999999999</v>
      </c>
      <c r="K84" s="36">
        <v>-1.7694600000000001E-2</v>
      </c>
      <c r="L84" s="36">
        <v>4.4511599999999998E-2</v>
      </c>
      <c r="M84" s="33">
        <v>0.69097900000000001</v>
      </c>
      <c r="N84" s="39">
        <v>0.156193</v>
      </c>
      <c r="O84" s="41">
        <v>77.997136483319039</v>
      </c>
    </row>
    <row r="85" spans="1:15" x14ac:dyDescent="0.25">
      <c r="A85" s="11" t="s">
        <v>1042</v>
      </c>
      <c r="B85" s="11" t="s">
        <v>238</v>
      </c>
      <c r="C85" s="1" t="s">
        <v>145</v>
      </c>
      <c r="D85" s="13" t="s">
        <v>147</v>
      </c>
      <c r="E85" s="1">
        <v>1</v>
      </c>
      <c r="F85" s="3">
        <v>170622169</v>
      </c>
      <c r="G85" s="35">
        <v>-8.5750499999999993E-2</v>
      </c>
      <c r="H85" s="36">
        <v>9.7917799999999999E-3</v>
      </c>
      <c r="I85" s="33">
        <v>1.9980199999999999E-18</v>
      </c>
      <c r="J85" s="39">
        <v>0.37891000000000002</v>
      </c>
      <c r="K85" s="36">
        <v>-1.9043999999999998E-2</v>
      </c>
      <c r="L85" s="36">
        <v>2.9833100000000001E-2</v>
      </c>
      <c r="M85" s="33">
        <v>0.52324400000000004</v>
      </c>
      <c r="N85" s="39">
        <v>0.40851700000000002</v>
      </c>
      <c r="O85" s="41">
        <v>76.691993635707334</v>
      </c>
    </row>
    <row r="86" spans="1:15" x14ac:dyDescent="0.25">
      <c r="A86" s="11" t="s">
        <v>1042</v>
      </c>
      <c r="B86" s="11" t="s">
        <v>239</v>
      </c>
      <c r="C86" s="1" t="s">
        <v>147</v>
      </c>
      <c r="D86" s="13" t="s">
        <v>146</v>
      </c>
      <c r="E86" s="1">
        <v>10</v>
      </c>
      <c r="F86" s="3">
        <v>103778024</v>
      </c>
      <c r="G86" s="35">
        <v>0.119327</v>
      </c>
      <c r="H86" s="36">
        <v>1.36846E-2</v>
      </c>
      <c r="I86" s="33">
        <v>2.78676E-18</v>
      </c>
      <c r="J86" s="39">
        <v>0.136515</v>
      </c>
      <c r="K86" s="36">
        <v>-1.6572099999999999E-2</v>
      </c>
      <c r="L86" s="36">
        <v>4.33546E-2</v>
      </c>
      <c r="M86" s="33">
        <v>0.70227899999999999</v>
      </c>
      <c r="N86" s="39">
        <v>0.131628</v>
      </c>
      <c r="O86" s="41">
        <v>76.03494379795255</v>
      </c>
    </row>
    <row r="87" spans="1:15" x14ac:dyDescent="0.25">
      <c r="A87" s="11" t="s">
        <v>1042</v>
      </c>
      <c r="B87" s="11" t="s">
        <v>240</v>
      </c>
      <c r="C87" s="1" t="s">
        <v>145</v>
      </c>
      <c r="D87" s="13" t="s">
        <v>144</v>
      </c>
      <c r="E87" s="1">
        <v>19</v>
      </c>
      <c r="F87" s="3">
        <v>50439781</v>
      </c>
      <c r="G87" s="35">
        <v>0.268735</v>
      </c>
      <c r="H87" s="36">
        <v>3.11145E-2</v>
      </c>
      <c r="I87" s="33">
        <v>5.7716499999999996E-18</v>
      </c>
      <c r="J87" s="39">
        <v>2.22369E-2</v>
      </c>
      <c r="K87" s="36">
        <v>0.191383</v>
      </c>
      <c r="L87" s="36">
        <v>0.18906300000000001</v>
      </c>
      <c r="M87" s="33">
        <v>0.31140699999999999</v>
      </c>
      <c r="N87" s="39">
        <v>1.55502E-2</v>
      </c>
      <c r="O87" s="41">
        <v>74.597249079293803</v>
      </c>
    </row>
    <row r="88" spans="1:15" x14ac:dyDescent="0.25">
      <c r="A88" s="11" t="s">
        <v>1042</v>
      </c>
      <c r="B88" s="11" t="s">
        <v>241</v>
      </c>
      <c r="C88" s="1" t="s">
        <v>146</v>
      </c>
      <c r="D88" s="13" t="s">
        <v>145</v>
      </c>
      <c r="E88" s="1">
        <v>19</v>
      </c>
      <c r="F88" s="3">
        <v>11416089</v>
      </c>
      <c r="G88" s="35">
        <v>8.2087599999999997E-2</v>
      </c>
      <c r="H88" s="36">
        <v>9.6064099999999993E-3</v>
      </c>
      <c r="I88" s="33">
        <v>1.2844E-17</v>
      </c>
      <c r="J88" s="39">
        <v>0.57362899999999994</v>
      </c>
      <c r="K88" s="36">
        <v>-2.4804199999999998E-2</v>
      </c>
      <c r="L88" s="36">
        <v>4.1900800000000002E-2</v>
      </c>
      <c r="M88" s="33">
        <v>0.55386800000000003</v>
      </c>
      <c r="N88" s="39">
        <v>0.55071400000000004</v>
      </c>
      <c r="O88" s="41">
        <v>73.01849545676977</v>
      </c>
    </row>
    <row r="89" spans="1:15" x14ac:dyDescent="0.25">
      <c r="A89" s="11" t="s">
        <v>1042</v>
      </c>
      <c r="B89" s="11" t="s">
        <v>242</v>
      </c>
      <c r="C89" s="1" t="s">
        <v>145</v>
      </c>
      <c r="D89" s="13" t="s">
        <v>144</v>
      </c>
      <c r="E89" s="1">
        <v>15</v>
      </c>
      <c r="F89" s="3">
        <v>73384923</v>
      </c>
      <c r="G89" s="35">
        <v>9.8917699999999997E-2</v>
      </c>
      <c r="H89" s="36">
        <v>1.1598799999999999E-2</v>
      </c>
      <c r="I89" s="33">
        <v>1.48594E-17</v>
      </c>
      <c r="J89" s="39">
        <v>0.20745</v>
      </c>
      <c r="K89" s="36">
        <v>-9.0664700000000001E-2</v>
      </c>
      <c r="L89" s="36">
        <v>4.0096600000000003E-2</v>
      </c>
      <c r="M89" s="33">
        <v>2.37495E-2</v>
      </c>
      <c r="N89" s="39">
        <v>0.177844</v>
      </c>
      <c r="O89" s="41">
        <v>72.731392022225734</v>
      </c>
    </row>
    <row r="90" spans="1:15" x14ac:dyDescent="0.25">
      <c r="A90" s="11" t="s">
        <v>1042</v>
      </c>
      <c r="B90" s="11" t="s">
        <v>243</v>
      </c>
      <c r="C90" s="1" t="s">
        <v>144</v>
      </c>
      <c r="D90" s="13" t="s">
        <v>145</v>
      </c>
      <c r="E90" s="1">
        <v>1</v>
      </c>
      <c r="F90" s="3">
        <v>10736809</v>
      </c>
      <c r="G90" s="35">
        <v>8.1886100000000003E-2</v>
      </c>
      <c r="H90" s="36">
        <v>9.6222400000000007E-3</v>
      </c>
      <c r="I90" s="33">
        <v>1.7381999999999999E-17</v>
      </c>
      <c r="J90" s="39">
        <v>0.41221000000000002</v>
      </c>
      <c r="K90" s="36">
        <v>-2.16838E-2</v>
      </c>
      <c r="L90" s="36">
        <v>3.1031400000000001E-2</v>
      </c>
      <c r="M90" s="33">
        <v>0.48469699999999999</v>
      </c>
      <c r="N90" s="39">
        <v>0.37386799999999998</v>
      </c>
      <c r="O90" s="41">
        <v>72.421581570290442</v>
      </c>
    </row>
    <row r="91" spans="1:15" x14ac:dyDescent="0.25">
      <c r="A91" s="11" t="s">
        <v>1042</v>
      </c>
      <c r="B91" s="11" t="s">
        <v>244</v>
      </c>
      <c r="C91" s="1" t="s">
        <v>146</v>
      </c>
      <c r="D91" s="13" t="s">
        <v>144</v>
      </c>
      <c r="E91" s="1">
        <v>11</v>
      </c>
      <c r="F91" s="3">
        <v>128899981</v>
      </c>
      <c r="G91" s="35">
        <v>0.13111100000000001</v>
      </c>
      <c r="H91" s="36">
        <v>1.57815E-2</v>
      </c>
      <c r="I91" s="33">
        <v>9.7409199999999998E-17</v>
      </c>
      <c r="J91" s="39">
        <v>9.8567199999999994E-2</v>
      </c>
      <c r="K91" s="36">
        <v>3.09053E-2</v>
      </c>
      <c r="L91" s="36">
        <v>5.3641099999999997E-2</v>
      </c>
      <c r="M91" s="33">
        <v>0.56451399999999996</v>
      </c>
      <c r="N91" s="39">
        <v>9.2112100000000002E-2</v>
      </c>
      <c r="O91" s="41">
        <v>69.021072012644993</v>
      </c>
    </row>
    <row r="92" spans="1:15" x14ac:dyDescent="0.25">
      <c r="A92" s="11" t="s">
        <v>1042</v>
      </c>
      <c r="B92" s="11" t="s">
        <v>245</v>
      </c>
      <c r="C92" s="1" t="s">
        <v>145</v>
      </c>
      <c r="D92" s="13" t="s">
        <v>146</v>
      </c>
      <c r="E92" s="1">
        <v>1</v>
      </c>
      <c r="F92" s="3">
        <v>111912820</v>
      </c>
      <c r="G92" s="35">
        <v>-8.5728299999999993E-2</v>
      </c>
      <c r="H92" s="36">
        <v>1.06119E-2</v>
      </c>
      <c r="I92" s="33">
        <v>6.5569200000000005E-16</v>
      </c>
      <c r="J92" s="39">
        <v>0.27570499999999998</v>
      </c>
      <c r="K92" s="36">
        <v>3.0991999999999999E-2</v>
      </c>
      <c r="L92" s="36">
        <v>3.34618E-2</v>
      </c>
      <c r="M92" s="33">
        <v>0.35434700000000002</v>
      </c>
      <c r="N92" s="39">
        <v>0.29984699999999997</v>
      </c>
      <c r="O92" s="41">
        <v>65.262262509035466</v>
      </c>
    </row>
    <row r="93" spans="1:15" x14ac:dyDescent="0.25">
      <c r="A93" s="11" t="s">
        <v>1042</v>
      </c>
      <c r="B93" s="11" t="s">
        <v>246</v>
      </c>
      <c r="C93" s="1" t="s">
        <v>146</v>
      </c>
      <c r="D93" s="13" t="s">
        <v>144</v>
      </c>
      <c r="E93" s="1">
        <v>16</v>
      </c>
      <c r="F93" s="3">
        <v>1932335</v>
      </c>
      <c r="G93" s="35">
        <v>0.31929099999999999</v>
      </c>
      <c r="H93" s="36">
        <v>3.9788999999999998E-2</v>
      </c>
      <c r="I93" s="33">
        <v>1.0185900000000001E-15</v>
      </c>
      <c r="J93" s="39">
        <v>1.34158E-2</v>
      </c>
      <c r="K93" s="36">
        <v>3.8183300000000003E-2</v>
      </c>
      <c r="L93" s="36">
        <v>0.23600199999999999</v>
      </c>
      <c r="M93" s="33">
        <v>0.87146900000000005</v>
      </c>
      <c r="N93" s="39">
        <v>1.0277100000000001E-2</v>
      </c>
      <c r="O93" s="41">
        <v>64.394282040002849</v>
      </c>
    </row>
    <row r="94" spans="1:15" x14ac:dyDescent="0.25">
      <c r="A94" s="11" t="s">
        <v>1042</v>
      </c>
      <c r="B94" s="11" t="s">
        <v>247</v>
      </c>
      <c r="C94" s="1" t="s">
        <v>146</v>
      </c>
      <c r="D94" s="13" t="s">
        <v>147</v>
      </c>
      <c r="E94" s="1">
        <v>1</v>
      </c>
      <c r="F94" s="3">
        <v>203065778</v>
      </c>
      <c r="G94" s="35">
        <v>-7.8273999999999996E-2</v>
      </c>
      <c r="H94" s="36">
        <v>9.8472200000000003E-3</v>
      </c>
      <c r="I94" s="33">
        <v>1.8827800000000002E-15</v>
      </c>
      <c r="J94" s="39">
        <v>0.64242200000000005</v>
      </c>
      <c r="K94" s="36">
        <v>3.1609100000000001E-2</v>
      </c>
      <c r="L94" s="36">
        <v>3.0036799999999999E-2</v>
      </c>
      <c r="M94" s="33">
        <v>0.29264000000000001</v>
      </c>
      <c r="N94" s="39">
        <v>0.58942399999999995</v>
      </c>
      <c r="O94" s="41">
        <v>63.184095729080695</v>
      </c>
    </row>
    <row r="95" spans="1:15" x14ac:dyDescent="0.25">
      <c r="A95" s="11" t="s">
        <v>1042</v>
      </c>
      <c r="B95" s="11" t="s">
        <v>248</v>
      </c>
      <c r="C95" s="1" t="s">
        <v>145</v>
      </c>
      <c r="D95" s="13" t="s">
        <v>147</v>
      </c>
      <c r="E95" s="1">
        <v>4</v>
      </c>
      <c r="F95" s="3">
        <v>80263187</v>
      </c>
      <c r="G95" s="35">
        <v>8.0963099999999996E-2</v>
      </c>
      <c r="H95" s="36">
        <v>1.0197100000000001E-2</v>
      </c>
      <c r="I95" s="33">
        <v>2.0248799999999999E-15</v>
      </c>
      <c r="J95" s="39">
        <v>0.31175900000000001</v>
      </c>
      <c r="K95" s="36">
        <v>2.4483899999999999E-2</v>
      </c>
      <c r="L95" s="36">
        <v>3.1837900000000002E-2</v>
      </c>
      <c r="M95" s="33">
        <v>0.441882</v>
      </c>
      <c r="N95" s="39">
        <v>0.30846499999999999</v>
      </c>
      <c r="O95" s="41">
        <v>63.040681643251446</v>
      </c>
    </row>
    <row r="96" spans="1:15" x14ac:dyDescent="0.25">
      <c r="A96" s="11" t="s">
        <v>1042</v>
      </c>
      <c r="B96" s="11" t="s">
        <v>249</v>
      </c>
      <c r="C96" s="1" t="s">
        <v>144</v>
      </c>
      <c r="D96" s="13" t="s">
        <v>146</v>
      </c>
      <c r="E96" s="1">
        <v>10</v>
      </c>
      <c r="F96" s="3">
        <v>73690031</v>
      </c>
      <c r="G96" s="35">
        <v>-0.102214</v>
      </c>
      <c r="H96" s="36">
        <v>1.35122E-2</v>
      </c>
      <c r="I96" s="33">
        <v>3.8913500000000003E-14</v>
      </c>
      <c r="J96" s="39">
        <v>0.14644099999999999</v>
      </c>
      <c r="K96" s="36">
        <v>-3.7200000000000002E-3</v>
      </c>
      <c r="L96" s="36">
        <v>4.3444499999999997E-2</v>
      </c>
      <c r="M96" s="33">
        <v>0.93176300000000001</v>
      </c>
      <c r="N96" s="39">
        <v>0.14362900000000001</v>
      </c>
      <c r="O96" s="41">
        <v>57.222738594647517</v>
      </c>
    </row>
    <row r="97" spans="1:15" x14ac:dyDescent="0.25">
      <c r="A97" s="11" t="s">
        <v>1042</v>
      </c>
      <c r="B97" s="11" t="s">
        <v>250</v>
      </c>
      <c r="C97" s="1" t="s">
        <v>147</v>
      </c>
      <c r="D97" s="13" t="s">
        <v>146</v>
      </c>
      <c r="E97" s="1">
        <v>6</v>
      </c>
      <c r="F97" s="3">
        <v>16414322</v>
      </c>
      <c r="G97" s="35">
        <v>-0.117997</v>
      </c>
      <c r="H97" s="36">
        <v>1.5689100000000001E-2</v>
      </c>
      <c r="I97" s="33">
        <v>5.4350099999999998E-14</v>
      </c>
      <c r="J97" s="39">
        <v>0.104382</v>
      </c>
      <c r="K97" s="36">
        <v>1.9000099999999999E-2</v>
      </c>
      <c r="L97" s="36">
        <v>4.3954600000000003E-2</v>
      </c>
      <c r="M97" s="33">
        <v>0.66554899999999995</v>
      </c>
      <c r="N97" s="39">
        <v>0.12595400000000001</v>
      </c>
      <c r="O97" s="41">
        <v>56.564749644023109</v>
      </c>
    </row>
    <row r="98" spans="1:15" x14ac:dyDescent="0.25">
      <c r="A98" s="11" t="s">
        <v>1042</v>
      </c>
      <c r="B98" s="11" t="s">
        <v>251</v>
      </c>
      <c r="C98" s="1" t="s">
        <v>145</v>
      </c>
      <c r="D98" s="13" t="s">
        <v>146</v>
      </c>
      <c r="E98" s="1">
        <v>10</v>
      </c>
      <c r="F98" s="3">
        <v>67582103</v>
      </c>
      <c r="G98" s="35">
        <v>8.6533600000000002E-2</v>
      </c>
      <c r="H98" s="36">
        <v>1.15497E-2</v>
      </c>
      <c r="I98" s="33">
        <v>6.7686200000000002E-14</v>
      </c>
      <c r="J98" s="39">
        <v>0.212807</v>
      </c>
      <c r="K98" s="36">
        <v>-0.122006</v>
      </c>
      <c r="L98" s="36">
        <v>5.3412099999999997E-2</v>
      </c>
      <c r="M98" s="33">
        <v>2.23573E-2</v>
      </c>
      <c r="N98" s="39">
        <v>0.15923000000000001</v>
      </c>
      <c r="O98" s="41">
        <v>56.134277351998392</v>
      </c>
    </row>
    <row r="99" spans="1:15" x14ac:dyDescent="0.25">
      <c r="A99" s="11" t="s">
        <v>1042</v>
      </c>
      <c r="B99" s="11" t="s">
        <v>252</v>
      </c>
      <c r="C99" s="1" t="s">
        <v>147</v>
      </c>
      <c r="D99" s="13" t="s">
        <v>146</v>
      </c>
      <c r="E99" s="1">
        <v>1</v>
      </c>
      <c r="F99" s="3">
        <v>147901447</v>
      </c>
      <c r="G99" s="35">
        <v>-0.16225000000000001</v>
      </c>
      <c r="H99" s="36">
        <v>2.18654E-2</v>
      </c>
      <c r="I99" s="33">
        <v>1.1676199999999999E-13</v>
      </c>
      <c r="J99" s="39">
        <v>5.10766E-2</v>
      </c>
      <c r="K99" s="36">
        <v>3.1139100000000001E-3</v>
      </c>
      <c r="L99" s="36">
        <v>7.5680300000000006E-2</v>
      </c>
      <c r="M99" s="33">
        <v>0.96718000000000004</v>
      </c>
      <c r="N99" s="39">
        <v>4.6681500000000001E-2</v>
      </c>
      <c r="O99" s="41">
        <v>55.062326549120769</v>
      </c>
    </row>
    <row r="100" spans="1:15" x14ac:dyDescent="0.25">
      <c r="A100" s="11" t="s">
        <v>1042</v>
      </c>
      <c r="B100" s="11" t="s">
        <v>253</v>
      </c>
      <c r="C100" s="1" t="s">
        <v>145</v>
      </c>
      <c r="D100" s="13" t="s">
        <v>144</v>
      </c>
      <c r="E100" s="1">
        <v>7</v>
      </c>
      <c r="F100" s="3">
        <v>27203602</v>
      </c>
      <c r="G100" s="35">
        <v>0.120697</v>
      </c>
      <c r="H100" s="36">
        <v>1.6379100000000001E-2</v>
      </c>
      <c r="I100" s="33">
        <v>1.7194899999999999E-13</v>
      </c>
      <c r="J100" s="39">
        <v>0.90408299999999997</v>
      </c>
      <c r="K100" s="36">
        <v>-9.5711299999999999E-2</v>
      </c>
      <c r="L100" s="36">
        <v>5.0075799999999997E-2</v>
      </c>
      <c r="M100" s="33">
        <v>5.5961999999999998E-2</v>
      </c>
      <c r="N100" s="39">
        <v>0.913628</v>
      </c>
      <c r="O100" s="41">
        <v>54.301632005787965</v>
      </c>
    </row>
    <row r="101" spans="1:15" x14ac:dyDescent="0.25">
      <c r="A101" s="11" t="s">
        <v>1042</v>
      </c>
      <c r="B101" s="11" t="s">
        <v>254</v>
      </c>
      <c r="C101" s="1" t="s">
        <v>144</v>
      </c>
      <c r="D101" s="13" t="s">
        <v>145</v>
      </c>
      <c r="E101" s="1">
        <v>3</v>
      </c>
      <c r="F101" s="3">
        <v>38725824</v>
      </c>
      <c r="G101" s="35">
        <v>6.9420800000000005E-2</v>
      </c>
      <c r="H101" s="36">
        <v>9.5458399999999999E-3</v>
      </c>
      <c r="I101" s="33">
        <v>3.5326500000000001E-13</v>
      </c>
      <c r="J101" s="39">
        <v>0.54800099999999996</v>
      </c>
      <c r="K101" s="36">
        <v>2.7482300000000001E-2</v>
      </c>
      <c r="L101" s="36">
        <v>3.0067900000000002E-2</v>
      </c>
      <c r="M101" s="33">
        <v>0.36071300000000001</v>
      </c>
      <c r="N101" s="39">
        <v>0.57928299999999999</v>
      </c>
      <c r="O101" s="41">
        <v>52.88724285148475</v>
      </c>
    </row>
    <row r="102" spans="1:15" x14ac:dyDescent="0.25">
      <c r="A102" s="11" t="s">
        <v>1042</v>
      </c>
      <c r="B102" s="11" t="s">
        <v>255</v>
      </c>
      <c r="C102" s="1" t="s">
        <v>147</v>
      </c>
      <c r="D102" s="13" t="s">
        <v>146</v>
      </c>
      <c r="E102" s="1">
        <v>14</v>
      </c>
      <c r="F102" s="3">
        <v>76962964</v>
      </c>
      <c r="G102" s="35">
        <v>-6.8432499999999993E-2</v>
      </c>
      <c r="H102" s="36">
        <v>9.6170300000000004E-3</v>
      </c>
      <c r="I102" s="33">
        <v>1.1130099999999999E-12</v>
      </c>
      <c r="J102" s="39">
        <v>0.57546399999999998</v>
      </c>
      <c r="K102" s="36">
        <v>-3.89737E-2</v>
      </c>
      <c r="L102" s="36">
        <v>3.79122E-2</v>
      </c>
      <c r="M102" s="33">
        <v>0.30395100000000003</v>
      </c>
      <c r="N102" s="39">
        <v>0.56714900000000001</v>
      </c>
      <c r="O102" s="41">
        <v>50.634073832301915</v>
      </c>
    </row>
    <row r="103" spans="1:15" x14ac:dyDescent="0.25">
      <c r="A103" s="11" t="s">
        <v>1042</v>
      </c>
      <c r="B103" s="11" t="s">
        <v>256</v>
      </c>
      <c r="C103" s="1" t="s">
        <v>144</v>
      </c>
      <c r="D103" s="13" t="s">
        <v>147</v>
      </c>
      <c r="E103" s="1">
        <v>9</v>
      </c>
      <c r="F103" s="3">
        <v>22125348</v>
      </c>
      <c r="G103" s="35">
        <v>6.8111199999999997E-2</v>
      </c>
      <c r="H103" s="36">
        <v>9.5929199999999996E-3</v>
      </c>
      <c r="I103" s="33">
        <v>1.2462399999999999E-12</v>
      </c>
      <c r="J103" s="39">
        <v>0.41950500000000002</v>
      </c>
      <c r="K103" s="36">
        <v>-7.0229699999999995E-4</v>
      </c>
      <c r="L103" s="36">
        <v>2.94582E-2</v>
      </c>
      <c r="M103" s="33">
        <v>0.98097999999999996</v>
      </c>
      <c r="N103" s="39">
        <v>0.46362999999999999</v>
      </c>
      <c r="O103" s="41">
        <v>50.412173042686412</v>
      </c>
    </row>
    <row r="104" spans="1:15" x14ac:dyDescent="0.25">
      <c r="A104" s="11" t="s">
        <v>1042</v>
      </c>
      <c r="B104" s="11" t="s">
        <v>257</v>
      </c>
      <c r="C104" s="1" t="s">
        <v>147</v>
      </c>
      <c r="D104" s="13" t="s">
        <v>146</v>
      </c>
      <c r="E104" s="1">
        <v>20</v>
      </c>
      <c r="F104" s="3">
        <v>59160393</v>
      </c>
      <c r="G104" s="35">
        <v>8.9976100000000003E-2</v>
      </c>
      <c r="H104" s="36">
        <v>1.27464E-2</v>
      </c>
      <c r="I104" s="33">
        <v>1.6776399999999999E-12</v>
      </c>
      <c r="J104" s="39">
        <v>0.165523</v>
      </c>
      <c r="K104" s="36">
        <v>-4.0618899999999999E-2</v>
      </c>
      <c r="L104" s="36">
        <v>4.6789200000000003E-2</v>
      </c>
      <c r="M104" s="33">
        <v>0.38532699999999998</v>
      </c>
      <c r="N104" s="39">
        <v>0.13381399999999999</v>
      </c>
      <c r="O104" s="41">
        <v>49.828664032533347</v>
      </c>
    </row>
    <row r="105" spans="1:15" x14ac:dyDescent="0.25">
      <c r="A105" s="11" t="s">
        <v>1042</v>
      </c>
      <c r="B105" s="11" t="s">
        <v>258</v>
      </c>
      <c r="C105" s="1" t="s">
        <v>145</v>
      </c>
      <c r="D105" s="13" t="s">
        <v>144</v>
      </c>
      <c r="E105" s="1">
        <v>6</v>
      </c>
      <c r="F105" s="3">
        <v>122068760</v>
      </c>
      <c r="G105" s="35">
        <v>-7.3539499999999994E-2</v>
      </c>
      <c r="H105" s="36">
        <v>1.04498E-2</v>
      </c>
      <c r="I105" s="33">
        <v>1.95794E-12</v>
      </c>
      <c r="J105" s="39">
        <v>0.29199599999999998</v>
      </c>
      <c r="K105" s="36">
        <v>-1.42849E-2</v>
      </c>
      <c r="L105" s="36">
        <v>3.1107900000000001E-2</v>
      </c>
      <c r="M105" s="33">
        <v>0.64608699999999997</v>
      </c>
      <c r="N105" s="39">
        <v>0.33370899999999998</v>
      </c>
      <c r="O105" s="41">
        <v>49.52510311760286</v>
      </c>
    </row>
    <row r="106" spans="1:15" x14ac:dyDescent="0.25">
      <c r="A106" s="11" t="s">
        <v>1042</v>
      </c>
      <c r="B106" s="11" t="s">
        <v>259</v>
      </c>
      <c r="C106" s="1" t="s">
        <v>146</v>
      </c>
      <c r="D106" s="13" t="s">
        <v>147</v>
      </c>
      <c r="E106" s="1">
        <v>9</v>
      </c>
      <c r="F106" s="3">
        <v>94714202</v>
      </c>
      <c r="G106" s="35">
        <v>-6.98492E-2</v>
      </c>
      <c r="H106" s="36">
        <v>9.9317699999999995E-3</v>
      </c>
      <c r="I106" s="33">
        <v>2.0225500000000001E-12</v>
      </c>
      <c r="J106" s="39">
        <v>0.65262799999999999</v>
      </c>
      <c r="K106" s="36">
        <v>3.0445400000000001E-2</v>
      </c>
      <c r="L106" s="36">
        <v>3.07148E-2</v>
      </c>
      <c r="M106" s="33">
        <v>0.32157400000000003</v>
      </c>
      <c r="N106" s="39">
        <v>0.62210900000000002</v>
      </c>
      <c r="O106" s="41">
        <v>49.461759973412228</v>
      </c>
    </row>
    <row r="107" spans="1:15" x14ac:dyDescent="0.25">
      <c r="A107" s="11" t="s">
        <v>1042</v>
      </c>
      <c r="B107" s="11" t="s">
        <v>260</v>
      </c>
      <c r="C107" s="1" t="s">
        <v>146</v>
      </c>
      <c r="D107" s="13" t="s">
        <v>145</v>
      </c>
      <c r="E107" s="1">
        <v>7</v>
      </c>
      <c r="F107" s="3">
        <v>128776990</v>
      </c>
      <c r="G107" s="35">
        <v>0.119939</v>
      </c>
      <c r="H107" s="36">
        <v>1.72374E-2</v>
      </c>
      <c r="I107" s="33">
        <v>3.4498499999999999E-12</v>
      </c>
      <c r="J107" s="39">
        <v>8.1453100000000001E-2</v>
      </c>
      <c r="K107" s="36">
        <v>5.8204699999999998E-2</v>
      </c>
      <c r="L107" s="36">
        <v>6.4761799999999994E-2</v>
      </c>
      <c r="M107" s="33">
        <v>0.36878499999999997</v>
      </c>
      <c r="N107" s="39">
        <v>6.8125099999999994E-2</v>
      </c>
      <c r="O107" s="41">
        <v>48.414709208228807</v>
      </c>
    </row>
    <row r="108" spans="1:15" x14ac:dyDescent="0.25">
      <c r="A108" s="11" t="s">
        <v>1042</v>
      </c>
      <c r="B108" s="11" t="s">
        <v>261</v>
      </c>
      <c r="C108" s="1" t="s">
        <v>147</v>
      </c>
      <c r="D108" s="13" t="s">
        <v>146</v>
      </c>
      <c r="E108" s="1">
        <v>4</v>
      </c>
      <c r="F108" s="3">
        <v>109642984</v>
      </c>
      <c r="G108" s="35">
        <v>-6.5541299999999997E-2</v>
      </c>
      <c r="H108" s="36">
        <v>9.4338100000000008E-3</v>
      </c>
      <c r="I108" s="33">
        <v>3.7187799999999996E-12</v>
      </c>
      <c r="J108" s="39">
        <v>0.51020699999999997</v>
      </c>
      <c r="K108" s="36">
        <v>2.9131799999999999E-2</v>
      </c>
      <c r="L108" s="36">
        <v>2.98975E-2</v>
      </c>
      <c r="M108" s="33">
        <v>0.32986300000000002</v>
      </c>
      <c r="N108" s="39">
        <v>0.55798999999999999</v>
      </c>
      <c r="O108" s="41">
        <v>48.267616362015296</v>
      </c>
    </row>
    <row r="109" spans="1:15" x14ac:dyDescent="0.25">
      <c r="A109" s="11" t="s">
        <v>1042</v>
      </c>
      <c r="B109" s="11" t="s">
        <v>262</v>
      </c>
      <c r="C109" s="1" t="s">
        <v>145</v>
      </c>
      <c r="D109" s="13" t="s">
        <v>144</v>
      </c>
      <c r="E109" s="1">
        <v>6</v>
      </c>
      <c r="F109" s="3">
        <v>18394562</v>
      </c>
      <c r="G109" s="35">
        <v>7.0699200000000004E-2</v>
      </c>
      <c r="H109" s="36">
        <v>1.0221299999999999E-2</v>
      </c>
      <c r="I109" s="33">
        <v>4.61849E-12</v>
      </c>
      <c r="J109" s="39">
        <v>0.31191799999999997</v>
      </c>
      <c r="K109" s="36">
        <v>-1.26041E-2</v>
      </c>
      <c r="L109" s="36">
        <v>3.4662400000000003E-2</v>
      </c>
      <c r="M109" s="33">
        <v>0.71613800000000005</v>
      </c>
      <c r="N109" s="39">
        <v>0.276785</v>
      </c>
      <c r="O109" s="41">
        <v>47.842815404493656</v>
      </c>
    </row>
    <row r="110" spans="1:15" x14ac:dyDescent="0.25">
      <c r="A110" s="11" t="s">
        <v>1042</v>
      </c>
      <c r="B110" s="11" t="s">
        <v>263</v>
      </c>
      <c r="C110" s="1" t="s">
        <v>145</v>
      </c>
      <c r="D110" s="13" t="s">
        <v>144</v>
      </c>
      <c r="E110" s="1">
        <v>17</v>
      </c>
      <c r="F110" s="3">
        <v>2297577</v>
      </c>
      <c r="G110" s="35">
        <v>-6.7620399999999997E-2</v>
      </c>
      <c r="H110" s="36">
        <v>9.7765400000000002E-3</v>
      </c>
      <c r="I110" s="33">
        <v>4.62594E-12</v>
      </c>
      <c r="J110" s="39">
        <v>0.63172300000000003</v>
      </c>
      <c r="K110" s="36">
        <v>-1.7671300000000001E-2</v>
      </c>
      <c r="L110" s="36">
        <v>3.0929499999999999E-2</v>
      </c>
      <c r="M110" s="33">
        <v>0.56777</v>
      </c>
      <c r="N110" s="39">
        <v>0.62336899999999995</v>
      </c>
      <c r="O110" s="41">
        <v>47.839332122966368</v>
      </c>
    </row>
    <row r="111" spans="1:15" x14ac:dyDescent="0.25">
      <c r="A111" s="11" t="s">
        <v>1042</v>
      </c>
      <c r="B111" s="11" t="s">
        <v>264</v>
      </c>
      <c r="C111" s="1" t="s">
        <v>146</v>
      </c>
      <c r="D111" s="13" t="s">
        <v>147</v>
      </c>
      <c r="E111" s="1">
        <v>14</v>
      </c>
      <c r="F111" s="3">
        <v>64187713</v>
      </c>
      <c r="G111" s="35">
        <v>-6.56476E-2</v>
      </c>
      <c r="H111" s="36">
        <v>9.5048800000000003E-3</v>
      </c>
      <c r="I111" s="33">
        <v>4.9602099999999999E-12</v>
      </c>
      <c r="J111" s="39">
        <v>0.52237900000000004</v>
      </c>
      <c r="K111" s="36">
        <v>6.7669400000000005E-2</v>
      </c>
      <c r="L111" s="36">
        <v>2.97276E-2</v>
      </c>
      <c r="M111" s="33">
        <v>2.2827E-2</v>
      </c>
      <c r="N111" s="39">
        <v>0.50930799999999998</v>
      </c>
      <c r="O111" s="41">
        <v>47.702861389882635</v>
      </c>
    </row>
    <row r="112" spans="1:15" x14ac:dyDescent="0.25">
      <c r="A112" s="11" t="s">
        <v>1042</v>
      </c>
      <c r="B112" s="11" t="s">
        <v>265</v>
      </c>
      <c r="C112" s="1" t="s">
        <v>144</v>
      </c>
      <c r="D112" s="13" t="s">
        <v>145</v>
      </c>
      <c r="E112" s="1">
        <v>2</v>
      </c>
      <c r="F112" s="3">
        <v>65052671</v>
      </c>
      <c r="G112" s="35">
        <v>-6.8742499999999998E-2</v>
      </c>
      <c r="H112" s="36">
        <v>1.00045E-2</v>
      </c>
      <c r="I112" s="33">
        <v>6.3694200000000001E-12</v>
      </c>
      <c r="J112" s="39">
        <v>0.34183000000000002</v>
      </c>
      <c r="K112" s="36">
        <v>-1.6024500000000001E-2</v>
      </c>
      <c r="L112" s="36">
        <v>3.12337E-2</v>
      </c>
      <c r="M112" s="33">
        <v>0.60791399999999995</v>
      </c>
      <c r="N112" s="39">
        <v>0.36110300000000001</v>
      </c>
      <c r="O112" s="41">
        <v>47.212811971131565</v>
      </c>
    </row>
    <row r="113" spans="1:15" x14ac:dyDescent="0.25">
      <c r="A113" s="11" t="s">
        <v>1042</v>
      </c>
      <c r="B113" s="11" t="s">
        <v>266</v>
      </c>
      <c r="C113" s="1" t="s">
        <v>145</v>
      </c>
      <c r="D113" s="13" t="s">
        <v>144</v>
      </c>
      <c r="E113" s="1">
        <v>7</v>
      </c>
      <c r="F113" s="3">
        <v>859806</v>
      </c>
      <c r="G113" s="35">
        <v>6.4910099999999998E-2</v>
      </c>
      <c r="H113" s="36">
        <v>9.4649799999999996E-3</v>
      </c>
      <c r="I113" s="33">
        <v>6.9871500000000002E-12</v>
      </c>
      <c r="J113" s="39">
        <v>0.48486099999999999</v>
      </c>
      <c r="K113" s="36">
        <v>1.8583300000000001E-2</v>
      </c>
      <c r="L113" s="36">
        <v>2.99105E-2</v>
      </c>
      <c r="M113" s="33">
        <v>0.53440600000000005</v>
      </c>
      <c r="N113" s="39">
        <v>0.451878</v>
      </c>
      <c r="O113" s="41">
        <v>47.031102024517871</v>
      </c>
    </row>
    <row r="114" spans="1:15" x14ac:dyDescent="0.25">
      <c r="A114" s="11" t="s">
        <v>1042</v>
      </c>
      <c r="B114" s="11" t="s">
        <v>267</v>
      </c>
      <c r="C114" s="1" t="s">
        <v>144</v>
      </c>
      <c r="D114" s="13" t="s">
        <v>147</v>
      </c>
      <c r="E114" s="1">
        <v>12</v>
      </c>
      <c r="F114" s="3">
        <v>114935593</v>
      </c>
      <c r="G114" s="35">
        <v>6.4938300000000004E-2</v>
      </c>
      <c r="H114" s="36">
        <v>9.5828700000000003E-3</v>
      </c>
      <c r="I114" s="33">
        <v>1.23112E-11</v>
      </c>
      <c r="J114" s="39">
        <v>0.43362200000000001</v>
      </c>
      <c r="K114" s="36">
        <v>-8.5917900000000002E-3</v>
      </c>
      <c r="L114" s="36">
        <v>3.03427E-2</v>
      </c>
      <c r="M114" s="33">
        <v>0.77705599999999997</v>
      </c>
      <c r="N114" s="39">
        <v>0.41025600000000001</v>
      </c>
      <c r="O114" s="41">
        <v>45.92092600776995</v>
      </c>
    </row>
    <row r="115" spans="1:15" x14ac:dyDescent="0.25">
      <c r="A115" s="11" t="s">
        <v>1042</v>
      </c>
      <c r="B115" s="11" t="s">
        <v>268</v>
      </c>
      <c r="C115" s="1" t="s">
        <v>145</v>
      </c>
      <c r="D115" s="13" t="s">
        <v>146</v>
      </c>
      <c r="E115" s="1">
        <v>4</v>
      </c>
      <c r="F115" s="3">
        <v>109735232</v>
      </c>
      <c r="G115" s="35">
        <v>0.112204</v>
      </c>
      <c r="H115" s="36">
        <v>1.6582400000000001E-2</v>
      </c>
      <c r="I115" s="33">
        <v>1.3194700000000001E-11</v>
      </c>
      <c r="J115" s="39">
        <v>8.8833899999999993E-2</v>
      </c>
      <c r="K115" s="36">
        <v>-7.3550400000000002E-2</v>
      </c>
      <c r="L115" s="36">
        <v>7.6137099999999999E-2</v>
      </c>
      <c r="M115" s="33">
        <v>0.334032</v>
      </c>
      <c r="N115" s="39">
        <v>5.1665099999999999E-2</v>
      </c>
      <c r="O115" s="41">
        <v>45.784861532777335</v>
      </c>
    </row>
    <row r="116" spans="1:15" x14ac:dyDescent="0.25">
      <c r="A116" s="11" t="s">
        <v>1042</v>
      </c>
      <c r="B116" s="11" t="s">
        <v>269</v>
      </c>
      <c r="C116" s="1" t="s">
        <v>144</v>
      </c>
      <c r="D116" s="13" t="s">
        <v>145</v>
      </c>
      <c r="E116" s="1">
        <v>15</v>
      </c>
      <c r="F116" s="3">
        <v>80215091</v>
      </c>
      <c r="G116" s="35">
        <v>6.76924E-2</v>
      </c>
      <c r="H116" s="36">
        <v>1.0023799999999999E-2</v>
      </c>
      <c r="I116" s="33">
        <v>1.44677E-11</v>
      </c>
      <c r="J116" s="39">
        <v>0.33633099999999999</v>
      </c>
      <c r="K116" s="36">
        <v>-3.7183000000000001E-2</v>
      </c>
      <c r="L116" s="36">
        <v>3.2283600000000003E-2</v>
      </c>
      <c r="M116" s="33">
        <v>0.24942</v>
      </c>
      <c r="N116" s="39">
        <v>0.31385999999999997</v>
      </c>
      <c r="O116" s="41">
        <v>45.605270762275865</v>
      </c>
    </row>
    <row r="117" spans="1:15" x14ac:dyDescent="0.25">
      <c r="A117" s="11" t="s">
        <v>1042</v>
      </c>
      <c r="B117" s="11" t="s">
        <v>270</v>
      </c>
      <c r="C117" s="1" t="s">
        <v>147</v>
      </c>
      <c r="D117" s="13" t="s">
        <v>146</v>
      </c>
      <c r="E117" s="1">
        <v>3</v>
      </c>
      <c r="F117" s="3">
        <v>89447932</v>
      </c>
      <c r="G117" s="35">
        <v>-6.4517199999999997E-2</v>
      </c>
      <c r="H117" s="36">
        <v>9.5682300000000005E-3</v>
      </c>
      <c r="I117" s="33">
        <v>1.5530999999999999E-11</v>
      </c>
      <c r="J117" s="39">
        <v>0.44505600000000001</v>
      </c>
      <c r="K117" s="36">
        <v>8.1363700000000004E-3</v>
      </c>
      <c r="L117" s="36">
        <v>3.1721899999999997E-2</v>
      </c>
      <c r="M117" s="33">
        <v>0.79757199999999995</v>
      </c>
      <c r="N117" s="39">
        <v>0.38466600000000001</v>
      </c>
      <c r="O117" s="41">
        <v>45.466111173570482</v>
      </c>
    </row>
    <row r="118" spans="1:15" x14ac:dyDescent="0.25">
      <c r="A118" s="11" t="s">
        <v>1042</v>
      </c>
      <c r="B118" s="11" t="s">
        <v>271</v>
      </c>
      <c r="C118" s="1" t="s">
        <v>147</v>
      </c>
      <c r="D118" s="13" t="s">
        <v>146</v>
      </c>
      <c r="E118" s="1">
        <v>4</v>
      </c>
      <c r="F118" s="3">
        <v>147443768</v>
      </c>
      <c r="G118" s="35">
        <v>9.3658000000000005E-2</v>
      </c>
      <c r="H118" s="36">
        <v>1.4163200000000001E-2</v>
      </c>
      <c r="I118" s="33">
        <v>3.7713800000000001E-11</v>
      </c>
      <c r="J118" s="39">
        <v>0.12587100000000001</v>
      </c>
      <c r="K118" s="36">
        <v>-6.2139600000000003E-2</v>
      </c>
      <c r="L118" s="36">
        <v>4.3475E-2</v>
      </c>
      <c r="M118" s="33">
        <v>0.15291299999999999</v>
      </c>
      <c r="N118" s="39">
        <v>0.131353</v>
      </c>
      <c r="O118" s="41">
        <v>43.728741953874874</v>
      </c>
    </row>
    <row r="119" spans="1:15" x14ac:dyDescent="0.25">
      <c r="A119" s="11" t="s">
        <v>1042</v>
      </c>
      <c r="B119" s="11" t="s">
        <v>272</v>
      </c>
      <c r="C119" s="1" t="s">
        <v>146</v>
      </c>
      <c r="D119" s="13" t="s">
        <v>147</v>
      </c>
      <c r="E119" s="1">
        <v>10</v>
      </c>
      <c r="F119" s="3">
        <v>49096953</v>
      </c>
      <c r="G119" s="35">
        <v>-6.4609399999999997E-2</v>
      </c>
      <c r="H119" s="36">
        <v>9.7891300000000001E-3</v>
      </c>
      <c r="I119" s="33">
        <v>4.1086599999999999E-11</v>
      </c>
      <c r="J119" s="39">
        <v>0.37824999999999998</v>
      </c>
      <c r="K119" s="36">
        <v>8.94468E-3</v>
      </c>
      <c r="L119" s="36">
        <v>3.0255000000000001E-2</v>
      </c>
      <c r="M119" s="33">
        <v>0.76750300000000005</v>
      </c>
      <c r="N119" s="39">
        <v>0.39066299999999998</v>
      </c>
      <c r="O119" s="41">
        <v>43.561539925736575</v>
      </c>
    </row>
    <row r="120" spans="1:15" x14ac:dyDescent="0.25">
      <c r="A120" s="11" t="s">
        <v>1042</v>
      </c>
      <c r="B120" s="11" t="s">
        <v>273</v>
      </c>
      <c r="C120" s="1" t="s">
        <v>146</v>
      </c>
      <c r="D120" s="13" t="s">
        <v>144</v>
      </c>
      <c r="E120" s="1">
        <v>6</v>
      </c>
      <c r="F120" s="3">
        <v>31723099</v>
      </c>
      <c r="G120" s="35">
        <v>-6.8513500000000005E-2</v>
      </c>
      <c r="H120" s="36">
        <v>1.05059E-2</v>
      </c>
      <c r="I120" s="33">
        <v>6.9646600000000002E-11</v>
      </c>
      <c r="J120" s="39">
        <v>0.28882200000000002</v>
      </c>
      <c r="K120" s="36">
        <v>5.2322199999999999E-2</v>
      </c>
      <c r="L120" s="36">
        <v>4.1419499999999998E-2</v>
      </c>
      <c r="M120" s="33">
        <v>0.206508</v>
      </c>
      <c r="N120" s="39">
        <v>0.19048799999999999</v>
      </c>
      <c r="O120" s="41">
        <v>42.529059875690052</v>
      </c>
    </row>
    <row r="121" spans="1:15" x14ac:dyDescent="0.25">
      <c r="A121" s="11" t="s">
        <v>1042</v>
      </c>
      <c r="B121" s="11" t="s">
        <v>274</v>
      </c>
      <c r="C121" s="1" t="s">
        <v>144</v>
      </c>
      <c r="D121" s="13" t="s">
        <v>145</v>
      </c>
      <c r="E121" s="1">
        <v>18</v>
      </c>
      <c r="F121" s="3">
        <v>48947822</v>
      </c>
      <c r="G121" s="35">
        <v>6.4256900000000006E-2</v>
      </c>
      <c r="H121" s="36">
        <v>9.8974600000000003E-3</v>
      </c>
      <c r="I121" s="33">
        <v>8.4566799999999999E-11</v>
      </c>
      <c r="J121" s="39">
        <v>0.63319499999999995</v>
      </c>
      <c r="K121" s="36">
        <v>-3.2720600000000002E-2</v>
      </c>
      <c r="L121" s="36">
        <v>3.1780099999999999E-2</v>
      </c>
      <c r="M121" s="33">
        <v>0.303201</v>
      </c>
      <c r="N121" s="39">
        <v>0.65440100000000001</v>
      </c>
      <c r="O121" s="41">
        <v>42.149461344643207</v>
      </c>
    </row>
    <row r="122" spans="1:15" x14ac:dyDescent="0.25">
      <c r="A122" s="11" t="s">
        <v>1042</v>
      </c>
      <c r="B122" s="11" t="s">
        <v>275</v>
      </c>
      <c r="C122" s="1" t="s">
        <v>144</v>
      </c>
      <c r="D122" s="13" t="s">
        <v>145</v>
      </c>
      <c r="E122" s="1">
        <v>16</v>
      </c>
      <c r="F122" s="3">
        <v>72677612</v>
      </c>
      <c r="G122" s="35">
        <v>0.108041</v>
      </c>
      <c r="H122" s="36">
        <v>1.6750999999999999E-2</v>
      </c>
      <c r="I122" s="33">
        <v>1.1195699999999999E-10</v>
      </c>
      <c r="J122" s="39">
        <v>8.6816500000000005E-2</v>
      </c>
      <c r="K122" s="36">
        <v>5.9115000000000001E-2</v>
      </c>
      <c r="L122" s="36">
        <v>6.0616200000000002E-2</v>
      </c>
      <c r="M122" s="33">
        <v>0.32944400000000001</v>
      </c>
      <c r="N122" s="39">
        <v>6.7920400000000006E-2</v>
      </c>
      <c r="O122" s="41">
        <v>41.600228226345962</v>
      </c>
    </row>
    <row r="123" spans="1:15" x14ac:dyDescent="0.25">
      <c r="A123" s="11" t="s">
        <v>1042</v>
      </c>
      <c r="B123" s="11" t="s">
        <v>276</v>
      </c>
      <c r="C123" s="1" t="s">
        <v>145</v>
      </c>
      <c r="D123" s="13" t="s">
        <v>144</v>
      </c>
      <c r="E123" s="1">
        <v>1</v>
      </c>
      <c r="F123" s="3">
        <v>170046896</v>
      </c>
      <c r="G123" s="35">
        <v>0.15464800000000001</v>
      </c>
      <c r="H123" s="36">
        <v>2.41221E-2</v>
      </c>
      <c r="I123" s="33">
        <v>1.4452399999999999E-10</v>
      </c>
      <c r="J123" s="39">
        <v>3.7654899999999998E-2</v>
      </c>
      <c r="K123" s="36">
        <v>-3.6595599999999999E-2</v>
      </c>
      <c r="L123" s="36">
        <v>7.7036400000000005E-2</v>
      </c>
      <c r="M123" s="33">
        <v>0.63475599999999999</v>
      </c>
      <c r="N123" s="39">
        <v>3.82329E-2</v>
      </c>
      <c r="O123" s="41">
        <v>41.101567840581438</v>
      </c>
    </row>
    <row r="124" spans="1:15" x14ac:dyDescent="0.25">
      <c r="A124" s="11" t="s">
        <v>1042</v>
      </c>
      <c r="B124" s="11" t="s">
        <v>277</v>
      </c>
      <c r="C124" s="1" t="s">
        <v>145</v>
      </c>
      <c r="D124" s="13" t="s">
        <v>147</v>
      </c>
      <c r="E124" s="1">
        <v>13</v>
      </c>
      <c r="F124" s="3">
        <v>22798408</v>
      </c>
      <c r="G124" s="35">
        <v>7.3036699999999996E-2</v>
      </c>
      <c r="H124" s="36">
        <v>1.14366E-2</v>
      </c>
      <c r="I124" s="33">
        <v>1.70032E-10</v>
      </c>
      <c r="J124" s="39">
        <v>0.21890399999999999</v>
      </c>
      <c r="K124" s="36">
        <v>6.63609E-2</v>
      </c>
      <c r="L124" s="36">
        <v>3.4597099999999999E-2</v>
      </c>
      <c r="M124" s="33">
        <v>5.5097300000000002E-2</v>
      </c>
      <c r="N124" s="39">
        <v>0.25451400000000002</v>
      </c>
      <c r="O124" s="41">
        <v>40.783868818092976</v>
      </c>
    </row>
    <row r="125" spans="1:15" x14ac:dyDescent="0.25">
      <c r="A125" s="11" t="s">
        <v>1042</v>
      </c>
      <c r="B125" s="11" t="s">
        <v>278</v>
      </c>
      <c r="C125" s="1" t="s">
        <v>144</v>
      </c>
      <c r="D125" s="13" t="s">
        <v>145</v>
      </c>
      <c r="E125" s="1">
        <v>1</v>
      </c>
      <c r="F125" s="3">
        <v>154742838</v>
      </c>
      <c r="G125" s="35">
        <v>6.1113500000000001E-2</v>
      </c>
      <c r="H125" s="36">
        <v>9.5888699999999993E-3</v>
      </c>
      <c r="I125" s="33">
        <v>1.8491000000000001E-10</v>
      </c>
      <c r="J125" s="39">
        <v>0.56628299999999998</v>
      </c>
      <c r="K125" s="36">
        <v>-2.3918200000000001E-2</v>
      </c>
      <c r="L125" s="36">
        <v>3.0485100000000001E-2</v>
      </c>
      <c r="M125" s="33">
        <v>0.432697</v>
      </c>
      <c r="N125" s="39">
        <v>0.56068499999999999</v>
      </c>
      <c r="O125" s="41">
        <v>40.619956299447736</v>
      </c>
    </row>
    <row r="126" spans="1:15" x14ac:dyDescent="0.25">
      <c r="A126" s="11" t="s">
        <v>1042</v>
      </c>
      <c r="B126" s="11" t="s">
        <v>279</v>
      </c>
      <c r="C126" s="1" t="s">
        <v>147</v>
      </c>
      <c r="D126" s="13" t="s">
        <v>145</v>
      </c>
      <c r="E126" s="1">
        <v>16</v>
      </c>
      <c r="F126" s="3">
        <v>53769662</v>
      </c>
      <c r="G126" s="35">
        <v>6.0844200000000001E-2</v>
      </c>
      <c r="H126" s="36">
        <v>9.5767600000000001E-3</v>
      </c>
      <c r="I126" s="33">
        <v>2.10717E-10</v>
      </c>
      <c r="J126" s="39">
        <v>0.41711399999999998</v>
      </c>
      <c r="K126" s="36">
        <v>-1.44257E-2</v>
      </c>
      <c r="L126" s="36">
        <v>3.0543000000000001E-2</v>
      </c>
      <c r="M126" s="33">
        <v>0.63670599999999999</v>
      </c>
      <c r="N126" s="39">
        <v>0.40859800000000002</v>
      </c>
      <c r="O126" s="41">
        <v>40.364647367222936</v>
      </c>
    </row>
    <row r="127" spans="1:15" x14ac:dyDescent="0.25">
      <c r="A127" s="11" t="s">
        <v>1042</v>
      </c>
      <c r="B127" s="11" t="s">
        <v>280</v>
      </c>
      <c r="C127" s="1" t="s">
        <v>144</v>
      </c>
      <c r="D127" s="13" t="s">
        <v>145</v>
      </c>
      <c r="E127" s="1">
        <v>5</v>
      </c>
      <c r="F127" s="3">
        <v>137414449</v>
      </c>
      <c r="G127" s="35">
        <v>0.105217</v>
      </c>
      <c r="H127" s="36">
        <v>1.6800800000000001E-2</v>
      </c>
      <c r="I127" s="33">
        <v>3.7859099999999999E-10</v>
      </c>
      <c r="J127" s="39">
        <v>8.7551000000000004E-2</v>
      </c>
      <c r="K127" s="36">
        <v>7.3490700000000006E-2</v>
      </c>
      <c r="L127" s="36">
        <v>5.4489200000000002E-2</v>
      </c>
      <c r="M127" s="33">
        <v>0.177427</v>
      </c>
      <c r="N127" s="39">
        <v>8.5634000000000002E-2</v>
      </c>
      <c r="O127" s="41">
        <v>39.220389809456037</v>
      </c>
    </row>
    <row r="128" spans="1:15" x14ac:dyDescent="0.25">
      <c r="A128" s="11" t="s">
        <v>1042</v>
      </c>
      <c r="B128" s="11" t="s">
        <v>281</v>
      </c>
      <c r="C128" s="1" t="s">
        <v>145</v>
      </c>
      <c r="D128" s="13" t="s">
        <v>144</v>
      </c>
      <c r="E128" s="1">
        <v>9</v>
      </c>
      <c r="F128" s="3">
        <v>133278724</v>
      </c>
      <c r="G128" s="35">
        <v>-7.1165699999999998E-2</v>
      </c>
      <c r="H128" s="36">
        <v>1.13639E-2</v>
      </c>
      <c r="I128" s="33">
        <v>3.7900900000000001E-10</v>
      </c>
      <c r="J128" s="39">
        <v>0.77813299999999996</v>
      </c>
      <c r="K128" s="36">
        <v>-3.9106200000000001E-2</v>
      </c>
      <c r="L128" s="36">
        <v>3.5316800000000002E-2</v>
      </c>
      <c r="M128" s="33">
        <v>0.26816600000000002</v>
      </c>
      <c r="N128" s="39">
        <v>0.78102300000000002</v>
      </c>
      <c r="O128" s="41">
        <v>39.218108555312845</v>
      </c>
    </row>
    <row r="129" spans="1:15" x14ac:dyDescent="0.25">
      <c r="A129" s="11" t="s">
        <v>1042</v>
      </c>
      <c r="B129" s="11" t="s">
        <v>282</v>
      </c>
      <c r="C129" s="1" t="s">
        <v>147</v>
      </c>
      <c r="D129" s="13" t="s">
        <v>146</v>
      </c>
      <c r="E129" s="1">
        <v>2</v>
      </c>
      <c r="F129" s="3">
        <v>174648092</v>
      </c>
      <c r="G129" s="35">
        <v>5.9383400000000003E-2</v>
      </c>
      <c r="H129" s="36">
        <v>9.4832900000000001E-3</v>
      </c>
      <c r="I129" s="33">
        <v>3.8030299999999999E-10</v>
      </c>
      <c r="J129" s="39">
        <v>0.48500599999999999</v>
      </c>
      <c r="K129" s="36">
        <v>2.0112999999999999E-2</v>
      </c>
      <c r="L129" s="36">
        <v>3.1191199999999999E-2</v>
      </c>
      <c r="M129" s="33">
        <v>0.51903699999999997</v>
      </c>
      <c r="N129" s="39">
        <v>0.48047299999999998</v>
      </c>
      <c r="O129" s="41">
        <v>39.211373582250751</v>
      </c>
    </row>
    <row r="130" spans="1:15" x14ac:dyDescent="0.25">
      <c r="A130" s="11" t="s">
        <v>1042</v>
      </c>
      <c r="B130" s="11" t="s">
        <v>283</v>
      </c>
      <c r="C130" s="1" t="s">
        <v>146</v>
      </c>
      <c r="D130" s="13" t="s">
        <v>147</v>
      </c>
      <c r="E130" s="1">
        <v>18</v>
      </c>
      <c r="F130" s="3">
        <v>36992240</v>
      </c>
      <c r="G130" s="35">
        <v>0.154865</v>
      </c>
      <c r="H130" s="36">
        <v>2.4874299999999998E-2</v>
      </c>
      <c r="I130" s="33">
        <v>4.7876200000000003E-10</v>
      </c>
      <c r="J130" s="39">
        <v>3.7122099999999998E-2</v>
      </c>
      <c r="K130" s="36">
        <v>-4.4423099999999997E-3</v>
      </c>
      <c r="L130" s="36">
        <v>0.18739800000000001</v>
      </c>
      <c r="M130" s="33">
        <v>0.98108799999999996</v>
      </c>
      <c r="N130" s="39">
        <v>2.0675499999999999E-2</v>
      </c>
      <c r="O130" s="41">
        <v>38.761878681337151</v>
      </c>
    </row>
    <row r="131" spans="1:15" x14ac:dyDescent="0.25">
      <c r="A131" s="11" t="s">
        <v>1042</v>
      </c>
      <c r="B131" s="11" t="s">
        <v>284</v>
      </c>
      <c r="C131" s="1" t="s">
        <v>146</v>
      </c>
      <c r="D131" s="13" t="s">
        <v>147</v>
      </c>
      <c r="E131" s="1">
        <v>5</v>
      </c>
      <c r="F131" s="3">
        <v>299958</v>
      </c>
      <c r="G131" s="35">
        <v>-5.9207700000000002E-2</v>
      </c>
      <c r="H131" s="36">
        <v>9.5353299999999998E-3</v>
      </c>
      <c r="I131" s="33">
        <v>5.3224300000000004E-10</v>
      </c>
      <c r="J131" s="39">
        <v>0.48265999999999998</v>
      </c>
      <c r="K131" s="36">
        <v>-2.4638699999999999E-2</v>
      </c>
      <c r="L131" s="36">
        <v>3.7762799999999999E-2</v>
      </c>
      <c r="M131" s="33">
        <v>0.51410500000000003</v>
      </c>
      <c r="N131" s="39">
        <v>0.49396699999999999</v>
      </c>
      <c r="O131" s="41">
        <v>38.555374491891911</v>
      </c>
    </row>
    <row r="132" spans="1:15" x14ac:dyDescent="0.25">
      <c r="A132" s="11" t="s">
        <v>1042</v>
      </c>
      <c r="B132" s="11" t="s">
        <v>285</v>
      </c>
      <c r="C132" s="1" t="s">
        <v>145</v>
      </c>
      <c r="D132" s="13" t="s">
        <v>144</v>
      </c>
      <c r="E132" s="1">
        <v>19</v>
      </c>
      <c r="F132" s="3">
        <v>2210270</v>
      </c>
      <c r="G132" s="35">
        <v>8.9688500000000004E-2</v>
      </c>
      <c r="H132" s="36">
        <v>1.44742E-2</v>
      </c>
      <c r="I132" s="33">
        <v>5.7751100000000001E-10</v>
      </c>
      <c r="J132" s="39">
        <v>0.121391</v>
      </c>
      <c r="K132" s="36">
        <v>1.9097699999999999E-2</v>
      </c>
      <c r="L132" s="36">
        <v>4.6814700000000001E-2</v>
      </c>
      <c r="M132" s="33">
        <v>0.68331600000000003</v>
      </c>
      <c r="N132" s="39">
        <v>0.118593</v>
      </c>
      <c r="O132" s="41">
        <v>38.39585852928581</v>
      </c>
    </row>
    <row r="133" spans="1:15" x14ac:dyDescent="0.25">
      <c r="A133" s="11" t="s">
        <v>1042</v>
      </c>
      <c r="B133" s="11" t="s">
        <v>286</v>
      </c>
      <c r="C133" s="1" t="s">
        <v>147</v>
      </c>
      <c r="D133" s="13" t="s">
        <v>145</v>
      </c>
      <c r="E133" s="1">
        <v>3</v>
      </c>
      <c r="F133" s="3">
        <v>38530514</v>
      </c>
      <c r="G133" s="35">
        <v>-8.3228800000000006E-2</v>
      </c>
      <c r="H133" s="36">
        <v>1.34728E-2</v>
      </c>
      <c r="I133" s="33">
        <v>6.5101400000000004E-10</v>
      </c>
      <c r="J133" s="39">
        <v>0.14992</v>
      </c>
      <c r="K133" s="36">
        <v>4.4902999999999998E-2</v>
      </c>
      <c r="L133" s="36">
        <v>4.2416799999999998E-2</v>
      </c>
      <c r="M133" s="33">
        <v>0.28977599999999998</v>
      </c>
      <c r="N133" s="39">
        <v>0.14168800000000001</v>
      </c>
      <c r="O133" s="41">
        <v>38.162036296820041</v>
      </c>
    </row>
    <row r="134" spans="1:15" x14ac:dyDescent="0.25">
      <c r="A134" s="11" t="s">
        <v>1042</v>
      </c>
      <c r="B134" s="11" t="s">
        <v>287</v>
      </c>
      <c r="C134" s="1" t="s">
        <v>147</v>
      </c>
      <c r="D134" s="13" t="s">
        <v>146</v>
      </c>
      <c r="E134" s="1">
        <v>6</v>
      </c>
      <c r="F134" s="3">
        <v>160564494</v>
      </c>
      <c r="G134" s="35">
        <v>0.139345</v>
      </c>
      <c r="H134" s="36">
        <v>2.2558399999999999E-2</v>
      </c>
      <c r="I134" s="33">
        <v>6.5291999999999995E-10</v>
      </c>
      <c r="J134" s="39">
        <v>4.5497599999999999E-2</v>
      </c>
      <c r="K134" s="36">
        <v>3.5569700000000003E-2</v>
      </c>
      <c r="L134" s="36">
        <v>6.1440399999999999E-2</v>
      </c>
      <c r="M134" s="33">
        <v>0.56263700000000005</v>
      </c>
      <c r="N134" s="39">
        <v>6.4674400000000007E-2</v>
      </c>
      <c r="O134" s="41">
        <v>38.156294614166541</v>
      </c>
    </row>
    <row r="135" spans="1:15" x14ac:dyDescent="0.25">
      <c r="A135" s="11" t="s">
        <v>1042</v>
      </c>
      <c r="B135" s="11" t="s">
        <v>288</v>
      </c>
      <c r="C135" s="1" t="s">
        <v>146</v>
      </c>
      <c r="D135" s="13" t="s">
        <v>147</v>
      </c>
      <c r="E135" s="1">
        <v>11</v>
      </c>
      <c r="F135" s="3">
        <v>3803702</v>
      </c>
      <c r="G135" s="35">
        <v>-6.2691399999999994E-2</v>
      </c>
      <c r="H135" s="36">
        <v>1.01861E-2</v>
      </c>
      <c r="I135" s="33">
        <v>7.5264500000000004E-10</v>
      </c>
      <c r="J135" s="39">
        <v>0.33577099999999999</v>
      </c>
      <c r="K135" s="36">
        <v>3.5103299999999997E-2</v>
      </c>
      <c r="L135" s="36">
        <v>4.33582E-2</v>
      </c>
      <c r="M135" s="33">
        <v>0.41816300000000001</v>
      </c>
      <c r="N135" s="39">
        <v>0.32316899999999998</v>
      </c>
      <c r="O135" s="41">
        <v>37.879136132004021</v>
      </c>
    </row>
    <row r="136" spans="1:15" x14ac:dyDescent="0.25">
      <c r="A136" s="11" t="s">
        <v>1042</v>
      </c>
      <c r="B136" s="11" t="s">
        <v>289</v>
      </c>
      <c r="C136" s="1" t="s">
        <v>146</v>
      </c>
      <c r="D136" s="13" t="s">
        <v>147</v>
      </c>
      <c r="E136" s="1">
        <v>4</v>
      </c>
      <c r="F136" s="3">
        <v>173733984</v>
      </c>
      <c r="G136" s="35">
        <v>-8.1064899999999995E-2</v>
      </c>
      <c r="H136" s="36">
        <v>1.3182299999999999E-2</v>
      </c>
      <c r="I136" s="33">
        <v>7.7723100000000002E-10</v>
      </c>
      <c r="J136" s="39">
        <v>0.15349599999999999</v>
      </c>
      <c r="K136" s="36">
        <v>3.4865500000000001E-2</v>
      </c>
      <c r="L136" s="36">
        <v>5.2230600000000002E-2</v>
      </c>
      <c r="M136" s="33">
        <v>0.50443400000000005</v>
      </c>
      <c r="N136" s="39">
        <v>0.11000699999999999</v>
      </c>
      <c r="O136" s="41">
        <v>37.816673206383896</v>
      </c>
    </row>
    <row r="137" spans="1:15" x14ac:dyDescent="0.25">
      <c r="A137" s="11" t="s">
        <v>1042</v>
      </c>
      <c r="B137" s="11" t="s">
        <v>290</v>
      </c>
      <c r="C137" s="1" t="s">
        <v>146</v>
      </c>
      <c r="D137" s="13" t="s">
        <v>144</v>
      </c>
      <c r="E137" s="1">
        <v>3</v>
      </c>
      <c r="F137" s="3">
        <v>111858929</v>
      </c>
      <c r="G137" s="35">
        <v>6.1189399999999998E-2</v>
      </c>
      <c r="H137" s="36">
        <v>9.9504899999999993E-3</v>
      </c>
      <c r="I137" s="33">
        <v>7.7782200000000003E-10</v>
      </c>
      <c r="J137" s="39">
        <v>0.64757799999999999</v>
      </c>
      <c r="K137" s="36">
        <v>8.6545499999999997E-2</v>
      </c>
      <c r="L137" s="36">
        <v>3.1144000000000002E-2</v>
      </c>
      <c r="M137" s="33">
        <v>5.4546999999999998E-3</v>
      </c>
      <c r="N137" s="39">
        <v>0.66142199999999995</v>
      </c>
      <c r="O137" s="41">
        <v>37.814943357672298</v>
      </c>
    </row>
    <row r="138" spans="1:15" x14ac:dyDescent="0.25">
      <c r="A138" s="11" t="s">
        <v>1042</v>
      </c>
      <c r="B138" s="11" t="s">
        <v>291</v>
      </c>
      <c r="C138" s="1" t="s">
        <v>146</v>
      </c>
      <c r="D138" s="13" t="s">
        <v>147</v>
      </c>
      <c r="E138" s="1">
        <v>3</v>
      </c>
      <c r="F138" s="3">
        <v>38582852</v>
      </c>
      <c r="G138" s="35">
        <v>-6.9265900000000005E-2</v>
      </c>
      <c r="H138" s="36">
        <v>1.12823E-2</v>
      </c>
      <c r="I138" s="33">
        <v>8.28743E-10</v>
      </c>
      <c r="J138" s="39">
        <v>0.770486</v>
      </c>
      <c r="K138" s="36">
        <v>-1.4644899999999999E-3</v>
      </c>
      <c r="L138" s="36">
        <v>3.4187099999999998E-2</v>
      </c>
      <c r="M138" s="33">
        <v>0.965831</v>
      </c>
      <c r="N138" s="39">
        <v>0.75442500000000001</v>
      </c>
      <c r="O138" s="41">
        <v>37.691522101213629</v>
      </c>
    </row>
    <row r="139" spans="1:15" x14ac:dyDescent="0.25">
      <c r="A139" s="11" t="s">
        <v>1042</v>
      </c>
      <c r="B139" s="11" t="s">
        <v>292</v>
      </c>
      <c r="C139" s="1" t="s">
        <v>145</v>
      </c>
      <c r="D139" s="13" t="s">
        <v>144</v>
      </c>
      <c r="E139" s="1">
        <v>20</v>
      </c>
      <c r="F139" s="3">
        <v>21286459</v>
      </c>
      <c r="G139" s="35">
        <v>-6.2423100000000002E-2</v>
      </c>
      <c r="H139" s="36">
        <v>1.02276E-2</v>
      </c>
      <c r="I139" s="33">
        <v>1.03832E-9</v>
      </c>
      <c r="J139" s="39">
        <v>0.68997799999999998</v>
      </c>
      <c r="K139" s="36">
        <v>-1.55403E-2</v>
      </c>
      <c r="L139" s="36">
        <v>3.12126E-2</v>
      </c>
      <c r="M139" s="33">
        <v>0.61856500000000003</v>
      </c>
      <c r="N139" s="39">
        <v>0.67053399999999996</v>
      </c>
      <c r="O139" s="41">
        <v>37.251451171443549</v>
      </c>
    </row>
    <row r="140" spans="1:15" x14ac:dyDescent="0.25">
      <c r="A140" s="11" t="s">
        <v>1042</v>
      </c>
      <c r="B140" s="11" t="s">
        <v>293</v>
      </c>
      <c r="C140" s="1" t="s">
        <v>147</v>
      </c>
      <c r="D140" s="13" t="s">
        <v>146</v>
      </c>
      <c r="E140" s="1">
        <v>8</v>
      </c>
      <c r="F140" s="3">
        <v>104954030</v>
      </c>
      <c r="G140" s="35">
        <v>-8.0300800000000006E-2</v>
      </c>
      <c r="H140" s="36">
        <v>1.3160399999999999E-2</v>
      </c>
      <c r="I140" s="33">
        <v>1.0494900000000001E-9</v>
      </c>
      <c r="J140" s="39">
        <v>0.15499099999999999</v>
      </c>
      <c r="K140" s="36">
        <v>-6.0509599999999997E-2</v>
      </c>
      <c r="L140" s="36">
        <v>4.8796399999999997E-2</v>
      </c>
      <c r="M140" s="33">
        <v>0.21495900000000001</v>
      </c>
      <c r="N140" s="39">
        <v>0.12595700000000001</v>
      </c>
      <c r="O140" s="41">
        <v>37.230731132067142</v>
      </c>
    </row>
    <row r="141" spans="1:15" x14ac:dyDescent="0.25">
      <c r="A141" s="11" t="s">
        <v>1042</v>
      </c>
      <c r="B141" s="11" t="s">
        <v>294</v>
      </c>
      <c r="C141" s="1" t="s">
        <v>145</v>
      </c>
      <c r="D141" s="13" t="s">
        <v>144</v>
      </c>
      <c r="E141" s="1">
        <v>12</v>
      </c>
      <c r="F141" s="3">
        <v>124337150</v>
      </c>
      <c r="G141" s="35">
        <v>6.3872499999999999E-2</v>
      </c>
      <c r="H141" s="36">
        <v>1.05541E-2</v>
      </c>
      <c r="I141" s="33">
        <v>1.43156E-9</v>
      </c>
      <c r="J141" s="39">
        <v>0.28397800000000001</v>
      </c>
      <c r="K141" s="36">
        <v>2.4435100000000001E-2</v>
      </c>
      <c r="L141" s="36">
        <v>3.8741100000000001E-2</v>
      </c>
      <c r="M141" s="33">
        <v>0.52821799999999997</v>
      </c>
      <c r="N141" s="39">
        <v>0.208955</v>
      </c>
      <c r="O141" s="41">
        <v>36.625656701435005</v>
      </c>
    </row>
    <row r="142" spans="1:15" x14ac:dyDescent="0.25">
      <c r="A142" s="11" t="s">
        <v>1042</v>
      </c>
      <c r="B142" s="11" t="s">
        <v>295</v>
      </c>
      <c r="C142" s="1" t="s">
        <v>145</v>
      </c>
      <c r="D142" s="13" t="s">
        <v>144</v>
      </c>
      <c r="E142" s="1">
        <v>9</v>
      </c>
      <c r="F142" s="3">
        <v>32224751</v>
      </c>
      <c r="G142" s="35">
        <v>8.7717299999999998E-2</v>
      </c>
      <c r="H142" s="36">
        <v>1.47E-2</v>
      </c>
      <c r="I142" s="33">
        <v>2.4140700000000001E-9</v>
      </c>
      <c r="J142" s="39">
        <v>0.116747</v>
      </c>
      <c r="K142" s="36">
        <v>-2.9688599999999999E-2</v>
      </c>
      <c r="L142" s="36">
        <v>6.06236E-2</v>
      </c>
      <c r="M142" s="33">
        <v>0.624332</v>
      </c>
      <c r="N142" s="39">
        <v>0.10624400000000001</v>
      </c>
      <c r="O142" s="41">
        <v>35.607037434818821</v>
      </c>
    </row>
    <row r="143" spans="1:15" x14ac:dyDescent="0.25">
      <c r="A143" s="11" t="s">
        <v>1042</v>
      </c>
      <c r="B143" s="11" t="s">
        <v>296</v>
      </c>
      <c r="C143" s="1" t="s">
        <v>144</v>
      </c>
      <c r="D143" s="13" t="s">
        <v>145</v>
      </c>
      <c r="E143" s="1">
        <v>5</v>
      </c>
      <c r="F143" s="3">
        <v>143378829</v>
      </c>
      <c r="G143" s="35">
        <v>7.0742899999999997E-2</v>
      </c>
      <c r="H143" s="36">
        <v>1.19115E-2</v>
      </c>
      <c r="I143" s="33">
        <v>2.8666200000000002E-9</v>
      </c>
      <c r="J143" s="39">
        <v>0.193749</v>
      </c>
      <c r="K143" s="36">
        <v>-3.5823000000000001E-2</v>
      </c>
      <c r="L143" s="36">
        <v>4.12603E-2</v>
      </c>
      <c r="M143" s="33">
        <v>0.38527400000000001</v>
      </c>
      <c r="N143" s="39">
        <v>0.17889099999999999</v>
      </c>
      <c r="O143" s="41">
        <v>35.272221091349884</v>
      </c>
    </row>
    <row r="144" spans="1:15" x14ac:dyDescent="0.25">
      <c r="A144" s="11" t="s">
        <v>1042</v>
      </c>
      <c r="B144" s="11" t="s">
        <v>297</v>
      </c>
      <c r="C144" s="1" t="s">
        <v>147</v>
      </c>
      <c r="D144" s="13" t="s">
        <v>144</v>
      </c>
      <c r="E144" s="1">
        <v>21</v>
      </c>
      <c r="F144" s="3">
        <v>39230530</v>
      </c>
      <c r="G144" s="35">
        <v>-5.64162E-2</v>
      </c>
      <c r="H144" s="36">
        <v>9.5421299999999994E-3</v>
      </c>
      <c r="I144" s="33">
        <v>3.37295E-9</v>
      </c>
      <c r="J144" s="39">
        <v>0.55503800000000003</v>
      </c>
      <c r="K144" s="36">
        <v>-3.7019900000000001E-2</v>
      </c>
      <c r="L144" s="36">
        <v>2.9810799999999998E-2</v>
      </c>
      <c r="M144" s="33">
        <v>0.21430099999999999</v>
      </c>
      <c r="N144" s="39">
        <v>0.48819099999999999</v>
      </c>
      <c r="O144" s="41">
        <v>34.955619431961289</v>
      </c>
    </row>
    <row r="145" spans="1:15" x14ac:dyDescent="0.25">
      <c r="A145" s="11" t="s">
        <v>1042</v>
      </c>
      <c r="B145" s="11" t="s">
        <v>298</v>
      </c>
      <c r="C145" s="1" t="s">
        <v>147</v>
      </c>
      <c r="D145" s="13" t="s">
        <v>144</v>
      </c>
      <c r="E145" s="1">
        <v>10</v>
      </c>
      <c r="F145" s="3">
        <v>79362726</v>
      </c>
      <c r="G145" s="35">
        <v>-0.126835</v>
      </c>
      <c r="H145" s="36">
        <v>2.1460799999999999E-2</v>
      </c>
      <c r="I145" s="33">
        <v>3.4200299999999998E-9</v>
      </c>
      <c r="J145" s="39">
        <v>5.3796499999999997E-2</v>
      </c>
      <c r="K145" s="36">
        <v>7.0250599999999996E-2</v>
      </c>
      <c r="L145" s="36">
        <v>0.16558</v>
      </c>
      <c r="M145" s="33">
        <v>0.67137000000000002</v>
      </c>
      <c r="N145" s="39">
        <v>2.8992899999999999E-2</v>
      </c>
      <c r="O145" s="41">
        <v>34.92902089625106</v>
      </c>
    </row>
    <row r="146" spans="1:15" x14ac:dyDescent="0.25">
      <c r="A146" s="11" t="s">
        <v>1042</v>
      </c>
      <c r="B146" s="11" t="s">
        <v>299</v>
      </c>
      <c r="C146" s="1" t="s">
        <v>145</v>
      </c>
      <c r="D146" s="13" t="s">
        <v>146</v>
      </c>
      <c r="E146" s="1">
        <v>17</v>
      </c>
      <c r="F146" s="3">
        <v>66205694</v>
      </c>
      <c r="G146" s="35">
        <v>-7.2595499999999993E-2</v>
      </c>
      <c r="H146" s="36">
        <v>1.2500499999999999E-2</v>
      </c>
      <c r="I146" s="33">
        <v>6.3455599999999997E-9</v>
      </c>
      <c r="J146" s="39">
        <v>0.82953100000000002</v>
      </c>
      <c r="K146" s="36">
        <v>-1.76597E-2</v>
      </c>
      <c r="L146" s="36">
        <v>3.7966E-2</v>
      </c>
      <c r="M146" s="33">
        <v>0.64182700000000004</v>
      </c>
      <c r="N146" s="39">
        <v>0.824013</v>
      </c>
      <c r="O146" s="41">
        <v>33.725984236899471</v>
      </c>
    </row>
    <row r="147" spans="1:15" x14ac:dyDescent="0.25">
      <c r="A147" s="11" t="s">
        <v>1042</v>
      </c>
      <c r="B147" s="11" t="s">
        <v>300</v>
      </c>
      <c r="C147" s="1" t="s">
        <v>146</v>
      </c>
      <c r="D147" s="13" t="s">
        <v>147</v>
      </c>
      <c r="E147" s="1">
        <v>5</v>
      </c>
      <c r="F147" s="3">
        <v>114958078</v>
      </c>
      <c r="G147" s="35">
        <v>-5.4861300000000002E-2</v>
      </c>
      <c r="H147" s="36">
        <v>9.5147900000000004E-3</v>
      </c>
      <c r="I147" s="33">
        <v>8.1225100000000003E-9</v>
      </c>
      <c r="J147" s="39">
        <v>0.459957</v>
      </c>
      <c r="K147" s="36">
        <v>3.6078800000000001E-2</v>
      </c>
      <c r="L147" s="36">
        <v>2.9537000000000001E-2</v>
      </c>
      <c r="M147" s="33">
        <v>0.22190499999999999</v>
      </c>
      <c r="N147" s="39">
        <v>0.51138300000000003</v>
      </c>
      <c r="O147" s="41">
        <v>33.245569285241238</v>
      </c>
    </row>
    <row r="148" spans="1:15" x14ac:dyDescent="0.25">
      <c r="A148" s="11" t="s">
        <v>1042</v>
      </c>
      <c r="B148" s="11" t="s">
        <v>301</v>
      </c>
      <c r="C148" s="1" t="s">
        <v>145</v>
      </c>
      <c r="D148" s="13" t="s">
        <v>147</v>
      </c>
      <c r="E148" s="1">
        <v>8</v>
      </c>
      <c r="F148" s="3">
        <v>117851173</v>
      </c>
      <c r="G148" s="35">
        <v>7.3039800000000002E-2</v>
      </c>
      <c r="H148" s="36">
        <v>1.27575E-2</v>
      </c>
      <c r="I148" s="33">
        <v>1.0328599999999999E-8</v>
      </c>
      <c r="J148" s="39">
        <v>0.16184799999999999</v>
      </c>
      <c r="K148" s="36">
        <v>4.89215E-2</v>
      </c>
      <c r="L148" s="36">
        <v>3.9897700000000001E-2</v>
      </c>
      <c r="M148" s="33">
        <v>0.220133</v>
      </c>
      <c r="N148" s="39">
        <v>0.17156299999999999</v>
      </c>
      <c r="O148" s="41">
        <v>32.778418563344658</v>
      </c>
    </row>
    <row r="149" spans="1:15" x14ac:dyDescent="0.25">
      <c r="A149" s="11" t="s">
        <v>1042</v>
      </c>
      <c r="B149" s="11" t="s">
        <v>302</v>
      </c>
      <c r="C149" s="1" t="s">
        <v>146</v>
      </c>
      <c r="D149" s="13" t="s">
        <v>145</v>
      </c>
      <c r="E149" s="1">
        <v>21</v>
      </c>
      <c r="F149" s="3">
        <v>34746814</v>
      </c>
      <c r="G149" s="35">
        <v>-8.6317099999999994E-2</v>
      </c>
      <c r="H149" s="36">
        <v>1.50908E-2</v>
      </c>
      <c r="I149" s="33">
        <v>1.06613E-8</v>
      </c>
      <c r="J149" s="39">
        <v>0.114357</v>
      </c>
      <c r="K149" s="36">
        <v>8.4212400000000007E-2</v>
      </c>
      <c r="L149" s="36">
        <v>4.9570200000000002E-2</v>
      </c>
      <c r="M149" s="33">
        <v>8.9346999999999996E-2</v>
      </c>
      <c r="N149" s="39">
        <v>0.106165</v>
      </c>
      <c r="O149" s="41">
        <v>32.716674637743999</v>
      </c>
    </row>
    <row r="150" spans="1:15" x14ac:dyDescent="0.25">
      <c r="A150" s="11" t="s">
        <v>1042</v>
      </c>
      <c r="B150" s="11" t="s">
        <v>303</v>
      </c>
      <c r="C150" s="1" t="s">
        <v>145</v>
      </c>
      <c r="D150" s="13" t="s">
        <v>144</v>
      </c>
      <c r="E150" s="1">
        <v>7</v>
      </c>
      <c r="F150" s="3">
        <v>27105302</v>
      </c>
      <c r="G150" s="35">
        <v>7.7270400000000003E-2</v>
      </c>
      <c r="H150" s="36">
        <v>1.3525799999999999E-2</v>
      </c>
      <c r="I150" s="33">
        <v>1.11112E-8</v>
      </c>
      <c r="J150" s="39">
        <v>0.14316000000000001</v>
      </c>
      <c r="K150" s="36">
        <v>-3.6362100000000001E-2</v>
      </c>
      <c r="L150" s="36">
        <v>4.1910299999999998E-2</v>
      </c>
      <c r="M150" s="33">
        <v>0.385604</v>
      </c>
      <c r="N150" s="39">
        <v>0.13949400000000001</v>
      </c>
      <c r="O150" s="41">
        <v>32.636261030044885</v>
      </c>
    </row>
    <row r="151" spans="1:15" x14ac:dyDescent="0.25">
      <c r="A151" s="11" t="s">
        <v>1042</v>
      </c>
      <c r="B151" s="11" t="s">
        <v>304</v>
      </c>
      <c r="C151" s="1" t="s">
        <v>147</v>
      </c>
      <c r="D151" s="13" t="s">
        <v>146</v>
      </c>
      <c r="E151" s="1">
        <v>6</v>
      </c>
      <c r="F151" s="3">
        <v>75569442</v>
      </c>
      <c r="G151" s="35">
        <v>-0.147115</v>
      </c>
      <c r="H151" s="36">
        <v>2.5795800000000001E-2</v>
      </c>
      <c r="I151" s="33">
        <v>1.17655E-8</v>
      </c>
      <c r="J151" s="39">
        <v>3.6613399999999997E-2</v>
      </c>
      <c r="K151" s="36">
        <v>-8.3212099999999997E-2</v>
      </c>
      <c r="L151" s="36">
        <v>8.9671200000000006E-2</v>
      </c>
      <c r="M151" s="33">
        <v>0.35342400000000002</v>
      </c>
      <c r="N151" s="39">
        <v>3.4143100000000003E-2</v>
      </c>
      <c r="O151" s="41">
        <v>32.524895509007202</v>
      </c>
    </row>
    <row r="152" spans="1:15" x14ac:dyDescent="0.25">
      <c r="A152" s="11" t="s">
        <v>1042</v>
      </c>
      <c r="B152" s="11" t="s">
        <v>305</v>
      </c>
      <c r="C152" s="1" t="s">
        <v>144</v>
      </c>
      <c r="D152" s="13" t="s">
        <v>145</v>
      </c>
      <c r="E152" s="1">
        <v>5</v>
      </c>
      <c r="F152" s="3">
        <v>173878429</v>
      </c>
      <c r="G152" s="35">
        <v>-5.3759899999999999E-2</v>
      </c>
      <c r="H152" s="36">
        <v>9.51136E-3</v>
      </c>
      <c r="I152" s="33">
        <v>1.58431E-8</v>
      </c>
      <c r="J152" s="39">
        <v>0.46743699999999999</v>
      </c>
      <c r="K152" s="36">
        <v>-3.2241699999999998E-2</v>
      </c>
      <c r="L152" s="36">
        <v>3.03824E-2</v>
      </c>
      <c r="M152" s="33">
        <v>0.28860000000000002</v>
      </c>
      <c r="N152" s="39">
        <v>0.45820699999999998</v>
      </c>
      <c r="O152" s="41">
        <v>31.947116450224762</v>
      </c>
    </row>
    <row r="153" spans="1:15" x14ac:dyDescent="0.25">
      <c r="A153" s="11" t="s">
        <v>1042</v>
      </c>
      <c r="B153" s="11" t="s">
        <v>306</v>
      </c>
      <c r="C153" s="1" t="s">
        <v>145</v>
      </c>
      <c r="D153" s="13" t="s">
        <v>144</v>
      </c>
      <c r="E153" s="1">
        <v>2</v>
      </c>
      <c r="F153" s="3">
        <v>37888394</v>
      </c>
      <c r="G153" s="35">
        <v>-5.40584E-2</v>
      </c>
      <c r="H153" s="36">
        <v>9.5650800000000001E-3</v>
      </c>
      <c r="I153" s="33">
        <v>1.5892800000000001E-8</v>
      </c>
      <c r="J153" s="39">
        <v>0.44755299999999998</v>
      </c>
      <c r="K153" s="36">
        <v>-3.9560199999999997E-2</v>
      </c>
      <c r="L153" s="36">
        <v>3.1314399999999999E-2</v>
      </c>
      <c r="M153" s="33">
        <v>0.20647399999999999</v>
      </c>
      <c r="N153" s="39">
        <v>0.49965900000000002</v>
      </c>
      <c r="O153" s="41">
        <v>31.941048006207385</v>
      </c>
    </row>
    <row r="154" spans="1:15" x14ac:dyDescent="0.25">
      <c r="A154" s="11" t="s">
        <v>1042</v>
      </c>
      <c r="B154" s="11" t="s">
        <v>307</v>
      </c>
      <c r="C154" s="1" t="s">
        <v>146</v>
      </c>
      <c r="D154" s="13" t="s">
        <v>145</v>
      </c>
      <c r="E154" s="1">
        <v>9</v>
      </c>
      <c r="F154" s="3">
        <v>16746984</v>
      </c>
      <c r="G154" s="35">
        <v>6.0721799999999999E-2</v>
      </c>
      <c r="H154" s="36">
        <v>1.08307E-2</v>
      </c>
      <c r="I154" s="33">
        <v>2.0649499999999999E-8</v>
      </c>
      <c r="J154" s="39">
        <v>0.257824</v>
      </c>
      <c r="K154" s="36">
        <v>-1.63313E-2</v>
      </c>
      <c r="L154" s="36">
        <v>3.3653500000000003E-2</v>
      </c>
      <c r="M154" s="33">
        <v>0.62747900000000001</v>
      </c>
      <c r="N154" s="39">
        <v>0.26670300000000002</v>
      </c>
      <c r="O154" s="41">
        <v>31.432304363323503</v>
      </c>
    </row>
    <row r="155" spans="1:15" x14ac:dyDescent="0.25">
      <c r="A155" s="11" t="s">
        <v>1042</v>
      </c>
      <c r="B155" s="11" t="s">
        <v>308</v>
      </c>
      <c r="C155" s="1" t="s">
        <v>145</v>
      </c>
      <c r="D155" s="13" t="s">
        <v>144</v>
      </c>
      <c r="E155" s="1">
        <v>6</v>
      </c>
      <c r="F155" s="3">
        <v>117235337</v>
      </c>
      <c r="G155" s="35">
        <v>6.6446199999999997E-2</v>
      </c>
      <c r="H155" s="36">
        <v>1.18598E-2</v>
      </c>
      <c r="I155" s="33">
        <v>2.11096E-8</v>
      </c>
      <c r="J155" s="39">
        <v>0.197465</v>
      </c>
      <c r="K155" s="36">
        <v>-2.37302E-2</v>
      </c>
      <c r="L155" s="36">
        <v>3.7443400000000002E-2</v>
      </c>
      <c r="M155" s="33">
        <v>0.52623600000000004</v>
      </c>
      <c r="N155" s="39">
        <v>0.21039099999999999</v>
      </c>
      <c r="O155" s="41">
        <v>31.389584538655509</v>
      </c>
    </row>
    <row r="156" spans="1:15" x14ac:dyDescent="0.25">
      <c r="A156" s="11" t="s">
        <v>1042</v>
      </c>
      <c r="B156" s="11" t="s">
        <v>309</v>
      </c>
      <c r="C156" s="1" t="s">
        <v>144</v>
      </c>
      <c r="D156" s="13" t="s">
        <v>145</v>
      </c>
      <c r="E156" s="1">
        <v>5</v>
      </c>
      <c r="F156" s="3">
        <v>72246376</v>
      </c>
      <c r="G156" s="35">
        <v>-7.0356399999999999E-2</v>
      </c>
      <c r="H156" s="36">
        <v>1.25854E-2</v>
      </c>
      <c r="I156" s="33">
        <v>2.2664200000000001E-8</v>
      </c>
      <c r="J156" s="39">
        <v>0.17283299999999999</v>
      </c>
      <c r="K156" s="36">
        <v>4.7858400000000002E-2</v>
      </c>
      <c r="L156" s="36">
        <v>4.2213000000000001E-2</v>
      </c>
      <c r="M156" s="33">
        <v>0.25690499999999999</v>
      </c>
      <c r="N156" s="39">
        <v>0.15246599999999999</v>
      </c>
      <c r="O156" s="41">
        <v>31.251665862048814</v>
      </c>
    </row>
    <row r="157" spans="1:15" x14ac:dyDescent="0.25">
      <c r="A157" s="11" t="s">
        <v>1042</v>
      </c>
      <c r="B157" s="11" t="s">
        <v>310</v>
      </c>
      <c r="C157" s="1" t="s">
        <v>147</v>
      </c>
      <c r="D157" s="13" t="s">
        <v>146</v>
      </c>
      <c r="E157" s="1">
        <v>12</v>
      </c>
      <c r="F157" s="3">
        <v>26186284</v>
      </c>
      <c r="G157" s="35">
        <v>-5.5994000000000002E-2</v>
      </c>
      <c r="H157" s="36">
        <v>1.00488E-2</v>
      </c>
      <c r="I157" s="33">
        <v>2.5156500000000001E-8</v>
      </c>
      <c r="J157" s="39">
        <v>0.33759499999999998</v>
      </c>
      <c r="K157" s="36">
        <v>2.33428E-2</v>
      </c>
      <c r="L157" s="36">
        <v>3.2709299999999997E-2</v>
      </c>
      <c r="M157" s="33">
        <v>0.47544599999999998</v>
      </c>
      <c r="N157" s="39">
        <v>0.31093399999999999</v>
      </c>
      <c r="O157" s="41">
        <v>31.049497835959773</v>
      </c>
    </row>
    <row r="158" spans="1:15" x14ac:dyDescent="0.25">
      <c r="A158" s="11" t="s">
        <v>1042</v>
      </c>
      <c r="B158" s="11" t="s">
        <v>311</v>
      </c>
      <c r="C158" s="1" t="s">
        <v>145</v>
      </c>
      <c r="D158" s="13" t="s">
        <v>146</v>
      </c>
      <c r="E158" s="1">
        <v>20</v>
      </c>
      <c r="F158" s="3">
        <v>6344876</v>
      </c>
      <c r="G158" s="35">
        <v>5.4570899999999999E-2</v>
      </c>
      <c r="H158" s="36">
        <v>9.8178799999999993E-3</v>
      </c>
      <c r="I158" s="33">
        <v>2.7238299999999998E-8</v>
      </c>
      <c r="J158" s="39">
        <v>0.62668800000000002</v>
      </c>
      <c r="K158" s="36">
        <v>-6.2800700000000001E-2</v>
      </c>
      <c r="L158" s="36">
        <v>3.08422E-2</v>
      </c>
      <c r="M158" s="33">
        <v>4.17306E-2</v>
      </c>
      <c r="N158" s="39">
        <v>0.61219199999999996</v>
      </c>
      <c r="O158" s="41">
        <v>30.894899978922069</v>
      </c>
    </row>
    <row r="159" spans="1:15" x14ac:dyDescent="0.25">
      <c r="A159" s="11" t="s">
        <v>1042</v>
      </c>
      <c r="B159" s="11" t="s">
        <v>312</v>
      </c>
      <c r="C159" s="1" t="s">
        <v>145</v>
      </c>
      <c r="D159" s="13" t="s">
        <v>144</v>
      </c>
      <c r="E159" s="1">
        <v>2</v>
      </c>
      <c r="F159" s="3">
        <v>71400409</v>
      </c>
      <c r="G159" s="35">
        <v>-5.2676099999999997E-2</v>
      </c>
      <c r="H159" s="36">
        <v>9.4798999999999994E-3</v>
      </c>
      <c r="I159" s="33">
        <v>2.7506199999999999E-8</v>
      </c>
      <c r="J159" s="39">
        <v>0.52533700000000005</v>
      </c>
      <c r="K159" s="36">
        <v>2.8185100000000001E-2</v>
      </c>
      <c r="L159" s="36">
        <v>3.0695199999999999E-2</v>
      </c>
      <c r="M159" s="33">
        <v>0.35849999999999999</v>
      </c>
      <c r="N159" s="39">
        <v>0.54886100000000004</v>
      </c>
      <c r="O159" s="41">
        <v>30.875906323101148</v>
      </c>
    </row>
    <row r="160" spans="1:15" x14ac:dyDescent="0.25">
      <c r="A160" s="11" t="s">
        <v>1042</v>
      </c>
      <c r="B160" s="11" t="s">
        <v>313</v>
      </c>
      <c r="C160" s="1" t="s">
        <v>144</v>
      </c>
      <c r="D160" s="13" t="s">
        <v>145</v>
      </c>
      <c r="E160" s="1">
        <v>15</v>
      </c>
      <c r="F160" s="3">
        <v>90768096</v>
      </c>
      <c r="G160" s="35">
        <v>-5.5233400000000002E-2</v>
      </c>
      <c r="H160" s="36">
        <v>9.9606999999999994E-3</v>
      </c>
      <c r="I160" s="33">
        <v>2.93731E-8</v>
      </c>
      <c r="J160" s="39">
        <v>0.353599</v>
      </c>
      <c r="K160" s="36">
        <v>2.95524E-2</v>
      </c>
      <c r="L160" s="36">
        <v>3.1928499999999999E-2</v>
      </c>
      <c r="M160" s="33">
        <v>0.35466399999999998</v>
      </c>
      <c r="N160" s="39">
        <v>0.34598099999999998</v>
      </c>
      <c r="O160" s="41">
        <v>30.748493003205613</v>
      </c>
    </row>
    <row r="161" spans="1:15" x14ac:dyDescent="0.25">
      <c r="A161" s="11" t="s">
        <v>1042</v>
      </c>
      <c r="B161" s="11" t="s">
        <v>314</v>
      </c>
      <c r="C161" s="1" t="s">
        <v>145</v>
      </c>
      <c r="D161" s="13" t="s">
        <v>147</v>
      </c>
      <c r="E161" s="1">
        <v>15</v>
      </c>
      <c r="F161" s="3">
        <v>90894158</v>
      </c>
      <c r="G161" s="35">
        <v>5.9692099999999998E-2</v>
      </c>
      <c r="H161" s="36">
        <v>1.0781199999999999E-2</v>
      </c>
      <c r="I161" s="33">
        <v>3.0821199999999999E-8</v>
      </c>
      <c r="J161" s="39">
        <v>0.26546900000000001</v>
      </c>
      <c r="K161" s="36">
        <v>-2.5442800000000002E-2</v>
      </c>
      <c r="L161" s="36">
        <v>4.2818299999999997E-2</v>
      </c>
      <c r="M161" s="33">
        <v>0.55237599999999998</v>
      </c>
      <c r="N161" s="39">
        <v>0.29407</v>
      </c>
      <c r="O161" s="41">
        <v>30.654872241699799</v>
      </c>
    </row>
    <row r="162" spans="1:15" x14ac:dyDescent="0.25">
      <c r="A162" s="11" t="s">
        <v>1042</v>
      </c>
      <c r="B162" s="11" t="s">
        <v>315</v>
      </c>
      <c r="C162" s="1" t="s">
        <v>144</v>
      </c>
      <c r="D162" s="13" t="s">
        <v>147</v>
      </c>
      <c r="E162" s="1">
        <v>14</v>
      </c>
      <c r="F162" s="3">
        <v>32505638</v>
      </c>
      <c r="G162" s="35">
        <v>6.0602400000000001E-2</v>
      </c>
      <c r="H162" s="36">
        <v>1.09625E-2</v>
      </c>
      <c r="I162" s="33">
        <v>3.2358599999999997E-8</v>
      </c>
      <c r="J162" s="39">
        <v>0.74464200000000003</v>
      </c>
      <c r="K162" s="36">
        <v>-5.4910899999999999E-2</v>
      </c>
      <c r="L162" s="36">
        <v>3.21537E-2</v>
      </c>
      <c r="M162" s="33">
        <v>8.7680800000000003E-2</v>
      </c>
      <c r="N162" s="39">
        <v>0.70014699999999996</v>
      </c>
      <c r="O162" s="41">
        <v>30.560498523477857</v>
      </c>
    </row>
    <row r="163" spans="1:15" x14ac:dyDescent="0.25">
      <c r="A163" s="11" t="s">
        <v>1042</v>
      </c>
      <c r="B163" s="11" t="s">
        <v>316</v>
      </c>
      <c r="C163" s="1" t="s">
        <v>147</v>
      </c>
      <c r="D163" s="13" t="s">
        <v>146</v>
      </c>
      <c r="E163" s="1">
        <v>6</v>
      </c>
      <c r="F163" s="3">
        <v>36679512</v>
      </c>
      <c r="G163" s="35">
        <v>-6.9833099999999995E-2</v>
      </c>
      <c r="H163" s="36">
        <v>1.26383E-2</v>
      </c>
      <c r="I163" s="33">
        <v>3.2851900000000003E-8</v>
      </c>
      <c r="J163" s="39">
        <v>0.17280899999999999</v>
      </c>
      <c r="K163" s="36">
        <v>6.5877099999999994E-2</v>
      </c>
      <c r="L163" s="36">
        <v>3.8019999999999998E-2</v>
      </c>
      <c r="M163" s="33">
        <v>8.3149799999999996E-2</v>
      </c>
      <c r="N163" s="39">
        <v>0.18610499999999999</v>
      </c>
      <c r="O163" s="41">
        <v>30.531301828394856</v>
      </c>
    </row>
    <row r="164" spans="1:15" x14ac:dyDescent="0.25">
      <c r="A164" s="11" t="s">
        <v>1042</v>
      </c>
      <c r="B164" s="11" t="s">
        <v>317</v>
      </c>
      <c r="C164" s="1" t="s">
        <v>144</v>
      </c>
      <c r="D164" s="13" t="s">
        <v>145</v>
      </c>
      <c r="E164" s="1">
        <v>1</v>
      </c>
      <c r="F164" s="3">
        <v>21975589</v>
      </c>
      <c r="G164" s="35">
        <v>-6.73073E-2</v>
      </c>
      <c r="H164" s="36">
        <v>1.22056E-2</v>
      </c>
      <c r="I164" s="33">
        <v>3.4984800000000001E-8</v>
      </c>
      <c r="J164" s="39">
        <v>0.18929299999999999</v>
      </c>
      <c r="K164" s="36">
        <v>6.1088900000000002E-2</v>
      </c>
      <c r="L164" s="36">
        <v>4.75871E-2</v>
      </c>
      <c r="M164" s="33">
        <v>0.199237</v>
      </c>
      <c r="N164" s="39">
        <v>0.135654</v>
      </c>
      <c r="O164" s="41">
        <v>30.409275438452113</v>
      </c>
    </row>
    <row r="165" spans="1:15" x14ac:dyDescent="0.25">
      <c r="A165" s="11" t="s">
        <v>1042</v>
      </c>
      <c r="B165" s="11" t="s">
        <v>318</v>
      </c>
      <c r="C165" s="1" t="s">
        <v>144</v>
      </c>
      <c r="D165" s="13" t="s">
        <v>145</v>
      </c>
      <c r="E165" s="1">
        <v>13</v>
      </c>
      <c r="F165" s="3">
        <v>50186227</v>
      </c>
      <c r="G165" s="35">
        <v>5.2462799999999997E-2</v>
      </c>
      <c r="H165" s="36">
        <v>9.5139899999999999E-3</v>
      </c>
      <c r="I165" s="33">
        <v>3.5019499999999998E-8</v>
      </c>
      <c r="J165" s="39">
        <v>0.44953900000000002</v>
      </c>
      <c r="K165" s="36">
        <v>-9.0843E-3</v>
      </c>
      <c r="L165" s="36">
        <v>3.7918100000000003E-2</v>
      </c>
      <c r="M165" s="33">
        <v>0.81065799999999999</v>
      </c>
      <c r="N165" s="39">
        <v>0.45313100000000001</v>
      </c>
      <c r="O165" s="41">
        <v>30.407278380698735</v>
      </c>
    </row>
    <row r="166" spans="1:15" x14ac:dyDescent="0.25">
      <c r="A166" s="11" t="s">
        <v>1042</v>
      </c>
      <c r="B166" s="11" t="s">
        <v>319</v>
      </c>
      <c r="C166" s="1" t="s">
        <v>145</v>
      </c>
      <c r="D166" s="13" t="s">
        <v>144</v>
      </c>
      <c r="E166" s="1">
        <v>1</v>
      </c>
      <c r="F166" s="3">
        <v>228264125</v>
      </c>
      <c r="G166" s="35">
        <v>5.4799199999999999E-2</v>
      </c>
      <c r="H166" s="36">
        <v>9.9407000000000002E-3</v>
      </c>
      <c r="I166" s="33">
        <v>3.5355699999999999E-8</v>
      </c>
      <c r="J166" s="39">
        <v>0.34377099999999999</v>
      </c>
      <c r="K166" s="36">
        <v>2.6534100000000001E-3</v>
      </c>
      <c r="L166" s="36">
        <v>3.2065799999999998E-2</v>
      </c>
      <c r="M166" s="33">
        <v>0.93405099999999996</v>
      </c>
      <c r="N166" s="39">
        <v>0.31528899999999999</v>
      </c>
      <c r="O166" s="41">
        <v>30.388866542136672</v>
      </c>
    </row>
    <row r="167" spans="1:15" x14ac:dyDescent="0.25">
      <c r="A167" s="11" t="s">
        <v>1042</v>
      </c>
      <c r="B167" s="11" t="s">
        <v>320</v>
      </c>
      <c r="C167" s="1" t="s">
        <v>144</v>
      </c>
      <c r="D167" s="13" t="s">
        <v>145</v>
      </c>
      <c r="E167" s="1">
        <v>1</v>
      </c>
      <c r="F167" s="3">
        <v>41058866</v>
      </c>
      <c r="G167" s="35">
        <v>-5.21089E-2</v>
      </c>
      <c r="H167" s="36">
        <v>9.4929100000000002E-3</v>
      </c>
      <c r="I167" s="33">
        <v>4.0365499999999998E-8</v>
      </c>
      <c r="J167" s="39">
        <v>0.54201999999999995</v>
      </c>
      <c r="K167" s="36">
        <v>-2.2951900000000001E-2</v>
      </c>
      <c r="L167" s="36">
        <v>2.9691100000000002E-2</v>
      </c>
      <c r="M167" s="33">
        <v>0.43950899999999998</v>
      </c>
      <c r="N167" s="39">
        <v>0.54102600000000001</v>
      </c>
      <c r="O167" s="41">
        <v>30.131800547294876</v>
      </c>
    </row>
    <row r="168" spans="1:15" x14ac:dyDescent="0.25">
      <c r="A168" s="11" t="s">
        <v>1042</v>
      </c>
      <c r="B168" s="11" t="s">
        <v>321</v>
      </c>
      <c r="C168" s="1" t="s">
        <v>145</v>
      </c>
      <c r="D168" s="13" t="s">
        <v>144</v>
      </c>
      <c r="E168" s="1">
        <v>5</v>
      </c>
      <c r="F168" s="3">
        <v>140347056</v>
      </c>
      <c r="G168" s="35">
        <v>5.2309399999999999E-2</v>
      </c>
      <c r="H168" s="36">
        <v>9.5544199999999992E-3</v>
      </c>
      <c r="I168" s="33">
        <v>4.3777399999999997E-8</v>
      </c>
      <c r="J168" s="39">
        <v>0.56070200000000003</v>
      </c>
      <c r="K168" s="36">
        <v>5.4538099999999999E-2</v>
      </c>
      <c r="L168" s="36">
        <v>2.9745400000000002E-2</v>
      </c>
      <c r="M168" s="33">
        <v>6.6728999999999997E-2</v>
      </c>
      <c r="N168" s="39">
        <v>0.50680000000000003</v>
      </c>
      <c r="O168" s="41">
        <v>29.97442221534973</v>
      </c>
    </row>
    <row r="169" spans="1:15" x14ac:dyDescent="0.25">
      <c r="A169" s="11" t="s">
        <v>1043</v>
      </c>
      <c r="B169" s="11" t="s">
        <v>322</v>
      </c>
      <c r="C169" s="1" t="s">
        <v>145</v>
      </c>
      <c r="D169" s="13" t="s">
        <v>144</v>
      </c>
      <c r="E169" s="1">
        <v>6</v>
      </c>
      <c r="F169" s="3">
        <v>32634347</v>
      </c>
      <c r="G169" s="35">
        <v>-0.119019</v>
      </c>
      <c r="H169" s="36">
        <v>7.8874099999999992E-3</v>
      </c>
      <c r="I169" s="33">
        <v>1.8923399999999999E-51</v>
      </c>
      <c r="J169" s="39">
        <v>0.329096</v>
      </c>
      <c r="K169" s="36">
        <v>1.6445499999999998E-2</v>
      </c>
      <c r="L169" s="36">
        <v>4.3174400000000002E-2</v>
      </c>
      <c r="M169" s="33">
        <v>0.70327099999999998</v>
      </c>
      <c r="N169" s="39">
        <v>0.27524700000000002</v>
      </c>
      <c r="O169" s="41">
        <v>227.70038269783674</v>
      </c>
    </row>
    <row r="170" spans="1:15" x14ac:dyDescent="0.25">
      <c r="A170" s="11" t="s">
        <v>1043</v>
      </c>
      <c r="B170" s="11" t="s">
        <v>323</v>
      </c>
      <c r="C170" s="1" t="s">
        <v>144</v>
      </c>
      <c r="D170" s="13" t="s">
        <v>145</v>
      </c>
      <c r="E170" s="1">
        <v>5</v>
      </c>
      <c r="F170" s="3">
        <v>111066174</v>
      </c>
      <c r="G170" s="35">
        <v>0.103781</v>
      </c>
      <c r="H170" s="36">
        <v>8.7311899999999998E-3</v>
      </c>
      <c r="I170" s="33">
        <v>1.3947599999999999E-32</v>
      </c>
      <c r="J170" s="39">
        <v>0.75465000000000004</v>
      </c>
      <c r="K170" s="36">
        <v>8.2749099999999999E-3</v>
      </c>
      <c r="L170" s="36">
        <v>4.1964899999999999E-2</v>
      </c>
      <c r="M170" s="33">
        <v>0.84368200000000004</v>
      </c>
      <c r="N170" s="39">
        <v>0.74481699999999995</v>
      </c>
      <c r="O170" s="41">
        <v>141.28264735828739</v>
      </c>
    </row>
    <row r="171" spans="1:15" x14ac:dyDescent="0.25">
      <c r="A171" s="11" t="s">
        <v>1043</v>
      </c>
      <c r="B171" s="11" t="s">
        <v>324</v>
      </c>
      <c r="C171" s="1" t="s">
        <v>146</v>
      </c>
      <c r="D171" s="13" t="s">
        <v>147</v>
      </c>
      <c r="E171" s="1">
        <v>5</v>
      </c>
      <c r="F171" s="3">
        <v>132461855</v>
      </c>
      <c r="G171" s="35">
        <v>8.5734299999999999E-2</v>
      </c>
      <c r="H171" s="36">
        <v>7.3137300000000001E-3</v>
      </c>
      <c r="I171" s="33">
        <v>9.7881399999999999E-32</v>
      </c>
      <c r="J171" s="39">
        <v>0.46628999999999998</v>
      </c>
      <c r="K171" s="36">
        <v>-7.9381699999999996E-3</v>
      </c>
      <c r="L171" s="36">
        <v>3.0278699999999999E-2</v>
      </c>
      <c r="M171" s="33">
        <v>0.79318999999999995</v>
      </c>
      <c r="N171" s="39">
        <v>0.42281400000000002</v>
      </c>
      <c r="O171" s="41">
        <v>137.41412145238061</v>
      </c>
    </row>
    <row r="172" spans="1:15" x14ac:dyDescent="0.25">
      <c r="A172" s="11" t="s">
        <v>1043</v>
      </c>
      <c r="B172" s="11" t="s">
        <v>325</v>
      </c>
      <c r="C172" s="1" t="s">
        <v>146</v>
      </c>
      <c r="D172" s="13" t="s">
        <v>147</v>
      </c>
      <c r="E172" s="1">
        <v>2</v>
      </c>
      <c r="F172" s="3">
        <v>102297754</v>
      </c>
      <c r="G172" s="35">
        <v>-0.112495</v>
      </c>
      <c r="H172" s="36">
        <v>1.01747E-2</v>
      </c>
      <c r="I172" s="33">
        <v>2.0422099999999998E-28</v>
      </c>
      <c r="J172" s="39">
        <v>0.158746</v>
      </c>
      <c r="K172" s="36">
        <v>5.5909899999999998E-2</v>
      </c>
      <c r="L172" s="36">
        <v>4.6198500000000003E-2</v>
      </c>
      <c r="M172" s="33">
        <v>0.22619800000000001</v>
      </c>
      <c r="N172" s="39">
        <v>0.14318800000000001</v>
      </c>
      <c r="O172" s="41">
        <v>122.24277894742376</v>
      </c>
    </row>
    <row r="173" spans="1:15" x14ac:dyDescent="0.25">
      <c r="A173" s="11" t="s">
        <v>1043</v>
      </c>
      <c r="B173" s="11" t="s">
        <v>326</v>
      </c>
      <c r="C173" s="1" t="s">
        <v>145</v>
      </c>
      <c r="D173" s="13" t="s">
        <v>144</v>
      </c>
      <c r="E173" s="1">
        <v>6</v>
      </c>
      <c r="F173" s="3">
        <v>31560353</v>
      </c>
      <c r="G173" s="35">
        <v>-0.111416</v>
      </c>
      <c r="H173" s="36">
        <v>1.02176E-2</v>
      </c>
      <c r="I173" s="33">
        <v>1.09825E-27</v>
      </c>
      <c r="J173" s="39">
        <v>0.156556</v>
      </c>
      <c r="K173" s="36">
        <v>8.8138499999999995E-2</v>
      </c>
      <c r="L173" s="36">
        <v>5.0097000000000003E-2</v>
      </c>
      <c r="M173" s="33">
        <v>7.8516799999999998E-2</v>
      </c>
      <c r="N173" s="39">
        <v>0.12081699999999999</v>
      </c>
      <c r="O173" s="41">
        <v>118.90423728248324</v>
      </c>
    </row>
    <row r="174" spans="1:15" x14ac:dyDescent="0.25">
      <c r="A174" s="11" t="s">
        <v>1043</v>
      </c>
      <c r="B174" s="11" t="s">
        <v>327</v>
      </c>
      <c r="C174" s="1" t="s">
        <v>146</v>
      </c>
      <c r="D174" s="13" t="s">
        <v>147</v>
      </c>
      <c r="E174" s="1">
        <v>9</v>
      </c>
      <c r="F174" s="3">
        <v>6213148</v>
      </c>
      <c r="G174" s="35">
        <v>-9.1757099999999994E-2</v>
      </c>
      <c r="H174" s="36">
        <v>8.4958700000000009E-3</v>
      </c>
      <c r="I174" s="33">
        <v>3.4347899999999997E-27</v>
      </c>
      <c r="J174" s="39">
        <v>0.760876</v>
      </c>
      <c r="K174" s="36">
        <v>-1.20689E-2</v>
      </c>
      <c r="L174" s="36">
        <v>3.5147299999999999E-2</v>
      </c>
      <c r="M174" s="33">
        <v>0.73131100000000004</v>
      </c>
      <c r="N174" s="39">
        <v>0.75271999999999994</v>
      </c>
      <c r="O174" s="41">
        <v>116.64433230990676</v>
      </c>
    </row>
    <row r="175" spans="1:15" x14ac:dyDescent="0.25">
      <c r="A175" s="11" t="s">
        <v>1043</v>
      </c>
      <c r="B175" s="11" t="s">
        <v>328</v>
      </c>
      <c r="C175" s="1" t="s">
        <v>146</v>
      </c>
      <c r="D175" s="13" t="s">
        <v>147</v>
      </c>
      <c r="E175" s="1">
        <v>17</v>
      </c>
      <c r="F175" s="3">
        <v>39911280</v>
      </c>
      <c r="G175" s="35">
        <v>-7.8185000000000004E-2</v>
      </c>
      <c r="H175" s="36">
        <v>7.3586099999999998E-3</v>
      </c>
      <c r="I175" s="33">
        <v>2.2808700000000001E-26</v>
      </c>
      <c r="J175" s="39">
        <v>0.54774599999999996</v>
      </c>
      <c r="K175" s="36">
        <v>4.0829200000000003E-2</v>
      </c>
      <c r="L175" s="36">
        <v>2.97358E-2</v>
      </c>
      <c r="M175" s="33">
        <v>0.16973199999999999</v>
      </c>
      <c r="N175" s="39">
        <v>0.52557600000000004</v>
      </c>
      <c r="O175" s="41">
        <v>112.88995720333288</v>
      </c>
    </row>
    <row r="176" spans="1:15" x14ac:dyDescent="0.25">
      <c r="A176" s="11" t="s">
        <v>1043</v>
      </c>
      <c r="B176" s="11" t="s">
        <v>329</v>
      </c>
      <c r="C176" s="1" t="s">
        <v>145</v>
      </c>
      <c r="D176" s="13" t="s">
        <v>144</v>
      </c>
      <c r="E176" s="1">
        <v>15</v>
      </c>
      <c r="F176" s="3">
        <v>67163292</v>
      </c>
      <c r="G176" s="35">
        <v>8.6123599999999995E-2</v>
      </c>
      <c r="H176" s="36">
        <v>8.2437099999999996E-3</v>
      </c>
      <c r="I176" s="33">
        <v>1.50938E-25</v>
      </c>
      <c r="J176" s="39">
        <v>0.26299299999999998</v>
      </c>
      <c r="K176" s="36">
        <v>1.0395100000000001E-2</v>
      </c>
      <c r="L176" s="36">
        <v>3.5801100000000002E-2</v>
      </c>
      <c r="M176" s="33">
        <v>0.77154400000000001</v>
      </c>
      <c r="N176" s="39">
        <v>0.24554699999999999</v>
      </c>
      <c r="O176" s="41">
        <v>109.14376704717101</v>
      </c>
    </row>
    <row r="177" spans="1:15" x14ac:dyDescent="0.25">
      <c r="A177" s="11" t="s">
        <v>1043</v>
      </c>
      <c r="B177" s="11" t="s">
        <v>330</v>
      </c>
      <c r="C177" s="1" t="s">
        <v>147</v>
      </c>
      <c r="D177" s="13" t="s">
        <v>146</v>
      </c>
      <c r="E177" s="1">
        <v>10</v>
      </c>
      <c r="F177" s="3">
        <v>9016708</v>
      </c>
      <c r="G177" s="35">
        <v>-7.7786400000000006E-2</v>
      </c>
      <c r="H177" s="36">
        <v>8.0356999999999998E-3</v>
      </c>
      <c r="I177" s="33">
        <v>3.6635300000000002E-22</v>
      </c>
      <c r="J177" s="39">
        <v>0.301931</v>
      </c>
      <c r="K177" s="36">
        <v>-5.4822700000000002E-2</v>
      </c>
      <c r="L177" s="36">
        <v>3.1177199999999999E-2</v>
      </c>
      <c r="M177" s="33">
        <v>7.8675400000000006E-2</v>
      </c>
      <c r="N177" s="39">
        <v>0.36454399999999998</v>
      </c>
      <c r="O177" s="41">
        <v>93.70438523146646</v>
      </c>
    </row>
    <row r="178" spans="1:15" x14ac:dyDescent="0.25">
      <c r="A178" s="11" t="s">
        <v>1043</v>
      </c>
      <c r="B178" s="11" t="s">
        <v>331</v>
      </c>
      <c r="C178" s="1" t="s">
        <v>147</v>
      </c>
      <c r="D178" s="13" t="s">
        <v>144</v>
      </c>
      <c r="E178" s="1">
        <v>15</v>
      </c>
      <c r="F178" s="3">
        <v>60779592</v>
      </c>
      <c r="G178" s="35">
        <v>-8.08836E-2</v>
      </c>
      <c r="H178" s="36">
        <v>9.2143699999999995E-3</v>
      </c>
      <c r="I178" s="33">
        <v>1.6645600000000001E-18</v>
      </c>
      <c r="J178" s="39">
        <v>0.20277800000000001</v>
      </c>
      <c r="K178" s="36">
        <v>0.10956200000000001</v>
      </c>
      <c r="L178" s="36">
        <v>3.7936699999999997E-2</v>
      </c>
      <c r="M178" s="33">
        <v>3.8766400000000002E-3</v>
      </c>
      <c r="N178" s="39">
        <v>0.19150400000000001</v>
      </c>
      <c r="O178" s="41">
        <v>77.053017527084648</v>
      </c>
    </row>
    <row r="179" spans="1:15" x14ac:dyDescent="0.25">
      <c r="A179" s="11" t="s">
        <v>1043</v>
      </c>
      <c r="B179" s="11" t="s">
        <v>332</v>
      </c>
      <c r="C179" s="1" t="s">
        <v>147</v>
      </c>
      <c r="D179" s="13" t="s">
        <v>146</v>
      </c>
      <c r="E179" s="1">
        <v>16</v>
      </c>
      <c r="F179" s="3">
        <v>27305654</v>
      </c>
      <c r="G179" s="35">
        <v>-0.119049</v>
      </c>
      <c r="H179" s="36">
        <v>1.3708100000000001E-2</v>
      </c>
      <c r="I179" s="33">
        <v>3.8010200000000003E-18</v>
      </c>
      <c r="J179" s="39">
        <v>8.1238699999999997E-2</v>
      </c>
      <c r="K179" s="36">
        <v>2.2240900000000001E-2</v>
      </c>
      <c r="L179" s="36">
        <v>0.12754299999999999</v>
      </c>
      <c r="M179" s="33">
        <v>0.86156699999999997</v>
      </c>
      <c r="N179" s="39">
        <v>4.2426199999999997E-2</v>
      </c>
      <c r="O179" s="41">
        <v>75.421814348650543</v>
      </c>
    </row>
    <row r="180" spans="1:15" x14ac:dyDescent="0.25">
      <c r="A180" s="11" t="s">
        <v>1043</v>
      </c>
      <c r="B180" s="11" t="s">
        <v>333</v>
      </c>
      <c r="C180" s="1" t="s">
        <v>147</v>
      </c>
      <c r="D180" s="13" t="s">
        <v>146</v>
      </c>
      <c r="E180" s="1">
        <v>19</v>
      </c>
      <c r="F180" s="3">
        <v>33235671</v>
      </c>
      <c r="G180" s="35">
        <v>-0.107478</v>
      </c>
      <c r="H180" s="36">
        <v>1.252E-2</v>
      </c>
      <c r="I180" s="33">
        <v>9.1243099999999998E-18</v>
      </c>
      <c r="J180" s="39">
        <v>9.9446099999999996E-2</v>
      </c>
      <c r="K180" s="36">
        <v>7.6742199999999997E-2</v>
      </c>
      <c r="L180" s="36">
        <v>6.2621999999999997E-2</v>
      </c>
      <c r="M180" s="33">
        <v>0.22039300000000001</v>
      </c>
      <c r="N180" s="39">
        <v>7.9497499999999999E-2</v>
      </c>
      <c r="O180" s="41">
        <v>73.693722529575695</v>
      </c>
    </row>
    <row r="181" spans="1:15" x14ac:dyDescent="0.25">
      <c r="A181" s="11" t="s">
        <v>1043</v>
      </c>
      <c r="B181" s="11" t="s">
        <v>334</v>
      </c>
      <c r="C181" s="1" t="s">
        <v>145</v>
      </c>
      <c r="D181" s="13" t="s">
        <v>144</v>
      </c>
      <c r="E181" s="1">
        <v>2</v>
      </c>
      <c r="F181" s="3">
        <v>111137297</v>
      </c>
      <c r="G181" s="35">
        <v>9.5308900000000002E-2</v>
      </c>
      <c r="H181" s="36">
        <v>1.1689700000000001E-2</v>
      </c>
      <c r="I181" s="33">
        <v>3.5440499999999999E-16</v>
      </c>
      <c r="J181" s="39">
        <v>0.107644</v>
      </c>
      <c r="K181" s="36">
        <v>-6.8846000000000004E-2</v>
      </c>
      <c r="L181" s="36">
        <v>5.0745400000000003E-2</v>
      </c>
      <c r="M181" s="33">
        <v>0.17487800000000001</v>
      </c>
      <c r="N181" s="39">
        <v>0.10574600000000001</v>
      </c>
      <c r="O181" s="41">
        <v>66.475281168197668</v>
      </c>
    </row>
    <row r="182" spans="1:15" x14ac:dyDescent="0.25">
      <c r="A182" s="11" t="s">
        <v>1043</v>
      </c>
      <c r="B182" s="11" t="s">
        <v>335</v>
      </c>
      <c r="C182" s="1" t="s">
        <v>147</v>
      </c>
      <c r="D182" s="13" t="s">
        <v>146</v>
      </c>
      <c r="E182" s="1">
        <v>2</v>
      </c>
      <c r="F182" s="3">
        <v>241759225</v>
      </c>
      <c r="G182" s="35">
        <v>-7.3082099999999997E-2</v>
      </c>
      <c r="H182" s="36">
        <v>9.0088900000000003E-3</v>
      </c>
      <c r="I182" s="33">
        <v>4.9704999999999996E-16</v>
      </c>
      <c r="J182" s="39">
        <v>0.21541199999999999</v>
      </c>
      <c r="K182" s="36">
        <v>3.01762E-2</v>
      </c>
      <c r="L182" s="36">
        <v>4.5454099999999997E-2</v>
      </c>
      <c r="M182" s="33">
        <v>0.50676500000000002</v>
      </c>
      <c r="N182" s="39">
        <v>0.23607600000000001</v>
      </c>
      <c r="O182" s="41">
        <v>65.808117586174447</v>
      </c>
    </row>
    <row r="183" spans="1:15" x14ac:dyDescent="0.25">
      <c r="A183" s="11" t="s">
        <v>1043</v>
      </c>
      <c r="B183" s="11" t="s">
        <v>336</v>
      </c>
      <c r="C183" s="1" t="s">
        <v>144</v>
      </c>
      <c r="D183" s="13" t="s">
        <v>145</v>
      </c>
      <c r="E183" s="1">
        <v>17</v>
      </c>
      <c r="F183" s="3">
        <v>49270778</v>
      </c>
      <c r="G183" s="35">
        <v>-5.8309399999999997E-2</v>
      </c>
      <c r="H183" s="36">
        <v>7.3413200000000001E-3</v>
      </c>
      <c r="I183" s="33">
        <v>1.97925E-15</v>
      </c>
      <c r="J183" s="39">
        <v>0.47250199999999998</v>
      </c>
      <c r="K183" s="36">
        <v>2.1879300000000001E-2</v>
      </c>
      <c r="L183" s="36">
        <v>2.99817E-2</v>
      </c>
      <c r="M183" s="33">
        <v>0.46553899999999998</v>
      </c>
      <c r="N183" s="39">
        <v>0.46796300000000002</v>
      </c>
      <c r="O183" s="41">
        <v>63.085396262229914</v>
      </c>
    </row>
    <row r="184" spans="1:15" x14ac:dyDescent="0.25">
      <c r="A184" s="11" t="s">
        <v>1043</v>
      </c>
      <c r="B184" s="11" t="s">
        <v>337</v>
      </c>
      <c r="C184" s="1" t="s">
        <v>144</v>
      </c>
      <c r="D184" s="13" t="s">
        <v>145</v>
      </c>
      <c r="E184" s="1">
        <v>6</v>
      </c>
      <c r="F184" s="3">
        <v>31505015</v>
      </c>
      <c r="G184" s="35">
        <v>5.87354E-2</v>
      </c>
      <c r="H184" s="36">
        <v>7.5617000000000002E-3</v>
      </c>
      <c r="I184" s="33">
        <v>8.0057099999999997E-15</v>
      </c>
      <c r="J184" s="39">
        <v>0.62032200000000004</v>
      </c>
      <c r="K184" s="36">
        <v>2.1670200000000001E-2</v>
      </c>
      <c r="L184" s="36">
        <v>3.1324299999999999E-2</v>
      </c>
      <c r="M184" s="33">
        <v>0.489062</v>
      </c>
      <c r="N184" s="39">
        <v>0.64197899999999997</v>
      </c>
      <c r="O184" s="41">
        <v>60.333841048418485</v>
      </c>
    </row>
    <row r="185" spans="1:15" x14ac:dyDescent="0.25">
      <c r="A185" s="11" t="s">
        <v>1043</v>
      </c>
      <c r="B185" s="11" t="s">
        <v>338</v>
      </c>
      <c r="C185" s="1" t="s">
        <v>147</v>
      </c>
      <c r="D185" s="13" t="s">
        <v>146</v>
      </c>
      <c r="E185" s="1">
        <v>16</v>
      </c>
      <c r="F185" s="3">
        <v>11125184</v>
      </c>
      <c r="G185" s="35">
        <v>-6.7628800000000003E-2</v>
      </c>
      <c r="H185" s="36">
        <v>9.0405299999999997E-3</v>
      </c>
      <c r="I185" s="33">
        <v>7.3977599999999994E-14</v>
      </c>
      <c r="J185" s="39">
        <v>0.21116099999999999</v>
      </c>
      <c r="K185" s="36">
        <v>5.8501400000000002E-3</v>
      </c>
      <c r="L185" s="36">
        <v>3.5653900000000002E-2</v>
      </c>
      <c r="M185" s="33">
        <v>0.86966699999999997</v>
      </c>
      <c r="N185" s="39">
        <v>0.22645999999999999</v>
      </c>
      <c r="O185" s="41">
        <v>55.959726011756722</v>
      </c>
    </row>
    <row r="186" spans="1:15" x14ac:dyDescent="0.25">
      <c r="A186" s="11" t="s">
        <v>1043</v>
      </c>
      <c r="B186" s="11" t="s">
        <v>339</v>
      </c>
      <c r="C186" s="1" t="s">
        <v>147</v>
      </c>
      <c r="D186" s="13" t="s">
        <v>146</v>
      </c>
      <c r="E186" s="1">
        <v>6</v>
      </c>
      <c r="F186" s="3">
        <v>28698167</v>
      </c>
      <c r="G186" s="35">
        <v>5.50246E-2</v>
      </c>
      <c r="H186" s="36">
        <v>7.4673700000000001E-3</v>
      </c>
      <c r="I186" s="33">
        <v>1.7234600000000001E-13</v>
      </c>
      <c r="J186" s="39">
        <v>0.39855200000000002</v>
      </c>
      <c r="K186" s="36">
        <v>-4.4208699999999997E-2</v>
      </c>
      <c r="L186" s="36">
        <v>2.98578E-2</v>
      </c>
      <c r="M186" s="33">
        <v>0.13870199999999999</v>
      </c>
      <c r="N186" s="39">
        <v>0.43363299999999999</v>
      </c>
      <c r="O186" s="41">
        <v>54.297326584453721</v>
      </c>
    </row>
    <row r="187" spans="1:15" x14ac:dyDescent="0.25">
      <c r="A187" s="11" t="s">
        <v>1043</v>
      </c>
      <c r="B187" s="11" t="s">
        <v>340</v>
      </c>
      <c r="C187" s="1" t="s">
        <v>147</v>
      </c>
      <c r="D187" s="13" t="s">
        <v>146</v>
      </c>
      <c r="E187" s="1">
        <v>6</v>
      </c>
      <c r="F187" s="3">
        <v>90161868</v>
      </c>
      <c r="G187" s="35">
        <v>-6.2320300000000002E-2</v>
      </c>
      <c r="H187" s="36">
        <v>8.5220299999999999E-3</v>
      </c>
      <c r="I187" s="33">
        <v>2.6157700000000002E-13</v>
      </c>
      <c r="J187" s="39">
        <v>0.25069900000000001</v>
      </c>
      <c r="K187" s="36">
        <v>-3.79679E-3</v>
      </c>
      <c r="L187" s="36">
        <v>3.1997900000000003E-2</v>
      </c>
      <c r="M187" s="33">
        <v>0.90554699999999999</v>
      </c>
      <c r="N187" s="39">
        <v>0.31261299999999997</v>
      </c>
      <c r="O187" s="41">
        <v>53.477728637764407</v>
      </c>
    </row>
    <row r="188" spans="1:15" x14ac:dyDescent="0.25">
      <c r="A188" s="11" t="s">
        <v>1043</v>
      </c>
      <c r="B188" s="11" t="s">
        <v>341</v>
      </c>
      <c r="C188" s="1" t="s">
        <v>147</v>
      </c>
      <c r="D188" s="13" t="s">
        <v>144</v>
      </c>
      <c r="E188" s="1">
        <v>11</v>
      </c>
      <c r="F188" s="3">
        <v>76591023</v>
      </c>
      <c r="G188" s="35">
        <v>5.2624600000000001E-2</v>
      </c>
      <c r="H188" s="36">
        <v>7.4179600000000004E-3</v>
      </c>
      <c r="I188" s="33">
        <v>1.3007699999999999E-12</v>
      </c>
      <c r="J188" s="39">
        <v>0.41727999999999998</v>
      </c>
      <c r="K188" s="36">
        <v>-2.75385E-2</v>
      </c>
      <c r="L188" s="36">
        <v>3.78526E-2</v>
      </c>
      <c r="M188" s="33">
        <v>0.46690799999999999</v>
      </c>
      <c r="N188" s="39">
        <v>0.44805</v>
      </c>
      <c r="O188" s="41">
        <v>50.327880534136455</v>
      </c>
    </row>
    <row r="189" spans="1:15" x14ac:dyDescent="0.25">
      <c r="A189" s="11" t="s">
        <v>1043</v>
      </c>
      <c r="B189" s="11" t="s">
        <v>342</v>
      </c>
      <c r="C189" s="1" t="s">
        <v>146</v>
      </c>
      <c r="D189" s="13" t="s">
        <v>145</v>
      </c>
      <c r="E189" s="1">
        <v>20</v>
      </c>
      <c r="F189" s="3">
        <v>63951034</v>
      </c>
      <c r="G189" s="35">
        <v>-5.2011399999999999E-2</v>
      </c>
      <c r="H189" s="36">
        <v>7.5515699999999996E-3</v>
      </c>
      <c r="I189" s="33">
        <v>5.6780599999999997E-12</v>
      </c>
      <c r="J189" s="39">
        <v>0.61424299999999998</v>
      </c>
      <c r="K189" s="36">
        <v>-6.3471100000000004E-3</v>
      </c>
      <c r="L189" s="36">
        <v>3.9331400000000002E-2</v>
      </c>
      <c r="M189" s="33">
        <v>0.87179799999999996</v>
      </c>
      <c r="N189" s="39">
        <v>0.59912200000000004</v>
      </c>
      <c r="O189" s="41">
        <v>47.43758624926771</v>
      </c>
    </row>
    <row r="190" spans="1:15" x14ac:dyDescent="0.25">
      <c r="A190" s="11" t="s">
        <v>1043</v>
      </c>
      <c r="B190" s="11" t="s">
        <v>343</v>
      </c>
      <c r="C190" s="1" t="s">
        <v>144</v>
      </c>
      <c r="D190" s="13" t="s">
        <v>145</v>
      </c>
      <c r="E190" s="1">
        <v>5</v>
      </c>
      <c r="F190" s="3">
        <v>110407391</v>
      </c>
      <c r="G190" s="35">
        <v>-0.12848200000000001</v>
      </c>
      <c r="H190" s="36">
        <v>1.8898100000000001E-2</v>
      </c>
      <c r="I190" s="33">
        <v>1.0558400000000001E-11</v>
      </c>
      <c r="J190" s="39">
        <v>4.0820099999999998E-2</v>
      </c>
      <c r="K190" s="36">
        <v>0.11243400000000001</v>
      </c>
      <c r="L190" s="36">
        <v>8.4869899999999998E-2</v>
      </c>
      <c r="M190" s="33">
        <v>0.18524299999999999</v>
      </c>
      <c r="N190" s="39">
        <v>2.9228400000000002E-2</v>
      </c>
      <c r="O190" s="41">
        <v>46.221952962684497</v>
      </c>
    </row>
    <row r="191" spans="1:15" x14ac:dyDescent="0.25">
      <c r="A191" s="11" t="s">
        <v>1043</v>
      </c>
      <c r="B191" s="11" t="s">
        <v>344</v>
      </c>
      <c r="C191" s="1" t="s">
        <v>147</v>
      </c>
      <c r="D191" s="13" t="s">
        <v>144</v>
      </c>
      <c r="E191" s="1">
        <v>8</v>
      </c>
      <c r="F191" s="3">
        <v>11115230</v>
      </c>
      <c r="G191" s="35">
        <v>-5.1807499999999999E-2</v>
      </c>
      <c r="H191" s="36">
        <v>7.6865700000000002E-3</v>
      </c>
      <c r="I191" s="33">
        <v>1.5837999999999999E-11</v>
      </c>
      <c r="J191" s="39">
        <v>0.36636299999999999</v>
      </c>
      <c r="K191" s="36">
        <v>-6.8612900000000004E-2</v>
      </c>
      <c r="L191" s="36">
        <v>3.10491E-2</v>
      </c>
      <c r="M191" s="33">
        <v>2.71179E-2</v>
      </c>
      <c r="N191" s="39">
        <v>0.419823</v>
      </c>
      <c r="O191" s="41">
        <v>45.427631917492853</v>
      </c>
    </row>
    <row r="192" spans="1:15" x14ac:dyDescent="0.25">
      <c r="A192" s="11" t="s">
        <v>1043</v>
      </c>
      <c r="B192" s="11" t="s">
        <v>345</v>
      </c>
      <c r="C192" s="1" t="s">
        <v>147</v>
      </c>
      <c r="D192" s="13" t="s">
        <v>144</v>
      </c>
      <c r="E192" s="1">
        <v>15</v>
      </c>
      <c r="F192" s="3">
        <v>41490530</v>
      </c>
      <c r="G192" s="35">
        <v>5.2524599999999998E-2</v>
      </c>
      <c r="H192" s="36">
        <v>8.0903699999999995E-3</v>
      </c>
      <c r="I192" s="33">
        <v>8.4566799999999999E-11</v>
      </c>
      <c r="J192" s="39">
        <v>0.28497299999999998</v>
      </c>
      <c r="K192" s="36">
        <v>2.76829E-2</v>
      </c>
      <c r="L192" s="36">
        <v>4.5076999999999999E-2</v>
      </c>
      <c r="M192" s="33">
        <v>0.53913199999999994</v>
      </c>
      <c r="N192" s="39">
        <v>0.26226699999999997</v>
      </c>
      <c r="O192" s="41">
        <v>42.149142134538359</v>
      </c>
    </row>
    <row r="193" spans="1:15" x14ac:dyDescent="0.25">
      <c r="A193" s="11" t="s">
        <v>1043</v>
      </c>
      <c r="B193" s="11" t="s">
        <v>346</v>
      </c>
      <c r="C193" s="1" t="s">
        <v>145</v>
      </c>
      <c r="D193" s="13" t="s">
        <v>144</v>
      </c>
      <c r="E193" s="1">
        <v>10</v>
      </c>
      <c r="F193" s="3">
        <v>8919959</v>
      </c>
      <c r="G193" s="35">
        <v>-4.9320799999999998E-2</v>
      </c>
      <c r="H193" s="36">
        <v>7.6357999999999999E-3</v>
      </c>
      <c r="I193" s="33">
        <v>1.05288E-10</v>
      </c>
      <c r="J193" s="39">
        <v>0.64697499999999997</v>
      </c>
      <c r="K193" s="36">
        <v>-1.23094E-2</v>
      </c>
      <c r="L193" s="36">
        <v>3.1253799999999998E-2</v>
      </c>
      <c r="M193" s="33">
        <v>0.69369099999999995</v>
      </c>
      <c r="N193" s="39">
        <v>0.62851400000000002</v>
      </c>
      <c r="O193" s="41">
        <v>41.720656669739952</v>
      </c>
    </row>
    <row r="194" spans="1:15" x14ac:dyDescent="0.25">
      <c r="A194" s="11" t="s">
        <v>1043</v>
      </c>
      <c r="B194" s="11" t="s">
        <v>347</v>
      </c>
      <c r="C194" s="1" t="s">
        <v>147</v>
      </c>
      <c r="D194" s="13" t="s">
        <v>145</v>
      </c>
      <c r="E194" s="1">
        <v>1</v>
      </c>
      <c r="F194" s="3">
        <v>172794355</v>
      </c>
      <c r="G194" s="35">
        <v>-4.7769100000000002E-2</v>
      </c>
      <c r="H194" s="36">
        <v>7.4728299999999998E-3</v>
      </c>
      <c r="I194" s="33">
        <v>1.63343E-10</v>
      </c>
      <c r="J194" s="39">
        <v>0.40995199999999998</v>
      </c>
      <c r="K194" s="36">
        <v>-1.14147E-2</v>
      </c>
      <c r="L194" s="36">
        <v>4.0482999999999998E-2</v>
      </c>
      <c r="M194" s="33">
        <v>0.77797099999999997</v>
      </c>
      <c r="N194" s="39">
        <v>0.36824000000000001</v>
      </c>
      <c r="O194" s="41">
        <v>40.862403956483362</v>
      </c>
    </row>
    <row r="195" spans="1:15" x14ac:dyDescent="0.25">
      <c r="A195" s="11" t="s">
        <v>1043</v>
      </c>
      <c r="B195" s="11" t="s">
        <v>348</v>
      </c>
      <c r="C195" s="1" t="s">
        <v>145</v>
      </c>
      <c r="D195" s="13" t="s">
        <v>144</v>
      </c>
      <c r="E195" s="1">
        <v>10</v>
      </c>
      <c r="F195" s="3">
        <v>21650129</v>
      </c>
      <c r="G195" s="35">
        <v>9.1534099999999993E-2</v>
      </c>
      <c r="H195" s="36">
        <v>1.43441E-2</v>
      </c>
      <c r="I195" s="33">
        <v>1.7559399999999999E-10</v>
      </c>
      <c r="J195" s="39">
        <v>6.7359299999999997E-2</v>
      </c>
      <c r="K195" s="36">
        <v>6.2171499999999998E-2</v>
      </c>
      <c r="L195" s="36">
        <v>8.6014300000000002E-2</v>
      </c>
      <c r="M195" s="33">
        <v>0.4698</v>
      </c>
      <c r="N195" s="39">
        <v>4.66653E-2</v>
      </c>
      <c r="O195" s="41">
        <v>40.721073922260423</v>
      </c>
    </row>
    <row r="196" spans="1:15" x14ac:dyDescent="0.25">
      <c r="A196" s="11" t="s">
        <v>1043</v>
      </c>
      <c r="B196" s="11" t="s">
        <v>349</v>
      </c>
      <c r="C196" s="1" t="s">
        <v>144</v>
      </c>
      <c r="D196" s="13" t="s">
        <v>145</v>
      </c>
      <c r="E196" s="1">
        <v>4</v>
      </c>
      <c r="F196" s="3">
        <v>105907638</v>
      </c>
      <c r="G196" s="35">
        <v>5.1249299999999998E-2</v>
      </c>
      <c r="H196" s="36">
        <v>8.2079200000000005E-3</v>
      </c>
      <c r="I196" s="33">
        <v>4.2683500000000001E-10</v>
      </c>
      <c r="J196" s="39">
        <v>0.27792299999999998</v>
      </c>
      <c r="K196" s="36">
        <v>3.3942399999999998E-2</v>
      </c>
      <c r="L196" s="36">
        <v>4.4811499999999997E-2</v>
      </c>
      <c r="M196" s="33">
        <v>0.44878200000000001</v>
      </c>
      <c r="N196" s="39">
        <v>0.285856</v>
      </c>
      <c r="O196" s="41">
        <v>38.986086855794106</v>
      </c>
    </row>
    <row r="197" spans="1:15" x14ac:dyDescent="0.25">
      <c r="A197" s="11" t="s">
        <v>1043</v>
      </c>
      <c r="B197" s="11" t="s">
        <v>350</v>
      </c>
      <c r="C197" s="1" t="s">
        <v>144</v>
      </c>
      <c r="D197" s="13" t="s">
        <v>145</v>
      </c>
      <c r="E197" s="1">
        <v>5</v>
      </c>
      <c r="F197" s="3">
        <v>148459974</v>
      </c>
      <c r="G197" s="35">
        <v>-4.6328000000000001E-2</v>
      </c>
      <c r="H197" s="36">
        <v>7.4472399999999999E-3</v>
      </c>
      <c r="I197" s="33">
        <v>4.94561E-10</v>
      </c>
      <c r="J197" s="39">
        <v>0.40918199999999999</v>
      </c>
      <c r="K197" s="36">
        <v>-1.2580300000000001E-2</v>
      </c>
      <c r="L197" s="36">
        <v>3.0143699999999999E-2</v>
      </c>
      <c r="M197" s="33">
        <v>0.67642599999999997</v>
      </c>
      <c r="N197" s="39">
        <v>0.43535200000000002</v>
      </c>
      <c r="O197" s="41">
        <v>38.698702484568074</v>
      </c>
    </row>
    <row r="198" spans="1:15" x14ac:dyDescent="0.25">
      <c r="A198" s="11" t="s">
        <v>1043</v>
      </c>
      <c r="B198" s="11" t="s">
        <v>351</v>
      </c>
      <c r="C198" s="1" t="s">
        <v>144</v>
      </c>
      <c r="D198" s="13" t="s">
        <v>145</v>
      </c>
      <c r="E198" s="1">
        <v>3</v>
      </c>
      <c r="F198" s="3">
        <v>128103477</v>
      </c>
      <c r="G198" s="35">
        <v>4.9514700000000002E-2</v>
      </c>
      <c r="H198" s="36">
        <v>8.0863299999999992E-3</v>
      </c>
      <c r="I198" s="33">
        <v>9.1681099999999997E-10</v>
      </c>
      <c r="J198" s="39">
        <v>0.70740599999999998</v>
      </c>
      <c r="K198" s="36">
        <v>-8.6333299999999998E-3</v>
      </c>
      <c r="L198" s="36">
        <v>3.3211999999999998E-2</v>
      </c>
      <c r="M198" s="33">
        <v>0.79490499999999997</v>
      </c>
      <c r="N198" s="39">
        <v>0.71915099999999998</v>
      </c>
      <c r="O198" s="41">
        <v>37.494311458909984</v>
      </c>
    </row>
    <row r="199" spans="1:15" x14ac:dyDescent="0.25">
      <c r="A199" s="11" t="s">
        <v>1043</v>
      </c>
      <c r="B199" s="11" t="s">
        <v>352</v>
      </c>
      <c r="C199" s="1" t="s">
        <v>144</v>
      </c>
      <c r="D199" s="13" t="s">
        <v>145</v>
      </c>
      <c r="E199" s="1">
        <v>3</v>
      </c>
      <c r="F199" s="3">
        <v>187985690</v>
      </c>
      <c r="G199" s="35">
        <v>4.6483400000000001E-2</v>
      </c>
      <c r="H199" s="36">
        <v>7.5985899999999997E-3</v>
      </c>
      <c r="I199" s="33">
        <v>9.5132699999999993E-10</v>
      </c>
      <c r="J199" s="39">
        <v>0.36500199999999999</v>
      </c>
      <c r="K199" s="36">
        <v>-1.9447699999999998E-2</v>
      </c>
      <c r="L199" s="36">
        <v>3.0933700000000001E-2</v>
      </c>
      <c r="M199" s="33">
        <v>0.52955200000000002</v>
      </c>
      <c r="N199" s="39">
        <v>0.37679699999999999</v>
      </c>
      <c r="O199" s="41">
        <v>37.422237440333646</v>
      </c>
    </row>
    <row r="200" spans="1:15" x14ac:dyDescent="0.25">
      <c r="A200" s="11" t="s">
        <v>1043</v>
      </c>
      <c r="B200" s="11" t="s">
        <v>353</v>
      </c>
      <c r="C200" s="1" t="s">
        <v>146</v>
      </c>
      <c r="D200" s="13" t="s">
        <v>145</v>
      </c>
      <c r="E200" s="1">
        <v>11</v>
      </c>
      <c r="F200" s="3">
        <v>76711815</v>
      </c>
      <c r="G200" s="35">
        <v>0.132963</v>
      </c>
      <c r="H200" s="36">
        <v>2.18912E-2</v>
      </c>
      <c r="I200" s="33">
        <v>1.24899E-9</v>
      </c>
      <c r="J200" s="39">
        <v>2.8120200000000001E-2</v>
      </c>
      <c r="K200" s="36">
        <v>0.104268</v>
      </c>
      <c r="L200" s="36">
        <v>0.119368</v>
      </c>
      <c r="M200" s="33">
        <v>0.38239000000000001</v>
      </c>
      <c r="N200" s="39">
        <v>2.90306E-2</v>
      </c>
      <c r="O200" s="41">
        <v>36.891173758180308</v>
      </c>
    </row>
    <row r="201" spans="1:15" x14ac:dyDescent="0.25">
      <c r="A201" s="11" t="s">
        <v>1043</v>
      </c>
      <c r="B201" s="11" t="s">
        <v>354</v>
      </c>
      <c r="C201" s="1" t="s">
        <v>144</v>
      </c>
      <c r="D201" s="13" t="s">
        <v>145</v>
      </c>
      <c r="E201" s="1">
        <v>12</v>
      </c>
      <c r="F201" s="3">
        <v>47814585</v>
      </c>
      <c r="G201" s="35">
        <v>-4.4609500000000003E-2</v>
      </c>
      <c r="H201" s="36">
        <v>7.3484400000000004E-3</v>
      </c>
      <c r="I201" s="33">
        <v>1.2742399999999999E-9</v>
      </c>
      <c r="J201" s="39">
        <v>0.50967799999999996</v>
      </c>
      <c r="K201" s="36">
        <v>-2.5706900000000001E-2</v>
      </c>
      <c r="L201" s="36">
        <v>3.8432500000000001E-2</v>
      </c>
      <c r="M201" s="33">
        <v>0.50356999999999996</v>
      </c>
      <c r="N201" s="39">
        <v>0.48056199999999999</v>
      </c>
      <c r="O201" s="41">
        <v>36.852283717645342</v>
      </c>
    </row>
    <row r="202" spans="1:15" x14ac:dyDescent="0.25">
      <c r="A202" s="11" t="s">
        <v>1043</v>
      </c>
      <c r="B202" s="11" t="s">
        <v>355</v>
      </c>
      <c r="C202" s="1" t="s">
        <v>144</v>
      </c>
      <c r="D202" s="13" t="s">
        <v>145</v>
      </c>
      <c r="E202" s="1">
        <v>19</v>
      </c>
      <c r="F202" s="3">
        <v>44908684</v>
      </c>
      <c r="G202" s="35">
        <v>-5.7593600000000002E-2</v>
      </c>
      <c r="H202" s="36">
        <v>9.5841299999999997E-3</v>
      </c>
      <c r="I202" s="33">
        <v>1.8636300000000001E-9</v>
      </c>
      <c r="J202" s="39">
        <v>0.18285199999999999</v>
      </c>
      <c r="K202" s="36">
        <v>-9.3695700000000007E-3</v>
      </c>
      <c r="L202" s="36">
        <v>5.23297E-2</v>
      </c>
      <c r="M202" s="33">
        <v>0.85789899999999997</v>
      </c>
      <c r="N202" s="39">
        <v>0.16714799999999999</v>
      </c>
      <c r="O202" s="41">
        <v>36.111294726884942</v>
      </c>
    </row>
    <row r="203" spans="1:15" x14ac:dyDescent="0.25">
      <c r="A203" s="11" t="s">
        <v>1043</v>
      </c>
      <c r="B203" s="11" t="s">
        <v>356</v>
      </c>
      <c r="C203" s="1" t="s">
        <v>146</v>
      </c>
      <c r="D203" s="13" t="s">
        <v>147</v>
      </c>
      <c r="E203" s="1">
        <v>12</v>
      </c>
      <c r="F203" s="3">
        <v>123428886</v>
      </c>
      <c r="G203" s="35">
        <v>-5.3549800000000002E-2</v>
      </c>
      <c r="H203" s="36">
        <v>9.1061900000000001E-3</v>
      </c>
      <c r="I203" s="33">
        <v>4.0880899999999997E-9</v>
      </c>
      <c r="J203" s="39">
        <v>0.212205</v>
      </c>
      <c r="K203" s="36">
        <v>4.19917E-2</v>
      </c>
      <c r="L203" s="36">
        <v>3.7348300000000001E-2</v>
      </c>
      <c r="M203" s="33">
        <v>0.26087399999999999</v>
      </c>
      <c r="N203" s="39">
        <v>0.21060100000000001</v>
      </c>
      <c r="O203" s="41">
        <v>34.581377685897081</v>
      </c>
    </row>
    <row r="204" spans="1:15" x14ac:dyDescent="0.25">
      <c r="A204" s="11" t="s">
        <v>1043</v>
      </c>
      <c r="B204" s="11" t="s">
        <v>357</v>
      </c>
      <c r="C204" s="1" t="s">
        <v>146</v>
      </c>
      <c r="D204" s="13" t="s">
        <v>145</v>
      </c>
      <c r="E204" s="1">
        <v>15</v>
      </c>
      <c r="F204" s="3">
        <v>78565597</v>
      </c>
      <c r="G204" s="35">
        <v>4.4597299999999999E-2</v>
      </c>
      <c r="H204" s="36">
        <v>7.7429200000000004E-3</v>
      </c>
      <c r="I204" s="33">
        <v>8.4238400000000001E-9</v>
      </c>
      <c r="J204" s="39">
        <v>0.333096</v>
      </c>
      <c r="K204" s="36">
        <v>-2.8732400000000002E-2</v>
      </c>
      <c r="L204" s="36">
        <v>3.2289900000000003E-2</v>
      </c>
      <c r="M204" s="33">
        <v>0.37356</v>
      </c>
      <c r="N204" s="39">
        <v>0.33301199999999997</v>
      </c>
      <c r="O204" s="41">
        <v>33.174744654949656</v>
      </c>
    </row>
    <row r="205" spans="1:15" x14ac:dyDescent="0.25">
      <c r="A205" s="11" t="s">
        <v>1043</v>
      </c>
      <c r="B205" s="11" t="s">
        <v>358</v>
      </c>
      <c r="C205" s="1" t="s">
        <v>145</v>
      </c>
      <c r="D205" s="13" t="s">
        <v>144</v>
      </c>
      <c r="E205" s="1">
        <v>11</v>
      </c>
      <c r="F205" s="3">
        <v>57633927</v>
      </c>
      <c r="G205" s="35">
        <v>4.6436199999999997E-2</v>
      </c>
      <c r="H205" s="36">
        <v>8.0812999999999996E-3</v>
      </c>
      <c r="I205" s="33">
        <v>9.1308199999999997E-9</v>
      </c>
      <c r="J205" s="39">
        <v>0.28865099999999999</v>
      </c>
      <c r="K205" s="36">
        <v>-3.2200899999999998E-2</v>
      </c>
      <c r="L205" s="36">
        <v>3.4827700000000003E-2</v>
      </c>
      <c r="M205" s="33">
        <v>0.35518499999999997</v>
      </c>
      <c r="N205" s="39">
        <v>0.27246300000000001</v>
      </c>
      <c r="O205" s="41">
        <v>33.018009452152263</v>
      </c>
    </row>
    <row r="206" spans="1:15" x14ac:dyDescent="0.25">
      <c r="A206" s="11" t="s">
        <v>1043</v>
      </c>
      <c r="B206" s="11" t="s">
        <v>359</v>
      </c>
      <c r="C206" s="1" t="s">
        <v>147</v>
      </c>
      <c r="D206" s="13" t="s">
        <v>146</v>
      </c>
      <c r="E206" s="1">
        <v>3</v>
      </c>
      <c r="F206" s="3">
        <v>193819652</v>
      </c>
      <c r="G206" s="35">
        <v>4.3674400000000002E-2</v>
      </c>
      <c r="H206" s="36">
        <v>7.6097100000000004E-3</v>
      </c>
      <c r="I206" s="33">
        <v>9.5067000000000007E-9</v>
      </c>
      <c r="J206" s="39">
        <v>0.36035099999999998</v>
      </c>
      <c r="K206" s="36">
        <v>1.2681599999999999E-2</v>
      </c>
      <c r="L206" s="36">
        <v>3.0664199999999999E-2</v>
      </c>
      <c r="M206" s="33">
        <v>0.67919399999999996</v>
      </c>
      <c r="N206" s="39">
        <v>0.38650899999999999</v>
      </c>
      <c r="O206" s="41">
        <v>32.939551513107837</v>
      </c>
    </row>
    <row r="207" spans="1:15" x14ac:dyDescent="0.25">
      <c r="A207" s="11" t="s">
        <v>1043</v>
      </c>
      <c r="B207" s="11" t="s">
        <v>360</v>
      </c>
      <c r="C207" s="1" t="s">
        <v>144</v>
      </c>
      <c r="D207" s="13" t="s">
        <v>147</v>
      </c>
      <c r="E207" s="1">
        <v>13</v>
      </c>
      <c r="F207" s="3">
        <v>99421088</v>
      </c>
      <c r="G207" s="35">
        <v>4.2281699999999998E-2</v>
      </c>
      <c r="H207" s="36">
        <v>7.3711799999999997E-3</v>
      </c>
      <c r="I207" s="33">
        <v>9.6892500000000002E-9</v>
      </c>
      <c r="J207" s="39">
        <v>0.52212700000000001</v>
      </c>
      <c r="K207" s="36">
        <v>-5.2090400000000002E-2</v>
      </c>
      <c r="L207" s="36">
        <v>2.9860399999999999E-2</v>
      </c>
      <c r="M207" s="33">
        <v>8.1078300000000006E-2</v>
      </c>
      <c r="N207" s="39">
        <v>0.54516600000000004</v>
      </c>
      <c r="O207" s="41">
        <v>32.902647734752406</v>
      </c>
    </row>
    <row r="208" spans="1:15" x14ac:dyDescent="0.25">
      <c r="A208" s="11" t="s">
        <v>1043</v>
      </c>
      <c r="B208" s="11" t="s">
        <v>361</v>
      </c>
      <c r="C208" s="1" t="s">
        <v>146</v>
      </c>
      <c r="D208" s="13" t="s">
        <v>147</v>
      </c>
      <c r="E208" s="1">
        <v>7</v>
      </c>
      <c r="F208" s="3">
        <v>20401442</v>
      </c>
      <c r="G208" s="35">
        <v>-4.4923400000000002E-2</v>
      </c>
      <c r="H208" s="36">
        <v>7.86216E-3</v>
      </c>
      <c r="I208" s="33">
        <v>1.10431E-8</v>
      </c>
      <c r="J208" s="39">
        <v>0.323992</v>
      </c>
      <c r="K208" s="36">
        <v>-4.8836200000000003E-2</v>
      </c>
      <c r="L208" s="36">
        <v>3.4636100000000003E-2</v>
      </c>
      <c r="M208" s="33">
        <v>0.15854499999999999</v>
      </c>
      <c r="N208" s="39">
        <v>0.29028799999999999</v>
      </c>
      <c r="O208" s="41">
        <v>32.648368285986777</v>
      </c>
    </row>
    <row r="209" spans="1:15" x14ac:dyDescent="0.25">
      <c r="A209" s="11" t="s">
        <v>1043</v>
      </c>
      <c r="B209" s="11" t="s">
        <v>362</v>
      </c>
      <c r="C209" s="1" t="s">
        <v>147</v>
      </c>
      <c r="D209" s="13" t="s">
        <v>144</v>
      </c>
      <c r="E209" s="1">
        <v>2</v>
      </c>
      <c r="F209" s="3">
        <v>101969318</v>
      </c>
      <c r="G209" s="35">
        <v>-4.2380000000000001E-2</v>
      </c>
      <c r="H209" s="36">
        <v>7.41948E-3</v>
      </c>
      <c r="I209" s="33">
        <v>1.11666E-8</v>
      </c>
      <c r="J209" s="39">
        <v>0.43093100000000001</v>
      </c>
      <c r="K209" s="36">
        <v>6.4776200000000006E-2</v>
      </c>
      <c r="L209" s="36">
        <v>3.2897599999999999E-2</v>
      </c>
      <c r="M209" s="33">
        <v>4.8950500000000001E-2</v>
      </c>
      <c r="N209" s="39">
        <v>0.34567399999999998</v>
      </c>
      <c r="O209" s="41">
        <v>32.626836588485439</v>
      </c>
    </row>
    <row r="210" spans="1:15" x14ac:dyDescent="0.25">
      <c r="A210" s="11" t="s">
        <v>1043</v>
      </c>
      <c r="B210" s="11" t="s">
        <v>363</v>
      </c>
      <c r="C210" s="1" t="s">
        <v>147</v>
      </c>
      <c r="D210" s="13" t="s">
        <v>146</v>
      </c>
      <c r="E210" s="1">
        <v>6</v>
      </c>
      <c r="F210" s="3">
        <v>108949348</v>
      </c>
      <c r="G210" s="35">
        <v>5.10228E-2</v>
      </c>
      <c r="H210" s="36">
        <v>8.9825500000000006E-3</v>
      </c>
      <c r="I210" s="33">
        <v>1.3453299999999999E-8</v>
      </c>
      <c r="J210" s="39">
        <v>0.212309</v>
      </c>
      <c r="K210" s="36">
        <v>1.4238499999999999E-3</v>
      </c>
      <c r="L210" s="36">
        <v>3.4442100000000003E-2</v>
      </c>
      <c r="M210" s="33">
        <v>0.96702399999999999</v>
      </c>
      <c r="N210" s="39">
        <v>0.226578</v>
      </c>
      <c r="O210" s="41">
        <v>32.264823161428268</v>
      </c>
    </row>
    <row r="211" spans="1:15" x14ac:dyDescent="0.25">
      <c r="A211" s="11" t="s">
        <v>1043</v>
      </c>
      <c r="B211" s="11" t="s">
        <v>364</v>
      </c>
      <c r="C211" s="1" t="s">
        <v>145</v>
      </c>
      <c r="D211" s="13" t="s">
        <v>146</v>
      </c>
      <c r="E211" s="1">
        <v>8</v>
      </c>
      <c r="F211" s="3">
        <v>80383509</v>
      </c>
      <c r="G211" s="35">
        <v>-4.4733000000000002E-2</v>
      </c>
      <c r="H211" s="36">
        <v>7.8977000000000006E-3</v>
      </c>
      <c r="I211" s="33">
        <v>1.47839E-8</v>
      </c>
      <c r="J211" s="39">
        <v>0.69019900000000001</v>
      </c>
      <c r="K211" s="36">
        <v>1.7905999999999998E-2</v>
      </c>
      <c r="L211" s="36">
        <v>3.0715200000000002E-2</v>
      </c>
      <c r="M211" s="33">
        <v>0.55991299999999999</v>
      </c>
      <c r="N211" s="39">
        <v>0.65819000000000005</v>
      </c>
      <c r="O211" s="41">
        <v>32.081508753676125</v>
      </c>
    </row>
    <row r="212" spans="1:15" x14ac:dyDescent="0.25">
      <c r="A212" s="11" t="s">
        <v>1043</v>
      </c>
      <c r="B212" s="11" t="s">
        <v>365</v>
      </c>
      <c r="C212" s="1" t="s">
        <v>146</v>
      </c>
      <c r="D212" s="13" t="s">
        <v>144</v>
      </c>
      <c r="E212" s="1">
        <v>7</v>
      </c>
      <c r="F212" s="3">
        <v>3728851</v>
      </c>
      <c r="G212" s="35">
        <v>6.7783800000000005E-2</v>
      </c>
      <c r="H212" s="36">
        <v>1.20137E-2</v>
      </c>
      <c r="I212" s="33">
        <v>1.6788000000000001E-8</v>
      </c>
      <c r="J212" s="39">
        <v>0.103232</v>
      </c>
      <c r="K212" s="36">
        <v>-2.9635000000000002E-2</v>
      </c>
      <c r="L212" s="36">
        <v>4.4268200000000001E-2</v>
      </c>
      <c r="M212" s="33">
        <v>0.50321199999999999</v>
      </c>
      <c r="N212" s="39">
        <v>0.13725599999999999</v>
      </c>
      <c r="O212" s="41">
        <v>31.834516516589865</v>
      </c>
    </row>
    <row r="213" spans="1:15" x14ac:dyDescent="0.25">
      <c r="A213" s="11" t="s">
        <v>1043</v>
      </c>
      <c r="B213" s="11" t="s">
        <v>366</v>
      </c>
      <c r="C213" s="1" t="s">
        <v>146</v>
      </c>
      <c r="D213" s="13" t="s">
        <v>144</v>
      </c>
      <c r="E213" s="1">
        <v>5</v>
      </c>
      <c r="F213" s="3">
        <v>35843730</v>
      </c>
      <c r="G213" s="35">
        <v>-4.2324399999999998E-2</v>
      </c>
      <c r="H213" s="36">
        <v>7.5177300000000002E-3</v>
      </c>
      <c r="I213" s="33">
        <v>1.8025999999999999E-8</v>
      </c>
      <c r="J213" s="39">
        <v>0.395067</v>
      </c>
      <c r="K213" s="36">
        <v>-2.5885499999999999E-2</v>
      </c>
      <c r="L213" s="36">
        <v>3.1439799999999997E-2</v>
      </c>
      <c r="M213" s="33">
        <v>0.41031800000000002</v>
      </c>
      <c r="N213" s="39">
        <v>0.36564400000000002</v>
      </c>
      <c r="O213" s="41">
        <v>31.696271080027259</v>
      </c>
    </row>
    <row r="214" spans="1:15" x14ac:dyDescent="0.25">
      <c r="A214" s="11" t="s">
        <v>1043</v>
      </c>
      <c r="B214" s="11" t="s">
        <v>367</v>
      </c>
      <c r="C214" s="1" t="s">
        <v>146</v>
      </c>
      <c r="D214" s="13" t="s">
        <v>144</v>
      </c>
      <c r="E214" s="1">
        <v>10</v>
      </c>
      <c r="F214" s="3">
        <v>8746497</v>
      </c>
      <c r="G214" s="35">
        <v>-5.12202E-2</v>
      </c>
      <c r="H214" s="36">
        <v>9.1573499999999999E-3</v>
      </c>
      <c r="I214" s="33">
        <v>2.2273099999999999E-8</v>
      </c>
      <c r="J214" s="39">
        <v>0.80324899999999999</v>
      </c>
      <c r="K214" s="36">
        <v>7.3870400000000003E-2</v>
      </c>
      <c r="L214" s="36">
        <v>4.2368400000000001E-2</v>
      </c>
      <c r="M214" s="33">
        <v>8.1241499999999994E-2</v>
      </c>
      <c r="N214" s="39">
        <v>0.842831</v>
      </c>
      <c r="O214" s="41">
        <v>31.285486500737839</v>
      </c>
    </row>
    <row r="215" spans="1:15" x14ac:dyDescent="0.25">
      <c r="A215" s="11" t="s">
        <v>1044</v>
      </c>
      <c r="B215" s="11" t="s">
        <v>368</v>
      </c>
      <c r="C215" s="1" t="s">
        <v>147</v>
      </c>
      <c r="D215" s="13" t="s">
        <v>146</v>
      </c>
      <c r="E215" s="1">
        <v>16</v>
      </c>
      <c r="F215" s="3">
        <v>20381010</v>
      </c>
      <c r="G215" s="35">
        <v>-0.23776900000000001</v>
      </c>
      <c r="H215" s="36">
        <v>1.81271E-2</v>
      </c>
      <c r="I215" s="33">
        <v>2.6405800000000001E-39</v>
      </c>
      <c r="J215" s="39">
        <v>0.223077</v>
      </c>
      <c r="K215" s="36">
        <v>7.4603200000000003E-3</v>
      </c>
      <c r="L215" s="36">
        <v>3.75973E-2</v>
      </c>
      <c r="M215" s="33">
        <v>0.84271099999999999</v>
      </c>
      <c r="N215" s="39">
        <v>0.20714099999999999</v>
      </c>
      <c r="O215" s="41">
        <v>172.04965310985756</v>
      </c>
    </row>
    <row r="216" spans="1:15" x14ac:dyDescent="0.25">
      <c r="A216" s="11" t="s">
        <v>1044</v>
      </c>
      <c r="B216" s="11" t="s">
        <v>369</v>
      </c>
      <c r="C216" s="1" t="s">
        <v>146</v>
      </c>
      <c r="D216" s="13" t="s">
        <v>147</v>
      </c>
      <c r="E216" s="1">
        <v>6</v>
      </c>
      <c r="F216" s="3">
        <v>32636375</v>
      </c>
      <c r="G216" s="35">
        <v>0.12872900000000001</v>
      </c>
      <c r="H216" s="36">
        <v>1.45994E-2</v>
      </c>
      <c r="I216" s="33">
        <v>1.1713900000000001E-18</v>
      </c>
      <c r="J216" s="39">
        <v>0.42450399999999999</v>
      </c>
      <c r="K216" s="36">
        <v>-1.6464800000000002E-2</v>
      </c>
      <c r="L216" s="36">
        <v>4.5892099999999998E-2</v>
      </c>
      <c r="M216" s="33">
        <v>0.71976600000000002</v>
      </c>
      <c r="N216" s="39">
        <v>0.43726799999999999</v>
      </c>
      <c r="O216" s="41">
        <v>77.746845269939328</v>
      </c>
    </row>
    <row r="217" spans="1:15" x14ac:dyDescent="0.25">
      <c r="A217" s="11" t="s">
        <v>1044</v>
      </c>
      <c r="B217" s="11" t="s">
        <v>370</v>
      </c>
      <c r="C217" s="1" t="s">
        <v>146</v>
      </c>
      <c r="D217" s="13" t="s">
        <v>147</v>
      </c>
      <c r="E217" s="1">
        <v>5</v>
      </c>
      <c r="F217" s="3">
        <v>692915</v>
      </c>
      <c r="G217" s="35">
        <v>-9.8060999999999995E-2</v>
      </c>
      <c r="H217" s="36">
        <v>1.6257199999999999E-2</v>
      </c>
      <c r="I217" s="33">
        <v>1.6210999999999999E-9</v>
      </c>
      <c r="J217" s="39">
        <v>0.68665900000000002</v>
      </c>
      <c r="K217" s="36">
        <v>2.5612099999999999E-2</v>
      </c>
      <c r="L217" s="36">
        <v>4.73757E-2</v>
      </c>
      <c r="M217" s="33">
        <v>0.58877100000000004</v>
      </c>
      <c r="N217" s="39">
        <v>0.69986000000000004</v>
      </c>
      <c r="O217" s="41">
        <v>36.383220492491766</v>
      </c>
    </row>
    <row r="218" spans="1:15" x14ac:dyDescent="0.25">
      <c r="A218" s="11" t="s">
        <v>1044</v>
      </c>
      <c r="B218" s="11" t="s">
        <v>371</v>
      </c>
      <c r="C218" s="1" t="s">
        <v>147</v>
      </c>
      <c r="D218" s="13" t="s">
        <v>146</v>
      </c>
      <c r="E218" s="1">
        <v>6</v>
      </c>
      <c r="F218" s="3">
        <v>31164363</v>
      </c>
      <c r="G218" s="35">
        <v>8.9478299999999997E-2</v>
      </c>
      <c r="H218" s="36">
        <v>1.4881699999999999E-2</v>
      </c>
      <c r="I218" s="33">
        <v>1.82541E-9</v>
      </c>
      <c r="J218" s="39">
        <v>0.37837700000000002</v>
      </c>
      <c r="K218" s="36">
        <v>-1.5878E-2</v>
      </c>
      <c r="L218" s="36">
        <v>2.9899700000000001E-2</v>
      </c>
      <c r="M218" s="33">
        <v>0.59538899999999995</v>
      </c>
      <c r="N218" s="39">
        <v>0.425597</v>
      </c>
      <c r="O218" s="41">
        <v>36.151835981423169</v>
      </c>
    </row>
    <row r="219" spans="1:15" x14ac:dyDescent="0.25">
      <c r="A219" s="11" t="s">
        <v>1044</v>
      </c>
      <c r="B219" s="11" t="s">
        <v>372</v>
      </c>
      <c r="C219" s="1" t="s">
        <v>144</v>
      </c>
      <c r="D219" s="13" t="s">
        <v>145</v>
      </c>
      <c r="E219" s="1">
        <v>10</v>
      </c>
      <c r="F219" s="3">
        <v>58506880</v>
      </c>
      <c r="G219" s="35">
        <v>-7.9792399999999999E-2</v>
      </c>
      <c r="H219" s="36">
        <v>1.4556700000000001E-2</v>
      </c>
      <c r="I219" s="33">
        <v>4.2174499999999998E-8</v>
      </c>
      <c r="J219" s="39">
        <v>0.54804299999999995</v>
      </c>
      <c r="K219" s="36">
        <v>-1.1032E-2</v>
      </c>
      <c r="L219" s="36">
        <v>2.99578E-2</v>
      </c>
      <c r="M219" s="33">
        <v>0.71268600000000004</v>
      </c>
      <c r="N219" s="39">
        <v>0.49336600000000003</v>
      </c>
      <c r="O219" s="41">
        <v>30.046728490728828</v>
      </c>
    </row>
    <row r="220" spans="1:15" x14ac:dyDescent="0.25">
      <c r="A220" s="11" t="s">
        <v>1045</v>
      </c>
      <c r="B220" s="11" t="s">
        <v>322</v>
      </c>
      <c r="C220" s="1" t="s">
        <v>145</v>
      </c>
      <c r="D220" s="13" t="s">
        <v>144</v>
      </c>
      <c r="E220" s="1">
        <v>6</v>
      </c>
      <c r="F220" s="3">
        <v>32634347</v>
      </c>
      <c r="G220" s="35">
        <v>-9.3748499999999998E-2</v>
      </c>
      <c r="H220" s="36">
        <v>6.2643600000000001E-3</v>
      </c>
      <c r="I220" s="33">
        <v>1.23623E-50</v>
      </c>
      <c r="J220" s="39">
        <v>0.32942199999999999</v>
      </c>
      <c r="K220" s="36">
        <v>1.6445499999999998E-2</v>
      </c>
      <c r="L220" s="36">
        <v>4.3174400000000002E-2</v>
      </c>
      <c r="M220" s="33">
        <v>0.70327099999999998</v>
      </c>
      <c r="N220" s="39">
        <v>0.27524700000000002</v>
      </c>
      <c r="O220" s="41">
        <v>223.96246544619501</v>
      </c>
    </row>
    <row r="221" spans="1:15" x14ac:dyDescent="0.25">
      <c r="A221" s="11" t="s">
        <v>1045</v>
      </c>
      <c r="B221" s="11" t="s">
        <v>324</v>
      </c>
      <c r="C221" s="1" t="s">
        <v>146</v>
      </c>
      <c r="D221" s="13" t="s">
        <v>147</v>
      </c>
      <c r="E221" s="1">
        <v>5</v>
      </c>
      <c r="F221" s="3">
        <v>132461855</v>
      </c>
      <c r="G221" s="35">
        <v>7.23805E-2</v>
      </c>
      <c r="H221" s="36">
        <v>5.8287699999999996E-3</v>
      </c>
      <c r="I221" s="33">
        <v>2.0921799999999999E-35</v>
      </c>
      <c r="J221" s="39">
        <v>0.46495900000000001</v>
      </c>
      <c r="K221" s="36">
        <v>-7.9381699999999996E-3</v>
      </c>
      <c r="L221" s="36">
        <v>3.0278699999999999E-2</v>
      </c>
      <c r="M221" s="33">
        <v>0.79318999999999995</v>
      </c>
      <c r="N221" s="39">
        <v>0.42281400000000002</v>
      </c>
      <c r="O221" s="41">
        <v>154.2017563883484</v>
      </c>
    </row>
    <row r="222" spans="1:15" x14ac:dyDescent="0.25">
      <c r="A222" s="11" t="s">
        <v>1045</v>
      </c>
      <c r="B222" s="11" t="s">
        <v>373</v>
      </c>
      <c r="C222" s="1" t="s">
        <v>146</v>
      </c>
      <c r="D222" s="13" t="s">
        <v>145</v>
      </c>
      <c r="E222" s="1">
        <v>17</v>
      </c>
      <c r="F222" s="3">
        <v>39919884</v>
      </c>
      <c r="G222" s="35">
        <v>6.7451399999999995E-2</v>
      </c>
      <c r="H222" s="36">
        <v>5.86551E-3</v>
      </c>
      <c r="I222" s="33">
        <v>1.3243400000000001E-30</v>
      </c>
      <c r="J222" s="39">
        <v>0.44696799999999998</v>
      </c>
      <c r="K222" s="36">
        <v>-3.5460699999999998E-2</v>
      </c>
      <c r="L222" s="36">
        <v>2.9692799999999998E-2</v>
      </c>
      <c r="M222" s="33">
        <v>0.23238</v>
      </c>
      <c r="N222" s="39">
        <v>0.466339</v>
      </c>
      <c r="O222" s="41">
        <v>132.24229489989668</v>
      </c>
    </row>
    <row r="223" spans="1:15" x14ac:dyDescent="0.25">
      <c r="A223" s="11" t="s">
        <v>1045</v>
      </c>
      <c r="B223" s="11" t="s">
        <v>374</v>
      </c>
      <c r="C223" s="1" t="s">
        <v>144</v>
      </c>
      <c r="D223" s="13" t="s">
        <v>146</v>
      </c>
      <c r="E223" s="1">
        <v>2</v>
      </c>
      <c r="F223" s="3">
        <v>102352278</v>
      </c>
      <c r="G223" s="35">
        <v>-6.8159200000000003E-2</v>
      </c>
      <c r="H223" s="36">
        <v>5.9515200000000001E-3</v>
      </c>
      <c r="I223" s="33">
        <v>2.2871800000000001E-30</v>
      </c>
      <c r="J223" s="39">
        <v>0.40821299999999999</v>
      </c>
      <c r="K223" s="36">
        <v>2.4111500000000001E-2</v>
      </c>
      <c r="L223" s="36">
        <v>3.19628E-2</v>
      </c>
      <c r="M223" s="33">
        <v>0.45063199999999998</v>
      </c>
      <c r="N223" s="39">
        <v>0.39106999999999997</v>
      </c>
      <c r="O223" s="41">
        <v>131.15751329745518</v>
      </c>
    </row>
    <row r="224" spans="1:15" x14ac:dyDescent="0.25">
      <c r="A224" s="11" t="s">
        <v>1045</v>
      </c>
      <c r="B224" s="11" t="s">
        <v>323</v>
      </c>
      <c r="C224" s="1" t="s">
        <v>144</v>
      </c>
      <c r="D224" s="13" t="s">
        <v>145</v>
      </c>
      <c r="E224" s="1">
        <v>5</v>
      </c>
      <c r="F224" s="3">
        <v>111066174</v>
      </c>
      <c r="G224" s="35">
        <v>7.7174400000000004E-2</v>
      </c>
      <c r="H224" s="36">
        <v>6.9356699999999997E-3</v>
      </c>
      <c r="I224" s="33">
        <v>9.2512400000000004E-29</v>
      </c>
      <c r="J224" s="39">
        <v>0.75448300000000001</v>
      </c>
      <c r="K224" s="36">
        <v>8.2749099999999999E-3</v>
      </c>
      <c r="L224" s="36">
        <v>4.1964899999999999E-2</v>
      </c>
      <c r="M224" s="33">
        <v>0.84368200000000004</v>
      </c>
      <c r="N224" s="39">
        <v>0.74481699999999995</v>
      </c>
      <c r="O224" s="41">
        <v>123.81397909735634</v>
      </c>
    </row>
    <row r="225" spans="1:15" x14ac:dyDescent="0.25">
      <c r="A225" s="11" t="s">
        <v>1045</v>
      </c>
      <c r="B225" s="11" t="s">
        <v>327</v>
      </c>
      <c r="C225" s="1" t="s">
        <v>146</v>
      </c>
      <c r="D225" s="13" t="s">
        <v>147</v>
      </c>
      <c r="E225" s="1">
        <v>9</v>
      </c>
      <c r="F225" s="3">
        <v>6213148</v>
      </c>
      <c r="G225" s="35">
        <v>-7.4107699999999999E-2</v>
      </c>
      <c r="H225" s="36">
        <v>6.7795199999999998E-3</v>
      </c>
      <c r="I225" s="33">
        <v>8.1827599999999999E-28</v>
      </c>
      <c r="J225" s="39">
        <v>0.76060300000000003</v>
      </c>
      <c r="K225" s="36">
        <v>-1.20689E-2</v>
      </c>
      <c r="L225" s="36">
        <v>3.5147299999999999E-2</v>
      </c>
      <c r="M225" s="33">
        <v>0.73131100000000004</v>
      </c>
      <c r="N225" s="39">
        <v>0.75271999999999994</v>
      </c>
      <c r="O225" s="41">
        <v>119.4892339799908</v>
      </c>
    </row>
    <row r="226" spans="1:15" x14ac:dyDescent="0.25">
      <c r="A226" s="11" t="s">
        <v>1045</v>
      </c>
      <c r="B226" s="11" t="s">
        <v>375</v>
      </c>
      <c r="C226" s="1" t="s">
        <v>146</v>
      </c>
      <c r="D226" s="13" t="s">
        <v>147</v>
      </c>
      <c r="E226" s="1">
        <v>6</v>
      </c>
      <c r="F226" s="3">
        <v>31526425</v>
      </c>
      <c r="G226" s="35">
        <v>-7.9388E-2</v>
      </c>
      <c r="H226" s="36">
        <v>7.2775100000000001E-3</v>
      </c>
      <c r="I226" s="33">
        <v>1.0478499999999999E-27</v>
      </c>
      <c r="J226" s="39">
        <v>0.20724699999999999</v>
      </c>
      <c r="K226" s="36">
        <v>5.5014599999999997E-2</v>
      </c>
      <c r="L226" s="36">
        <v>4.6340300000000001E-2</v>
      </c>
      <c r="M226" s="33">
        <v>0.235154</v>
      </c>
      <c r="N226" s="39">
        <v>0.15051300000000001</v>
      </c>
      <c r="O226" s="41">
        <v>118.99921603993629</v>
      </c>
    </row>
    <row r="227" spans="1:15" x14ac:dyDescent="0.25">
      <c r="A227" s="11" t="s">
        <v>1045</v>
      </c>
      <c r="B227" s="11" t="s">
        <v>330</v>
      </c>
      <c r="C227" s="1" t="s">
        <v>147</v>
      </c>
      <c r="D227" s="13" t="s">
        <v>146</v>
      </c>
      <c r="E227" s="1">
        <v>10</v>
      </c>
      <c r="F227" s="3">
        <v>9016708</v>
      </c>
      <c r="G227" s="35">
        <v>-6.93719E-2</v>
      </c>
      <c r="H227" s="36">
        <v>6.39115E-3</v>
      </c>
      <c r="I227" s="33">
        <v>1.9006399999999998E-27</v>
      </c>
      <c r="J227" s="39">
        <v>0.30251499999999998</v>
      </c>
      <c r="K227" s="36">
        <v>-5.4822700000000002E-2</v>
      </c>
      <c r="L227" s="36">
        <v>3.1177199999999999E-2</v>
      </c>
      <c r="M227" s="33">
        <v>7.8675400000000006E-2</v>
      </c>
      <c r="N227" s="39">
        <v>0.36454399999999998</v>
      </c>
      <c r="O227" s="41">
        <v>117.81732491280988</v>
      </c>
    </row>
    <row r="228" spans="1:15" x14ac:dyDescent="0.25">
      <c r="A228" s="11" t="s">
        <v>1045</v>
      </c>
      <c r="B228" s="11" t="s">
        <v>376</v>
      </c>
      <c r="C228" s="1" t="s">
        <v>146</v>
      </c>
      <c r="D228" s="13" t="s">
        <v>377</v>
      </c>
      <c r="E228" s="1">
        <v>6</v>
      </c>
      <c r="F228" s="3">
        <v>31290270</v>
      </c>
      <c r="G228" s="35">
        <v>-8.7295899999999996E-2</v>
      </c>
      <c r="H228" s="36">
        <v>8.0549799999999998E-3</v>
      </c>
      <c r="I228" s="33">
        <v>2.2861300000000001E-27</v>
      </c>
      <c r="J228" s="39">
        <v>0.159</v>
      </c>
      <c r="K228" s="36">
        <v>7.9595600000000002E-2</v>
      </c>
      <c r="L228" s="36">
        <v>6.4715599999999998E-2</v>
      </c>
      <c r="M228" s="33">
        <v>0.218724</v>
      </c>
      <c r="N228" s="39">
        <v>0.15945500000000001</v>
      </c>
      <c r="O228" s="41">
        <v>117.4515522303892</v>
      </c>
    </row>
    <row r="229" spans="1:15" x14ac:dyDescent="0.25">
      <c r="A229" s="11" t="s">
        <v>1045</v>
      </c>
      <c r="B229" s="11" t="s">
        <v>378</v>
      </c>
      <c r="C229" s="1" t="s">
        <v>145</v>
      </c>
      <c r="D229" s="13" t="s">
        <v>144</v>
      </c>
      <c r="E229" s="1">
        <v>15</v>
      </c>
      <c r="F229" s="3">
        <v>67150258</v>
      </c>
      <c r="G229" s="35">
        <v>7.0315299999999997E-2</v>
      </c>
      <c r="H229" s="36">
        <v>6.5862000000000004E-3</v>
      </c>
      <c r="I229" s="33">
        <v>1.3161300000000001E-26</v>
      </c>
      <c r="J229" s="39">
        <v>0.26180100000000001</v>
      </c>
      <c r="K229" s="36">
        <v>1.4444800000000001E-2</v>
      </c>
      <c r="L229" s="36">
        <v>3.57962E-2</v>
      </c>
      <c r="M229" s="33">
        <v>0.68655999999999995</v>
      </c>
      <c r="N229" s="39">
        <v>0.24518999999999999</v>
      </c>
      <c r="O229" s="41">
        <v>113.98031132208314</v>
      </c>
    </row>
    <row r="230" spans="1:15" x14ac:dyDescent="0.25">
      <c r="A230" s="11" t="s">
        <v>1045</v>
      </c>
      <c r="B230" s="11" t="s">
        <v>379</v>
      </c>
      <c r="C230" s="1" t="s">
        <v>147</v>
      </c>
      <c r="D230" s="13" t="s">
        <v>146</v>
      </c>
      <c r="E230" s="1">
        <v>15</v>
      </c>
      <c r="F230" s="3">
        <v>78590583</v>
      </c>
      <c r="G230" s="35">
        <v>6.5650200000000006E-2</v>
      </c>
      <c r="H230" s="36">
        <v>6.1653699999999999E-3</v>
      </c>
      <c r="I230" s="33">
        <v>1.7774600000000001E-26</v>
      </c>
      <c r="J230" s="39">
        <v>0.33044699999999999</v>
      </c>
      <c r="K230" s="36">
        <v>-2.9485999999999998E-2</v>
      </c>
      <c r="L230" s="36">
        <v>3.2358199999999997E-2</v>
      </c>
      <c r="M230" s="33">
        <v>0.36217100000000002</v>
      </c>
      <c r="N230" s="39">
        <v>0.328546</v>
      </c>
      <c r="O230" s="41">
        <v>113.3845334127334</v>
      </c>
    </row>
    <row r="231" spans="1:15" x14ac:dyDescent="0.25">
      <c r="A231" s="11" t="s">
        <v>1045</v>
      </c>
      <c r="B231" s="11" t="s">
        <v>380</v>
      </c>
      <c r="C231" s="1" t="s">
        <v>144</v>
      </c>
      <c r="D231" s="13" t="s">
        <v>145</v>
      </c>
      <c r="E231" s="1">
        <v>17</v>
      </c>
      <c r="F231" s="3">
        <v>49273302</v>
      </c>
      <c r="G231" s="35">
        <v>-5.6963199999999999E-2</v>
      </c>
      <c r="H231" s="36">
        <v>5.8280099999999998E-3</v>
      </c>
      <c r="I231" s="33">
        <v>1.4551200000000001E-22</v>
      </c>
      <c r="J231" s="39">
        <v>0.50902800000000004</v>
      </c>
      <c r="K231" s="36">
        <v>2.0798299999999999E-2</v>
      </c>
      <c r="L231" s="36">
        <v>2.9972200000000001E-2</v>
      </c>
      <c r="M231" s="33">
        <v>0.487732</v>
      </c>
      <c r="N231" s="39">
        <v>0.53147100000000003</v>
      </c>
      <c r="O231" s="41">
        <v>95.531848327360009</v>
      </c>
    </row>
    <row r="232" spans="1:15" x14ac:dyDescent="0.25">
      <c r="A232" s="11" t="s">
        <v>1045</v>
      </c>
      <c r="B232" s="11" t="s">
        <v>332</v>
      </c>
      <c r="C232" s="1" t="s">
        <v>147</v>
      </c>
      <c r="D232" s="13" t="s">
        <v>146</v>
      </c>
      <c r="E232" s="1">
        <v>16</v>
      </c>
      <c r="F232" s="3">
        <v>27305654</v>
      </c>
      <c r="G232" s="35">
        <v>-0.10421900000000001</v>
      </c>
      <c r="H232" s="36">
        <v>1.09003E-2</v>
      </c>
      <c r="I232" s="33">
        <v>1.1654700000000001E-21</v>
      </c>
      <c r="J232" s="39">
        <v>8.1289899999999998E-2</v>
      </c>
      <c r="K232" s="36">
        <v>2.2240900000000001E-2</v>
      </c>
      <c r="L232" s="36">
        <v>0.12754299999999999</v>
      </c>
      <c r="M232" s="33">
        <v>0.86156699999999997</v>
      </c>
      <c r="N232" s="39">
        <v>4.2426199999999997E-2</v>
      </c>
      <c r="O232" s="41">
        <v>91.414881739298778</v>
      </c>
    </row>
    <row r="233" spans="1:15" x14ac:dyDescent="0.25">
      <c r="A233" s="11" t="s">
        <v>1045</v>
      </c>
      <c r="B233" s="11" t="s">
        <v>333</v>
      </c>
      <c r="C233" s="1" t="s">
        <v>147</v>
      </c>
      <c r="D233" s="13" t="s">
        <v>146</v>
      </c>
      <c r="E233" s="1">
        <v>19</v>
      </c>
      <c r="F233" s="3">
        <v>33235671</v>
      </c>
      <c r="G233" s="35">
        <v>-8.9958499999999997E-2</v>
      </c>
      <c r="H233" s="36">
        <v>9.9266100000000006E-3</v>
      </c>
      <c r="I233" s="33">
        <v>1.2767299999999999E-19</v>
      </c>
      <c r="J233" s="39">
        <v>9.9918400000000004E-2</v>
      </c>
      <c r="K233" s="36">
        <v>7.6742199999999997E-2</v>
      </c>
      <c r="L233" s="36">
        <v>6.2621999999999997E-2</v>
      </c>
      <c r="M233" s="33">
        <v>0.22039300000000001</v>
      </c>
      <c r="N233" s="39">
        <v>7.9497499999999999E-2</v>
      </c>
      <c r="O233" s="41">
        <v>82.126344303646349</v>
      </c>
    </row>
    <row r="234" spans="1:15" x14ac:dyDescent="0.25">
      <c r="A234" s="11" t="s">
        <v>1045</v>
      </c>
      <c r="B234" s="11" t="s">
        <v>331</v>
      </c>
      <c r="C234" s="1" t="s">
        <v>147</v>
      </c>
      <c r="D234" s="13" t="s">
        <v>144</v>
      </c>
      <c r="E234" s="1">
        <v>15</v>
      </c>
      <c r="F234" s="3">
        <v>60779592</v>
      </c>
      <c r="G234" s="35">
        <v>-6.2973799999999996E-2</v>
      </c>
      <c r="H234" s="36">
        <v>7.3080799999999998E-3</v>
      </c>
      <c r="I234" s="33">
        <v>6.87227E-18</v>
      </c>
      <c r="J234" s="39">
        <v>0.20324500000000001</v>
      </c>
      <c r="K234" s="36">
        <v>0.10956200000000001</v>
      </c>
      <c r="L234" s="36">
        <v>3.7936699999999997E-2</v>
      </c>
      <c r="M234" s="33">
        <v>3.8766400000000002E-3</v>
      </c>
      <c r="N234" s="39">
        <v>0.19150400000000001</v>
      </c>
      <c r="O234" s="41">
        <v>74.252865017028043</v>
      </c>
    </row>
    <row r="235" spans="1:15" x14ac:dyDescent="0.25">
      <c r="A235" s="11" t="s">
        <v>1045</v>
      </c>
      <c r="B235" s="11" t="s">
        <v>335</v>
      </c>
      <c r="C235" s="1" t="s">
        <v>147</v>
      </c>
      <c r="D235" s="13" t="s">
        <v>146</v>
      </c>
      <c r="E235" s="1">
        <v>2</v>
      </c>
      <c r="F235" s="3">
        <v>241759225</v>
      </c>
      <c r="G235" s="35">
        <v>-5.7561300000000003E-2</v>
      </c>
      <c r="H235" s="36">
        <v>7.1502099999999997E-3</v>
      </c>
      <c r="I235" s="33">
        <v>8.2603799999999997E-16</v>
      </c>
      <c r="J235" s="39">
        <v>0.21640400000000001</v>
      </c>
      <c r="K235" s="36">
        <v>3.01762E-2</v>
      </c>
      <c r="L235" s="36">
        <v>4.5454099999999997E-2</v>
      </c>
      <c r="M235" s="33">
        <v>0.50676500000000002</v>
      </c>
      <c r="N235" s="39">
        <v>0.23607600000000001</v>
      </c>
      <c r="O235" s="41">
        <v>64.80725001046936</v>
      </c>
    </row>
    <row r="236" spans="1:15" x14ac:dyDescent="0.25">
      <c r="A236" s="11" t="s">
        <v>1045</v>
      </c>
      <c r="B236" s="11" t="s">
        <v>338</v>
      </c>
      <c r="C236" s="1" t="s">
        <v>147</v>
      </c>
      <c r="D236" s="13" t="s">
        <v>146</v>
      </c>
      <c r="E236" s="1">
        <v>16</v>
      </c>
      <c r="F236" s="3">
        <v>11125184</v>
      </c>
      <c r="G236" s="35">
        <v>-5.7294100000000001E-2</v>
      </c>
      <c r="H236" s="36">
        <v>7.19223E-3</v>
      </c>
      <c r="I236" s="33">
        <v>1.6375699999999999E-15</v>
      </c>
      <c r="J236" s="39">
        <v>0.210868</v>
      </c>
      <c r="K236" s="36">
        <v>5.8501400000000002E-3</v>
      </c>
      <c r="L236" s="36">
        <v>3.5653900000000002E-2</v>
      </c>
      <c r="M236" s="33">
        <v>0.86966699999999997</v>
      </c>
      <c r="N236" s="39">
        <v>0.22645999999999999</v>
      </c>
      <c r="O236" s="41">
        <v>63.458918887490732</v>
      </c>
    </row>
    <row r="237" spans="1:15" x14ac:dyDescent="0.25">
      <c r="A237" s="11" t="s">
        <v>1045</v>
      </c>
      <c r="B237" s="11" t="s">
        <v>341</v>
      </c>
      <c r="C237" s="1" t="s">
        <v>147</v>
      </c>
      <c r="D237" s="13" t="s">
        <v>144</v>
      </c>
      <c r="E237" s="1">
        <v>11</v>
      </c>
      <c r="F237" s="3">
        <v>76591023</v>
      </c>
      <c r="G237" s="35">
        <v>4.52889E-2</v>
      </c>
      <c r="H237" s="36">
        <v>5.9098700000000002E-3</v>
      </c>
      <c r="I237" s="33">
        <v>1.8125900000000001E-14</v>
      </c>
      <c r="J237" s="39">
        <v>0.417213</v>
      </c>
      <c r="K237" s="36">
        <v>-2.75385E-2</v>
      </c>
      <c r="L237" s="36">
        <v>3.78526E-2</v>
      </c>
      <c r="M237" s="33">
        <v>0.46690799999999999</v>
      </c>
      <c r="N237" s="39">
        <v>0.44805</v>
      </c>
      <c r="O237" s="41">
        <v>58.725630653302026</v>
      </c>
    </row>
    <row r="238" spans="1:15" x14ac:dyDescent="0.25">
      <c r="A238" s="11" t="s">
        <v>1045</v>
      </c>
      <c r="B238" s="11" t="s">
        <v>381</v>
      </c>
      <c r="C238" s="1" t="s">
        <v>147</v>
      </c>
      <c r="D238" s="13" t="s">
        <v>145</v>
      </c>
      <c r="E238" s="1">
        <v>6</v>
      </c>
      <c r="F238" s="3">
        <v>90116553</v>
      </c>
      <c r="G238" s="35">
        <v>-4.79295E-2</v>
      </c>
      <c r="H238" s="36">
        <v>6.3757800000000002E-3</v>
      </c>
      <c r="I238" s="33">
        <v>5.58599E-14</v>
      </c>
      <c r="J238" s="39">
        <v>0.30002699999999999</v>
      </c>
      <c r="K238" s="36">
        <v>-2.2129800000000002E-2</v>
      </c>
      <c r="L238" s="36">
        <v>3.1113200000000001E-2</v>
      </c>
      <c r="M238" s="33">
        <v>0.47691899999999998</v>
      </c>
      <c r="N238" s="39">
        <v>0.34905999999999998</v>
      </c>
      <c r="O238" s="41">
        <v>56.511801331893253</v>
      </c>
    </row>
    <row r="239" spans="1:15" x14ac:dyDescent="0.25">
      <c r="A239" s="11" t="s">
        <v>1045</v>
      </c>
      <c r="B239" s="11" t="s">
        <v>382</v>
      </c>
      <c r="C239" s="1" t="s">
        <v>147</v>
      </c>
      <c r="D239" s="13" t="s">
        <v>146</v>
      </c>
      <c r="E239" s="1">
        <v>4</v>
      </c>
      <c r="F239" s="3">
        <v>105897896</v>
      </c>
      <c r="G239" s="35">
        <v>4.7104E-2</v>
      </c>
      <c r="H239" s="36">
        <v>6.7090800000000001E-3</v>
      </c>
      <c r="I239" s="33">
        <v>2.20394E-12</v>
      </c>
      <c r="J239" s="39">
        <v>0.25600800000000001</v>
      </c>
      <c r="K239" s="36">
        <v>4.3920500000000001E-2</v>
      </c>
      <c r="L239" s="36">
        <v>4.6875699999999999E-2</v>
      </c>
      <c r="M239" s="33">
        <v>0.34878100000000001</v>
      </c>
      <c r="N239" s="39">
        <v>0.25535400000000003</v>
      </c>
      <c r="O239" s="41">
        <v>49.293497738288153</v>
      </c>
    </row>
    <row r="240" spans="1:15" x14ac:dyDescent="0.25">
      <c r="A240" s="11" t="s">
        <v>1045</v>
      </c>
      <c r="B240" s="11" t="s">
        <v>383</v>
      </c>
      <c r="C240" s="1" t="s">
        <v>145</v>
      </c>
      <c r="D240" s="13" t="s">
        <v>146</v>
      </c>
      <c r="E240" s="1">
        <v>8</v>
      </c>
      <c r="F240" s="3">
        <v>10938583</v>
      </c>
      <c r="G240" s="35">
        <v>-4.02022E-2</v>
      </c>
      <c r="H240" s="36">
        <v>5.9013700000000004E-3</v>
      </c>
      <c r="I240" s="33">
        <v>9.6006400000000006E-12</v>
      </c>
      <c r="J240" s="39">
        <v>0.45774799999999999</v>
      </c>
      <c r="K240" s="36">
        <v>-3.8028300000000001E-2</v>
      </c>
      <c r="L240" s="36">
        <v>3.0920400000000001E-2</v>
      </c>
      <c r="M240" s="33">
        <v>0.21874199999999999</v>
      </c>
      <c r="N240" s="39">
        <v>0.50185800000000003</v>
      </c>
      <c r="O240" s="41">
        <v>46.408117325823476</v>
      </c>
    </row>
    <row r="241" spans="1:15" x14ac:dyDescent="0.25">
      <c r="A241" s="11" t="s">
        <v>1045</v>
      </c>
      <c r="B241" s="11" t="s">
        <v>342</v>
      </c>
      <c r="C241" s="1" t="s">
        <v>146</v>
      </c>
      <c r="D241" s="13" t="s">
        <v>145</v>
      </c>
      <c r="E241" s="1">
        <v>20</v>
      </c>
      <c r="F241" s="3">
        <v>63951034</v>
      </c>
      <c r="G241" s="35">
        <v>-3.9901399999999997E-2</v>
      </c>
      <c r="H241" s="36">
        <v>6.0066299999999998E-3</v>
      </c>
      <c r="I241" s="33">
        <v>3.0761000000000001E-11</v>
      </c>
      <c r="J241" s="39">
        <v>0.61373800000000001</v>
      </c>
      <c r="K241" s="36">
        <v>-6.3471100000000004E-3</v>
      </c>
      <c r="L241" s="36">
        <v>3.9331400000000002E-2</v>
      </c>
      <c r="M241" s="33">
        <v>0.87179799999999996</v>
      </c>
      <c r="N241" s="39">
        <v>0.59912200000000004</v>
      </c>
      <c r="O241" s="41">
        <v>44.128026567639651</v>
      </c>
    </row>
    <row r="242" spans="1:15" x14ac:dyDescent="0.25">
      <c r="A242" s="11" t="s">
        <v>1045</v>
      </c>
      <c r="B242" s="11" t="s">
        <v>384</v>
      </c>
      <c r="C242" s="1" t="s">
        <v>146</v>
      </c>
      <c r="D242" s="13" t="s">
        <v>147</v>
      </c>
      <c r="E242" s="1">
        <v>6</v>
      </c>
      <c r="F242" s="3">
        <v>28696854</v>
      </c>
      <c r="G242" s="35">
        <v>3.92647E-2</v>
      </c>
      <c r="H242" s="36">
        <v>5.9348300000000003E-3</v>
      </c>
      <c r="I242" s="33">
        <v>3.6906300000000002E-11</v>
      </c>
      <c r="J242" s="39">
        <v>0.39940199999999998</v>
      </c>
      <c r="K242" s="36">
        <v>-4.5751500000000001E-2</v>
      </c>
      <c r="L242" s="36">
        <v>2.9839600000000001E-2</v>
      </c>
      <c r="M242" s="33">
        <v>0.12521499999999999</v>
      </c>
      <c r="N242" s="39">
        <v>0.43392700000000001</v>
      </c>
      <c r="O242" s="41">
        <v>43.771154387000735</v>
      </c>
    </row>
    <row r="243" spans="1:15" x14ac:dyDescent="0.25">
      <c r="A243" s="11" t="s">
        <v>1045</v>
      </c>
      <c r="B243" s="11" t="s">
        <v>352</v>
      </c>
      <c r="C243" s="1" t="s">
        <v>144</v>
      </c>
      <c r="D243" s="13" t="s">
        <v>145</v>
      </c>
      <c r="E243" s="1">
        <v>3</v>
      </c>
      <c r="F243" s="3">
        <v>187985690</v>
      </c>
      <c r="G243" s="35">
        <v>3.9482200000000002E-2</v>
      </c>
      <c r="H243" s="36">
        <v>6.0480999999999998E-3</v>
      </c>
      <c r="I243" s="33">
        <v>6.66346E-11</v>
      </c>
      <c r="J243" s="39">
        <v>0.36497000000000002</v>
      </c>
      <c r="K243" s="36">
        <v>-1.9447699999999998E-2</v>
      </c>
      <c r="L243" s="36">
        <v>3.0933700000000001E-2</v>
      </c>
      <c r="M243" s="33">
        <v>0.52955200000000002</v>
      </c>
      <c r="N243" s="39">
        <v>0.37679699999999999</v>
      </c>
      <c r="O243" s="41">
        <v>42.615222647844284</v>
      </c>
    </row>
    <row r="244" spans="1:15" x14ac:dyDescent="0.25">
      <c r="A244" s="11" t="s">
        <v>1045</v>
      </c>
      <c r="B244" s="11" t="s">
        <v>385</v>
      </c>
      <c r="C244" s="1" t="s">
        <v>144</v>
      </c>
      <c r="D244" s="13" t="s">
        <v>147</v>
      </c>
      <c r="E244" s="1">
        <v>1</v>
      </c>
      <c r="F244" s="3">
        <v>92376810</v>
      </c>
      <c r="G244" s="35">
        <v>0.113624</v>
      </c>
      <c r="H244" s="36">
        <v>1.7525499999999999E-2</v>
      </c>
      <c r="I244" s="33">
        <v>8.9722200000000005E-11</v>
      </c>
      <c r="J244" s="39">
        <v>2.7288199999999999E-2</v>
      </c>
      <c r="K244" s="36">
        <v>4.7969700000000002E-3</v>
      </c>
      <c r="L244" s="36">
        <v>0.111272</v>
      </c>
      <c r="M244" s="33">
        <v>0.96561300000000005</v>
      </c>
      <c r="N244" s="39">
        <v>2.12409E-2</v>
      </c>
      <c r="O244" s="41">
        <v>42.033863901869651</v>
      </c>
    </row>
    <row r="245" spans="1:15" x14ac:dyDescent="0.25">
      <c r="A245" s="11" t="s">
        <v>1045</v>
      </c>
      <c r="B245" s="11" t="s">
        <v>386</v>
      </c>
      <c r="C245" s="1" t="s">
        <v>146</v>
      </c>
      <c r="D245" s="13" t="s">
        <v>147</v>
      </c>
      <c r="E245" s="1">
        <v>1</v>
      </c>
      <c r="F245" s="3">
        <v>172777631</v>
      </c>
      <c r="G245" s="35">
        <v>-3.8110600000000001E-2</v>
      </c>
      <c r="H245" s="36">
        <v>5.93109E-3</v>
      </c>
      <c r="I245" s="33">
        <v>1.3138599999999999E-10</v>
      </c>
      <c r="J245" s="39">
        <v>0.41379500000000002</v>
      </c>
      <c r="K245" s="36">
        <v>-3.74486E-3</v>
      </c>
      <c r="L245" s="36">
        <v>3.1954700000000003E-2</v>
      </c>
      <c r="M245" s="33">
        <v>0.90670700000000004</v>
      </c>
      <c r="N245" s="39">
        <v>0.372114</v>
      </c>
      <c r="O245" s="41">
        <v>41.28787621790066</v>
      </c>
    </row>
    <row r="246" spans="1:15" x14ac:dyDescent="0.25">
      <c r="A246" s="11" t="s">
        <v>1045</v>
      </c>
      <c r="B246" s="11" t="s">
        <v>387</v>
      </c>
      <c r="C246" s="1" t="s">
        <v>146</v>
      </c>
      <c r="D246" s="13" t="s">
        <v>144</v>
      </c>
      <c r="E246" s="1">
        <v>3</v>
      </c>
      <c r="F246" s="3">
        <v>187904407</v>
      </c>
      <c r="G246" s="35">
        <v>6.7002400000000004E-2</v>
      </c>
      <c r="H246" s="36">
        <v>1.0441300000000001E-2</v>
      </c>
      <c r="I246" s="33">
        <v>1.3892199999999999E-10</v>
      </c>
      <c r="J246" s="39">
        <v>8.3359000000000003E-2</v>
      </c>
      <c r="K246" s="36">
        <v>0.120351</v>
      </c>
      <c r="L246" s="36">
        <v>5.9759399999999997E-2</v>
      </c>
      <c r="M246" s="33">
        <v>4.4017899999999999E-2</v>
      </c>
      <c r="N246" s="39">
        <v>7.5528899999999996E-2</v>
      </c>
      <c r="O246" s="41">
        <v>41.178599333060575</v>
      </c>
    </row>
    <row r="247" spans="1:15" x14ac:dyDescent="0.25">
      <c r="A247" s="11" t="s">
        <v>1045</v>
      </c>
      <c r="B247" s="11" t="s">
        <v>388</v>
      </c>
      <c r="C247" s="1" t="s">
        <v>144</v>
      </c>
      <c r="D247" s="13" t="s">
        <v>145</v>
      </c>
      <c r="E247" s="1">
        <v>10</v>
      </c>
      <c r="F247" s="3">
        <v>8919808</v>
      </c>
      <c r="G247" s="35">
        <v>-3.8886200000000003E-2</v>
      </c>
      <c r="H247" s="36">
        <v>6.0823800000000001E-3</v>
      </c>
      <c r="I247" s="33">
        <v>1.6239800000000001E-10</v>
      </c>
      <c r="J247" s="39">
        <v>0.64747900000000003</v>
      </c>
      <c r="K247" s="36">
        <v>-1.24067E-2</v>
      </c>
      <c r="L247" s="36">
        <v>3.12821E-2</v>
      </c>
      <c r="M247" s="33">
        <v>0.69165600000000005</v>
      </c>
      <c r="N247" s="39">
        <v>0.62859200000000004</v>
      </c>
      <c r="O247" s="41">
        <v>40.873696152436466</v>
      </c>
    </row>
    <row r="248" spans="1:15" x14ac:dyDescent="0.25">
      <c r="A248" s="11" t="s">
        <v>1045</v>
      </c>
      <c r="B248" s="11" t="s">
        <v>389</v>
      </c>
      <c r="C248" s="1" t="s">
        <v>147</v>
      </c>
      <c r="D248" s="13" t="s">
        <v>146</v>
      </c>
      <c r="E248" s="1">
        <v>19</v>
      </c>
      <c r="F248" s="3">
        <v>45823908</v>
      </c>
      <c r="G248" s="35">
        <v>-4.2310199999999999E-2</v>
      </c>
      <c r="H248" s="36">
        <v>6.6334599999999999E-3</v>
      </c>
      <c r="I248" s="33">
        <v>1.7906499999999999E-10</v>
      </c>
      <c r="J248" s="39">
        <v>0.264762</v>
      </c>
      <c r="K248" s="36">
        <v>-3.4664899999999998E-2</v>
      </c>
      <c r="L248" s="36">
        <v>3.2318399999999997E-2</v>
      </c>
      <c r="M248" s="33">
        <v>0.28344799999999998</v>
      </c>
      <c r="N248" s="39">
        <v>0.30727500000000002</v>
      </c>
      <c r="O248" s="41">
        <v>40.682714893829349</v>
      </c>
    </row>
    <row r="249" spans="1:15" x14ac:dyDescent="0.25">
      <c r="A249" s="11" t="s">
        <v>1045</v>
      </c>
      <c r="B249" s="11" t="s">
        <v>390</v>
      </c>
      <c r="C249" s="1" t="s">
        <v>144</v>
      </c>
      <c r="D249" s="13" t="s">
        <v>145</v>
      </c>
      <c r="E249" s="1">
        <v>15</v>
      </c>
      <c r="F249" s="3">
        <v>41190033</v>
      </c>
      <c r="G249" s="35">
        <v>-6.3547599999999996E-2</v>
      </c>
      <c r="H249" s="36">
        <v>1.0103900000000001E-2</v>
      </c>
      <c r="I249" s="33">
        <v>3.1865400000000001E-10</v>
      </c>
      <c r="J249" s="39">
        <v>9.6416299999999996E-2</v>
      </c>
      <c r="K249" s="36">
        <v>9.4045599999999993E-2</v>
      </c>
      <c r="L249" s="36">
        <v>7.5080400000000005E-2</v>
      </c>
      <c r="M249" s="33">
        <v>0.21035200000000001</v>
      </c>
      <c r="N249" s="39">
        <v>6.6292400000000001E-2</v>
      </c>
      <c r="O249" s="41">
        <v>39.556715871248052</v>
      </c>
    </row>
    <row r="250" spans="1:15" x14ac:dyDescent="0.25">
      <c r="A250" s="11" t="s">
        <v>1045</v>
      </c>
      <c r="B250" s="11" t="s">
        <v>391</v>
      </c>
      <c r="C250" s="1" t="s">
        <v>147</v>
      </c>
      <c r="D250" s="13" t="s">
        <v>146</v>
      </c>
      <c r="E250" s="1">
        <v>4</v>
      </c>
      <c r="F250" s="3">
        <v>72437677</v>
      </c>
      <c r="G250" s="35">
        <v>0.131721</v>
      </c>
      <c r="H250" s="36">
        <v>2.0957900000000002E-2</v>
      </c>
      <c r="I250" s="33">
        <v>3.2777800000000001E-10</v>
      </c>
      <c r="J250" s="39">
        <v>1.87067E-2</v>
      </c>
      <c r="K250" s="36">
        <v>-0.18046799999999999</v>
      </c>
      <c r="L250" s="36">
        <v>0.206764</v>
      </c>
      <c r="M250" s="33">
        <v>0.38276100000000002</v>
      </c>
      <c r="N250" s="39">
        <v>1.18809E-2</v>
      </c>
      <c r="O250" s="41">
        <v>39.501583965454145</v>
      </c>
    </row>
    <row r="251" spans="1:15" x14ac:dyDescent="0.25">
      <c r="A251" s="11" t="s">
        <v>1045</v>
      </c>
      <c r="B251" s="11" t="s">
        <v>364</v>
      </c>
      <c r="C251" s="1" t="s">
        <v>145</v>
      </c>
      <c r="D251" s="13" t="s">
        <v>146</v>
      </c>
      <c r="E251" s="1">
        <v>8</v>
      </c>
      <c r="F251" s="3">
        <v>80383509</v>
      </c>
      <c r="G251" s="35">
        <v>-3.9132899999999998E-2</v>
      </c>
      <c r="H251" s="36">
        <v>6.2958500000000004E-3</v>
      </c>
      <c r="I251" s="33">
        <v>5.1106999999999997E-10</v>
      </c>
      <c r="J251" s="39">
        <v>0.69083499999999998</v>
      </c>
      <c r="K251" s="36">
        <v>1.7905999999999998E-2</v>
      </c>
      <c r="L251" s="36">
        <v>3.0715200000000002E-2</v>
      </c>
      <c r="M251" s="33">
        <v>0.55991299999999999</v>
      </c>
      <c r="N251" s="39">
        <v>0.65819000000000005</v>
      </c>
      <c r="O251" s="41">
        <v>38.63450227137956</v>
      </c>
    </row>
    <row r="252" spans="1:15" x14ac:dyDescent="0.25">
      <c r="A252" s="11" t="s">
        <v>1045</v>
      </c>
      <c r="B252" s="11" t="s">
        <v>392</v>
      </c>
      <c r="C252" s="1" t="s">
        <v>144</v>
      </c>
      <c r="D252" s="13" t="s">
        <v>145</v>
      </c>
      <c r="E252" s="1">
        <v>3</v>
      </c>
      <c r="F252" s="3">
        <v>33002847</v>
      </c>
      <c r="G252" s="35">
        <v>3.62402E-2</v>
      </c>
      <c r="H252" s="36">
        <v>5.8351699999999998E-3</v>
      </c>
      <c r="I252" s="33">
        <v>5.2766699999999997E-10</v>
      </c>
      <c r="J252" s="39">
        <v>0.49332900000000002</v>
      </c>
      <c r="K252" s="36">
        <v>-2.1686500000000001E-2</v>
      </c>
      <c r="L252" s="36">
        <v>2.9979800000000001E-2</v>
      </c>
      <c r="M252" s="33">
        <v>0.46945300000000001</v>
      </c>
      <c r="N252" s="39">
        <v>0.51392099999999996</v>
      </c>
      <c r="O252" s="41">
        <v>38.572176486757208</v>
      </c>
    </row>
    <row r="253" spans="1:15" x14ac:dyDescent="0.25">
      <c r="A253" s="11" t="s">
        <v>1045</v>
      </c>
      <c r="B253" s="11" t="s">
        <v>354</v>
      </c>
      <c r="C253" s="1" t="s">
        <v>144</v>
      </c>
      <c r="D253" s="13" t="s">
        <v>145</v>
      </c>
      <c r="E253" s="1">
        <v>12</v>
      </c>
      <c r="F253" s="3">
        <v>47814585</v>
      </c>
      <c r="G253" s="35">
        <v>-3.6144599999999999E-2</v>
      </c>
      <c r="H253" s="36">
        <v>5.8517899999999999E-3</v>
      </c>
      <c r="I253" s="33">
        <v>6.5465100000000002E-10</v>
      </c>
      <c r="J253" s="39">
        <v>0.50924100000000005</v>
      </c>
      <c r="K253" s="36">
        <v>-2.5706900000000001E-2</v>
      </c>
      <c r="L253" s="36">
        <v>3.8432500000000001E-2</v>
      </c>
      <c r="M253" s="33">
        <v>0.50356999999999996</v>
      </c>
      <c r="N253" s="39">
        <v>0.48056199999999999</v>
      </c>
      <c r="O253" s="41">
        <v>38.151303504130951</v>
      </c>
    </row>
    <row r="254" spans="1:15" x14ac:dyDescent="0.25">
      <c r="A254" s="11" t="s">
        <v>1045</v>
      </c>
      <c r="B254" s="11" t="s">
        <v>393</v>
      </c>
      <c r="C254" s="1" t="s">
        <v>144</v>
      </c>
      <c r="D254" s="13" t="s">
        <v>145</v>
      </c>
      <c r="E254" s="1">
        <v>5</v>
      </c>
      <c r="F254" s="3">
        <v>110474387</v>
      </c>
      <c r="G254" s="35">
        <v>-0.113848</v>
      </c>
      <c r="H254" s="36">
        <v>1.8651299999999999E-2</v>
      </c>
      <c r="I254" s="33">
        <v>1.0343800000000001E-9</v>
      </c>
      <c r="J254" s="39">
        <v>2.6180200000000001E-2</v>
      </c>
      <c r="K254" s="36">
        <v>-1.8642100000000002E-2</v>
      </c>
      <c r="L254" s="36">
        <v>0.25606600000000002</v>
      </c>
      <c r="M254" s="33">
        <v>0.94196400000000002</v>
      </c>
      <c r="N254" s="39">
        <v>1.3238099999999999E-2</v>
      </c>
      <c r="O254" s="41">
        <v>37.259120230267229</v>
      </c>
    </row>
    <row r="255" spans="1:15" x14ac:dyDescent="0.25">
      <c r="A255" s="11" t="s">
        <v>1045</v>
      </c>
      <c r="B255" s="11" t="s">
        <v>394</v>
      </c>
      <c r="C255" s="1" t="s">
        <v>144</v>
      </c>
      <c r="D255" s="13" t="s">
        <v>145</v>
      </c>
      <c r="E255" s="1">
        <v>15</v>
      </c>
      <c r="F255" s="3">
        <v>41413458</v>
      </c>
      <c r="G255" s="35">
        <v>0.128002</v>
      </c>
      <c r="H255" s="36">
        <v>2.10558E-2</v>
      </c>
      <c r="I255" s="33">
        <v>1.20812E-9</v>
      </c>
      <c r="J255" s="39">
        <v>1.9084299999999998E-2</v>
      </c>
      <c r="K255" s="36">
        <v>-0.30325099999999999</v>
      </c>
      <c r="L255" s="36">
        <v>0.27932899999999999</v>
      </c>
      <c r="M255" s="33">
        <v>0.27763700000000002</v>
      </c>
      <c r="N255" s="39">
        <v>1.01146E-2</v>
      </c>
      <c r="O255" s="41">
        <v>36.95643048637622</v>
      </c>
    </row>
    <row r="256" spans="1:15" x14ac:dyDescent="0.25">
      <c r="A256" s="11" t="s">
        <v>1045</v>
      </c>
      <c r="B256" s="11" t="s">
        <v>395</v>
      </c>
      <c r="C256" s="1" t="s">
        <v>147</v>
      </c>
      <c r="D256" s="13" t="s">
        <v>146</v>
      </c>
      <c r="E256" s="1">
        <v>4</v>
      </c>
      <c r="F256" s="3">
        <v>38780799</v>
      </c>
      <c r="G256" s="35">
        <v>-5.2643500000000003E-2</v>
      </c>
      <c r="H256" s="36">
        <v>8.70458E-3</v>
      </c>
      <c r="I256" s="33">
        <v>1.46842E-9</v>
      </c>
      <c r="J256" s="39">
        <v>0.135018</v>
      </c>
      <c r="K256" s="36">
        <v>-6.9377800000000003E-2</v>
      </c>
      <c r="L256" s="36">
        <v>3.5229900000000001E-2</v>
      </c>
      <c r="M256" s="33">
        <v>4.89203E-2</v>
      </c>
      <c r="N256" s="39">
        <v>0.18146000000000001</v>
      </c>
      <c r="O256" s="41">
        <v>36.575802961180401</v>
      </c>
    </row>
    <row r="257" spans="1:15" x14ac:dyDescent="0.25">
      <c r="A257" s="11" t="s">
        <v>1045</v>
      </c>
      <c r="B257" s="11" t="s">
        <v>396</v>
      </c>
      <c r="C257" s="1" t="s">
        <v>145</v>
      </c>
      <c r="D257" s="13" t="s">
        <v>144</v>
      </c>
      <c r="E257" s="1">
        <v>5</v>
      </c>
      <c r="F257" s="3">
        <v>132649143</v>
      </c>
      <c r="G257" s="35">
        <v>8.9630500000000002E-2</v>
      </c>
      <c r="H257" s="36">
        <v>1.5002100000000001E-2</v>
      </c>
      <c r="I257" s="33">
        <v>2.3073799999999999E-9</v>
      </c>
      <c r="J257" s="39">
        <v>3.84023E-2</v>
      </c>
      <c r="K257" s="36">
        <v>7.2948899999999997E-2</v>
      </c>
      <c r="L257" s="36">
        <v>9.5542299999999997E-2</v>
      </c>
      <c r="M257" s="33">
        <v>0.44515100000000002</v>
      </c>
      <c r="N257" s="39">
        <v>3.8746299999999997E-2</v>
      </c>
      <c r="O257" s="41">
        <v>35.695011498269366</v>
      </c>
    </row>
    <row r="258" spans="1:15" x14ac:dyDescent="0.25">
      <c r="A258" s="11" t="s">
        <v>1045</v>
      </c>
      <c r="B258" s="11" t="s">
        <v>397</v>
      </c>
      <c r="C258" s="1" t="s">
        <v>147</v>
      </c>
      <c r="D258" s="13" t="s">
        <v>144</v>
      </c>
      <c r="E258" s="1">
        <v>11</v>
      </c>
      <c r="F258" s="3">
        <v>1139459</v>
      </c>
      <c r="G258" s="35">
        <v>3.62788E-2</v>
      </c>
      <c r="H258" s="36">
        <v>6.09204E-3</v>
      </c>
      <c r="I258" s="33">
        <v>2.5986600000000002E-9</v>
      </c>
      <c r="J258" s="39">
        <v>0.63884099999999999</v>
      </c>
      <c r="K258" s="36">
        <v>-4.5565500000000002E-2</v>
      </c>
      <c r="L258" s="36">
        <v>4.0117100000000003E-2</v>
      </c>
      <c r="M258" s="33">
        <v>0.25603500000000001</v>
      </c>
      <c r="N258" s="39">
        <v>0.66333399999999998</v>
      </c>
      <c r="O258" s="41">
        <v>35.463397039390259</v>
      </c>
    </row>
    <row r="259" spans="1:15" x14ac:dyDescent="0.25">
      <c r="A259" s="11" t="s">
        <v>1045</v>
      </c>
      <c r="B259" s="11" t="s">
        <v>398</v>
      </c>
      <c r="C259" s="1" t="s">
        <v>147</v>
      </c>
      <c r="D259" s="13" t="s">
        <v>146</v>
      </c>
      <c r="E259" s="1">
        <v>10</v>
      </c>
      <c r="F259" s="3">
        <v>92763094</v>
      </c>
      <c r="G259" s="35">
        <v>-4.3402499999999997E-2</v>
      </c>
      <c r="H259" s="36">
        <v>7.29096E-3</v>
      </c>
      <c r="I259" s="33">
        <v>2.6338400000000001E-9</v>
      </c>
      <c r="J259" s="39">
        <v>0.20315900000000001</v>
      </c>
      <c r="K259" s="36">
        <v>-3.5496199999999999E-2</v>
      </c>
      <c r="L259" s="36">
        <v>3.7884599999999997E-2</v>
      </c>
      <c r="M259" s="33">
        <v>0.34878199999999998</v>
      </c>
      <c r="N259" s="39">
        <v>0.21488099999999999</v>
      </c>
      <c r="O259" s="41">
        <v>35.437253908439899</v>
      </c>
    </row>
    <row r="260" spans="1:15" x14ac:dyDescent="0.25">
      <c r="A260" s="11" t="s">
        <v>1045</v>
      </c>
      <c r="B260" s="11" t="s">
        <v>399</v>
      </c>
      <c r="C260" s="1" t="s">
        <v>147</v>
      </c>
      <c r="D260" s="13" t="s">
        <v>146</v>
      </c>
      <c r="E260" s="1">
        <v>2</v>
      </c>
      <c r="F260" s="3">
        <v>111227772</v>
      </c>
      <c r="G260" s="35">
        <v>3.8500399999999997E-2</v>
      </c>
      <c r="H260" s="36">
        <v>6.4906599999999997E-3</v>
      </c>
      <c r="I260" s="33">
        <v>2.9988900000000002E-9</v>
      </c>
      <c r="J260" s="39">
        <v>0.27886</v>
      </c>
      <c r="K260" s="36">
        <v>-6.3145299999999996E-3</v>
      </c>
      <c r="L260" s="36">
        <v>3.4184699999999998E-2</v>
      </c>
      <c r="M260" s="33">
        <v>0.85345000000000004</v>
      </c>
      <c r="N260" s="39">
        <v>0.29194599999999998</v>
      </c>
      <c r="O260" s="41">
        <v>35.184611748349532</v>
      </c>
    </row>
    <row r="261" spans="1:15" x14ac:dyDescent="0.25">
      <c r="A261" s="11" t="s">
        <v>1045</v>
      </c>
      <c r="B261" s="11" t="s">
        <v>400</v>
      </c>
      <c r="C261" s="1" t="s">
        <v>145</v>
      </c>
      <c r="D261" s="13" t="s">
        <v>144</v>
      </c>
      <c r="E261" s="1">
        <v>6</v>
      </c>
      <c r="F261" s="3">
        <v>108946847</v>
      </c>
      <c r="G261" s="35">
        <v>4.7315400000000001E-2</v>
      </c>
      <c r="H261" s="36">
        <v>8.0291300000000006E-3</v>
      </c>
      <c r="I261" s="33">
        <v>3.7931500000000003E-9</v>
      </c>
      <c r="J261" s="39">
        <v>0.15620500000000001</v>
      </c>
      <c r="K261" s="36">
        <v>-4.1484599999999996E-3</v>
      </c>
      <c r="L261" s="36">
        <v>3.7270699999999997E-2</v>
      </c>
      <c r="M261" s="33">
        <v>0.91137299999999999</v>
      </c>
      <c r="N261" s="39">
        <v>0.172266</v>
      </c>
      <c r="O261" s="41">
        <v>34.727062809949601</v>
      </c>
    </row>
    <row r="262" spans="1:15" x14ac:dyDescent="0.25">
      <c r="A262" s="11" t="s">
        <v>1045</v>
      </c>
      <c r="B262" s="11" t="s">
        <v>401</v>
      </c>
      <c r="C262" s="1" t="s">
        <v>145</v>
      </c>
      <c r="D262" s="13" t="s">
        <v>144</v>
      </c>
      <c r="E262" s="1">
        <v>11</v>
      </c>
      <c r="F262" s="3">
        <v>111358615</v>
      </c>
      <c r="G262" s="35">
        <v>-3.4441899999999998E-2</v>
      </c>
      <c r="H262" s="36">
        <v>5.8854199999999997E-3</v>
      </c>
      <c r="I262" s="33">
        <v>4.8548999999999999E-9</v>
      </c>
      <c r="J262" s="39">
        <v>0.56695499999999999</v>
      </c>
      <c r="K262" s="36">
        <v>2.16307E-3</v>
      </c>
      <c r="L262" s="36">
        <v>3.9651899999999997E-2</v>
      </c>
      <c r="M262" s="33">
        <v>0.95649600000000001</v>
      </c>
      <c r="N262" s="39">
        <v>0.60886300000000004</v>
      </c>
      <c r="O262" s="41">
        <v>34.246743530725333</v>
      </c>
    </row>
    <row r="263" spans="1:15" x14ac:dyDescent="0.25">
      <c r="A263" s="11" t="s">
        <v>1045</v>
      </c>
      <c r="B263" s="11" t="s">
        <v>402</v>
      </c>
      <c r="C263" s="1" t="s">
        <v>147</v>
      </c>
      <c r="D263" s="13" t="s">
        <v>145</v>
      </c>
      <c r="E263" s="1">
        <v>10</v>
      </c>
      <c r="F263" s="3">
        <v>8742007</v>
      </c>
      <c r="G263" s="35">
        <v>-4.26922E-2</v>
      </c>
      <c r="H263" s="36">
        <v>7.3132099999999997E-3</v>
      </c>
      <c r="I263" s="33">
        <v>5.2931000000000003E-9</v>
      </c>
      <c r="J263" s="39">
        <v>0.80393899999999996</v>
      </c>
      <c r="K263" s="36">
        <v>9.3608499999999997E-2</v>
      </c>
      <c r="L263" s="36">
        <v>5.1861999999999998E-2</v>
      </c>
      <c r="M263" s="33">
        <v>7.1082300000000001E-2</v>
      </c>
      <c r="N263" s="39">
        <v>0.83683099999999999</v>
      </c>
      <c r="O263" s="41">
        <v>34.078540106564773</v>
      </c>
    </row>
    <row r="264" spans="1:15" x14ac:dyDescent="0.25">
      <c r="A264" s="11" t="s">
        <v>1045</v>
      </c>
      <c r="B264" s="11" t="s">
        <v>355</v>
      </c>
      <c r="C264" s="1" t="s">
        <v>144</v>
      </c>
      <c r="D264" s="13" t="s">
        <v>145</v>
      </c>
      <c r="E264" s="1">
        <v>19</v>
      </c>
      <c r="F264" s="3">
        <v>44908684</v>
      </c>
      <c r="G264" s="35">
        <v>-4.4589700000000003E-2</v>
      </c>
      <c r="H264" s="36">
        <v>7.6442699999999999E-3</v>
      </c>
      <c r="I264" s="33">
        <v>5.4408900000000002E-9</v>
      </c>
      <c r="J264" s="39">
        <v>0.181314</v>
      </c>
      <c r="K264" s="36">
        <v>-9.3695700000000007E-3</v>
      </c>
      <c r="L264" s="36">
        <v>5.23297E-2</v>
      </c>
      <c r="M264" s="33">
        <v>0.85789899999999997</v>
      </c>
      <c r="N264" s="39">
        <v>0.16714799999999999</v>
      </c>
      <c r="O264" s="41">
        <v>34.024916217406854</v>
      </c>
    </row>
    <row r="265" spans="1:15" x14ac:dyDescent="0.25">
      <c r="A265" s="11" t="s">
        <v>1045</v>
      </c>
      <c r="B265" s="11" t="s">
        <v>403</v>
      </c>
      <c r="C265" s="1" t="s">
        <v>144</v>
      </c>
      <c r="D265" s="13" t="s">
        <v>145</v>
      </c>
      <c r="E265" s="1">
        <v>15</v>
      </c>
      <c r="F265" s="3">
        <v>77247760</v>
      </c>
      <c r="G265" s="35">
        <v>-3.4514200000000002E-2</v>
      </c>
      <c r="H265" s="36">
        <v>5.9687000000000004E-3</v>
      </c>
      <c r="I265" s="33">
        <v>7.35817E-9</v>
      </c>
      <c r="J265" s="39">
        <v>0.60926899999999995</v>
      </c>
      <c r="K265" s="36">
        <v>2.3371599999999999E-2</v>
      </c>
      <c r="L265" s="36">
        <v>3.0781900000000001E-2</v>
      </c>
      <c r="M265" s="33">
        <v>0.44769500000000001</v>
      </c>
      <c r="N265" s="39">
        <v>0.62986399999999998</v>
      </c>
      <c r="O265" s="41">
        <v>33.437678756147456</v>
      </c>
    </row>
    <row r="266" spans="1:15" x14ac:dyDescent="0.25">
      <c r="A266" s="11" t="s">
        <v>1045</v>
      </c>
      <c r="B266" s="11" t="s">
        <v>404</v>
      </c>
      <c r="C266" s="1" t="s">
        <v>147</v>
      </c>
      <c r="D266" s="13" t="s">
        <v>145</v>
      </c>
      <c r="E266" s="1">
        <v>6</v>
      </c>
      <c r="F266" s="3">
        <v>52383342</v>
      </c>
      <c r="G266" s="35">
        <v>-7.5237600000000002E-2</v>
      </c>
      <c r="H266" s="36">
        <v>1.30451E-2</v>
      </c>
      <c r="I266" s="33">
        <v>8.0458100000000004E-9</v>
      </c>
      <c r="J266" s="39">
        <v>5.4617199999999998E-2</v>
      </c>
      <c r="K266" s="36">
        <v>7.6839299999999999E-2</v>
      </c>
      <c r="L266" s="36">
        <v>6.6429500000000002E-2</v>
      </c>
      <c r="M266" s="33">
        <v>0.247393</v>
      </c>
      <c r="N266" s="39">
        <v>6.0106300000000001E-2</v>
      </c>
      <c r="O266" s="41">
        <v>33.264043649580344</v>
      </c>
    </row>
    <row r="267" spans="1:15" x14ac:dyDescent="0.25">
      <c r="A267" s="11" t="s">
        <v>1045</v>
      </c>
      <c r="B267" s="11" t="s">
        <v>358</v>
      </c>
      <c r="C267" s="1" t="s">
        <v>145</v>
      </c>
      <c r="D267" s="13" t="s">
        <v>144</v>
      </c>
      <c r="E267" s="1">
        <v>11</v>
      </c>
      <c r="F267" s="3">
        <v>57633927</v>
      </c>
      <c r="G267" s="35">
        <v>3.7063499999999999E-2</v>
      </c>
      <c r="H267" s="36">
        <v>6.4368300000000002E-3</v>
      </c>
      <c r="I267" s="33">
        <v>8.5102000000000007E-9</v>
      </c>
      <c r="J267" s="39">
        <v>0.28862700000000002</v>
      </c>
      <c r="K267" s="36">
        <v>-3.2200899999999998E-2</v>
      </c>
      <c r="L267" s="36">
        <v>3.4827700000000003E-2</v>
      </c>
      <c r="M267" s="33">
        <v>0.35518499999999997</v>
      </c>
      <c r="N267" s="39">
        <v>0.27246300000000001</v>
      </c>
      <c r="O267" s="41">
        <v>33.15498060633945</v>
      </c>
    </row>
    <row r="268" spans="1:15" x14ac:dyDescent="0.25">
      <c r="A268" s="11" t="s">
        <v>1045</v>
      </c>
      <c r="B268" s="11" t="s">
        <v>405</v>
      </c>
      <c r="C268" s="1" t="s">
        <v>144</v>
      </c>
      <c r="D268" s="13" t="s">
        <v>147</v>
      </c>
      <c r="E268" s="1">
        <v>7</v>
      </c>
      <c r="F268" s="3">
        <v>3579527</v>
      </c>
      <c r="G268" s="35">
        <v>-5.3413299999999997E-2</v>
      </c>
      <c r="H268" s="36">
        <v>9.2816200000000008E-3</v>
      </c>
      <c r="I268" s="33">
        <v>8.6774100000000005E-9</v>
      </c>
      <c r="J268" s="39">
        <v>0.11336300000000001</v>
      </c>
      <c r="K268" s="36">
        <v>-2.7111199999999998E-2</v>
      </c>
      <c r="L268" s="36">
        <v>4.1118099999999998E-2</v>
      </c>
      <c r="M268" s="33">
        <v>0.50967099999999999</v>
      </c>
      <c r="N268" s="39">
        <v>0.12958900000000001</v>
      </c>
      <c r="O268" s="41">
        <v>33.117020217600476</v>
      </c>
    </row>
    <row r="269" spans="1:15" x14ac:dyDescent="0.25">
      <c r="A269" s="11" t="s">
        <v>1045</v>
      </c>
      <c r="B269" s="11" t="s">
        <v>406</v>
      </c>
      <c r="C269" s="1" t="s">
        <v>147</v>
      </c>
      <c r="D269" s="13" t="s">
        <v>144</v>
      </c>
      <c r="E269" s="1">
        <v>5</v>
      </c>
      <c r="F269" s="3">
        <v>148463317</v>
      </c>
      <c r="G269" s="35">
        <v>-3.3768199999999998E-2</v>
      </c>
      <c r="H269" s="36">
        <v>5.9274799999999997E-3</v>
      </c>
      <c r="I269" s="33">
        <v>1.22014E-8</v>
      </c>
      <c r="J269" s="39">
        <v>0.41017300000000001</v>
      </c>
      <c r="K269" s="36">
        <v>-9.8104899999999998E-3</v>
      </c>
      <c r="L269" s="36">
        <v>3.0167099999999999E-2</v>
      </c>
      <c r="M269" s="33">
        <v>0.74502599999999997</v>
      </c>
      <c r="N269" s="39">
        <v>0.43592599999999998</v>
      </c>
      <c r="O269" s="41">
        <v>32.454552717299947</v>
      </c>
    </row>
    <row r="270" spans="1:15" x14ac:dyDescent="0.25">
      <c r="A270" s="11" t="s">
        <v>1045</v>
      </c>
      <c r="B270" s="11" t="s">
        <v>407</v>
      </c>
      <c r="C270" s="1" t="s">
        <v>144</v>
      </c>
      <c r="D270" s="13" t="s">
        <v>145</v>
      </c>
      <c r="E270" s="1">
        <v>2</v>
      </c>
      <c r="F270" s="3">
        <v>101980402</v>
      </c>
      <c r="G270" s="35">
        <v>-9.9803900000000001E-2</v>
      </c>
      <c r="H270" s="36">
        <v>1.7621100000000001E-2</v>
      </c>
      <c r="I270" s="33">
        <v>1.47993E-8</v>
      </c>
      <c r="J270" s="39">
        <v>2.93525E-2</v>
      </c>
      <c r="K270" s="36">
        <v>7.5064000000000006E-2</v>
      </c>
      <c r="L270" s="36">
        <v>0.12411999999999999</v>
      </c>
      <c r="M270" s="33">
        <v>0.54533299999999996</v>
      </c>
      <c r="N270" s="39">
        <v>2.0431600000000001E-2</v>
      </c>
      <c r="O270" s="41">
        <v>32.079603595903059</v>
      </c>
    </row>
    <row r="271" spans="1:15" x14ac:dyDescent="0.25">
      <c r="A271" s="11" t="s">
        <v>1045</v>
      </c>
      <c r="B271" s="11" t="s">
        <v>348</v>
      </c>
      <c r="C271" s="1" t="s">
        <v>145</v>
      </c>
      <c r="D271" s="13" t="s">
        <v>144</v>
      </c>
      <c r="E271" s="1">
        <v>10</v>
      </c>
      <c r="F271" s="3">
        <v>21650129</v>
      </c>
      <c r="G271" s="35">
        <v>6.4587199999999997E-2</v>
      </c>
      <c r="H271" s="36">
        <v>1.1500399999999999E-2</v>
      </c>
      <c r="I271" s="33">
        <v>1.9532100000000001E-8</v>
      </c>
      <c r="J271" s="39">
        <v>6.7380899999999994E-2</v>
      </c>
      <c r="K271" s="36">
        <v>6.2171499999999998E-2</v>
      </c>
      <c r="L271" s="36">
        <v>8.6014300000000002E-2</v>
      </c>
      <c r="M271" s="33">
        <v>0.4698</v>
      </c>
      <c r="N271" s="39">
        <v>4.66653E-2</v>
      </c>
      <c r="O271" s="41">
        <v>31.540387351454861</v>
      </c>
    </row>
    <row r="272" spans="1:15" x14ac:dyDescent="0.25">
      <c r="A272" s="11" t="s">
        <v>1045</v>
      </c>
      <c r="B272" s="11" t="s">
        <v>408</v>
      </c>
      <c r="C272" s="1" t="s">
        <v>146</v>
      </c>
      <c r="D272" s="13" t="s">
        <v>147</v>
      </c>
      <c r="E272" s="1">
        <v>14</v>
      </c>
      <c r="F272" s="3">
        <v>99100935</v>
      </c>
      <c r="G272" s="35">
        <v>3.8405700000000001E-2</v>
      </c>
      <c r="H272" s="36">
        <v>6.8669600000000001E-3</v>
      </c>
      <c r="I272" s="33">
        <v>2.2339799999999999E-8</v>
      </c>
      <c r="J272" s="39">
        <v>0.23225299999999999</v>
      </c>
      <c r="K272" s="36">
        <v>6.9210099999999997E-2</v>
      </c>
      <c r="L272" s="36">
        <v>3.2387100000000002E-2</v>
      </c>
      <c r="M272" s="33">
        <v>3.2600799999999999E-2</v>
      </c>
      <c r="N272" s="39">
        <v>0.27452300000000002</v>
      </c>
      <c r="O272" s="41">
        <v>31.279682420636188</v>
      </c>
    </row>
    <row r="273" spans="1:15" x14ac:dyDescent="0.25">
      <c r="A273" s="11" t="s">
        <v>1045</v>
      </c>
      <c r="B273" s="11" t="s">
        <v>409</v>
      </c>
      <c r="C273" s="1" t="s">
        <v>147</v>
      </c>
      <c r="D273" s="13" t="s">
        <v>144</v>
      </c>
      <c r="E273" s="1">
        <v>3</v>
      </c>
      <c r="F273" s="3">
        <v>28776465</v>
      </c>
      <c r="G273" s="35">
        <v>-3.73111E-2</v>
      </c>
      <c r="H273" s="36">
        <v>6.7459E-3</v>
      </c>
      <c r="I273" s="33">
        <v>3.1855200000000001E-8</v>
      </c>
      <c r="J273" s="39">
        <v>0.25149100000000002</v>
      </c>
      <c r="K273" s="36">
        <v>-2.00526E-2</v>
      </c>
      <c r="L273" s="36">
        <v>3.56683E-2</v>
      </c>
      <c r="M273" s="33">
        <v>0.57398199999999999</v>
      </c>
      <c r="N273" s="39">
        <v>0.232678</v>
      </c>
      <c r="O273" s="41">
        <v>30.591185538364215</v>
      </c>
    </row>
    <row r="274" spans="1:15" x14ac:dyDescent="0.25">
      <c r="A274" s="11" t="s">
        <v>1045</v>
      </c>
      <c r="B274" s="11" t="s">
        <v>410</v>
      </c>
      <c r="C274" s="1" t="s">
        <v>146</v>
      </c>
      <c r="D274" s="13" t="s">
        <v>147</v>
      </c>
      <c r="E274" s="1">
        <v>6</v>
      </c>
      <c r="F274" s="3">
        <v>33635120</v>
      </c>
      <c r="G274" s="35">
        <v>8.0600500000000005E-2</v>
      </c>
      <c r="H274" s="36">
        <v>1.45744E-2</v>
      </c>
      <c r="I274" s="33">
        <v>3.1975E-8</v>
      </c>
      <c r="J274" s="39">
        <v>4.0898799999999999E-2</v>
      </c>
      <c r="K274" s="36">
        <v>3.2151199999999998E-2</v>
      </c>
      <c r="L274" s="36">
        <v>0.108109</v>
      </c>
      <c r="M274" s="33">
        <v>0.76616399999999996</v>
      </c>
      <c r="N274" s="39">
        <v>2.8342599999999999E-2</v>
      </c>
      <c r="O274" s="41">
        <v>30.583987140153862</v>
      </c>
    </row>
    <row r="275" spans="1:15" x14ac:dyDescent="0.25">
      <c r="A275" s="11" t="s">
        <v>1045</v>
      </c>
      <c r="B275" s="11" t="s">
        <v>411</v>
      </c>
      <c r="C275" s="1" t="s">
        <v>146</v>
      </c>
      <c r="D275" s="13" t="s">
        <v>147</v>
      </c>
      <c r="E275" s="1">
        <v>2</v>
      </c>
      <c r="F275" s="3">
        <v>58457804</v>
      </c>
      <c r="G275" s="35">
        <v>3.6631900000000002E-2</v>
      </c>
      <c r="H275" s="36">
        <v>6.6324399999999999E-3</v>
      </c>
      <c r="I275" s="33">
        <v>3.32989E-8</v>
      </c>
      <c r="J275" s="39">
        <v>0.26004899999999997</v>
      </c>
      <c r="K275" s="36">
        <v>1.6762800000000001E-2</v>
      </c>
      <c r="L275" s="36">
        <v>3.56104E-2</v>
      </c>
      <c r="M275" s="33">
        <v>0.63783500000000004</v>
      </c>
      <c r="N275" s="39">
        <v>0.256471</v>
      </c>
      <c r="O275" s="41">
        <v>30.505084350666561</v>
      </c>
    </row>
    <row r="276" spans="1:15" x14ac:dyDescent="0.25">
      <c r="A276" s="11" t="s">
        <v>1045</v>
      </c>
      <c r="B276" s="11" t="s">
        <v>412</v>
      </c>
      <c r="C276" s="1" t="s">
        <v>147</v>
      </c>
      <c r="D276" s="13" t="s">
        <v>146</v>
      </c>
      <c r="E276" s="1">
        <v>9</v>
      </c>
      <c r="F276" s="3">
        <v>137605991</v>
      </c>
      <c r="G276" s="35">
        <v>8.1260700000000005E-2</v>
      </c>
      <c r="H276" s="36">
        <v>1.4802600000000001E-2</v>
      </c>
      <c r="I276" s="33">
        <v>4.0281000000000002E-8</v>
      </c>
      <c r="J276" s="39">
        <v>3.9693300000000001E-2</v>
      </c>
      <c r="K276" s="36">
        <v>0.15442500000000001</v>
      </c>
      <c r="L276" s="36">
        <v>0.11928</v>
      </c>
      <c r="M276" s="33">
        <v>0.195441</v>
      </c>
      <c r="N276" s="39">
        <v>3.2255699999999998E-2</v>
      </c>
      <c r="O276" s="41">
        <v>30.135965562733585</v>
      </c>
    </row>
    <row r="277" spans="1:15" x14ac:dyDescent="0.25">
      <c r="A277" s="11" t="s">
        <v>1045</v>
      </c>
      <c r="B277" s="11" t="s">
        <v>413</v>
      </c>
      <c r="C277" s="1" t="s">
        <v>147</v>
      </c>
      <c r="D277" s="13" t="s">
        <v>145</v>
      </c>
      <c r="E277" s="1">
        <v>4</v>
      </c>
      <c r="F277" s="3">
        <v>72977407</v>
      </c>
      <c r="G277" s="35">
        <v>6.12382E-2</v>
      </c>
      <c r="H277" s="36">
        <v>1.11746E-2</v>
      </c>
      <c r="I277" s="33">
        <v>4.2504000000000001E-8</v>
      </c>
      <c r="J277" s="39">
        <v>7.3121000000000005E-2</v>
      </c>
      <c r="K277" s="36">
        <v>6.9598699999999999E-2</v>
      </c>
      <c r="L277" s="36">
        <v>7.88074E-2</v>
      </c>
      <c r="M277" s="33">
        <v>0.37715599999999999</v>
      </c>
      <c r="N277" s="39">
        <v>5.1563199999999997E-2</v>
      </c>
      <c r="O277" s="41">
        <v>30.03176528317783</v>
      </c>
    </row>
    <row r="278" spans="1:15" x14ac:dyDescent="0.25">
      <c r="A278" s="11" t="s">
        <v>1045</v>
      </c>
      <c r="B278" s="11" t="s">
        <v>414</v>
      </c>
      <c r="C278" s="1" t="s">
        <v>146</v>
      </c>
      <c r="D278" s="13" t="s">
        <v>147</v>
      </c>
      <c r="E278" s="1">
        <v>2</v>
      </c>
      <c r="F278" s="3">
        <v>112530387</v>
      </c>
      <c r="G278" s="35">
        <v>-4.4632100000000001E-2</v>
      </c>
      <c r="H278" s="36">
        <v>8.1458199999999998E-3</v>
      </c>
      <c r="I278" s="33">
        <v>4.2739600000000002E-8</v>
      </c>
      <c r="J278" s="39">
        <v>0.85085900000000003</v>
      </c>
      <c r="K278" s="36">
        <v>1.03973E-2</v>
      </c>
      <c r="L278" s="36">
        <v>4.2493599999999999E-2</v>
      </c>
      <c r="M278" s="33">
        <v>0.80670500000000001</v>
      </c>
      <c r="N278" s="39">
        <v>0.84746299999999997</v>
      </c>
      <c r="O278" s="41">
        <v>30.020991020715002</v>
      </c>
    </row>
    <row r="279" spans="1:15" x14ac:dyDescent="0.25">
      <c r="A279" s="11" t="s">
        <v>1046</v>
      </c>
      <c r="B279" s="11" t="s">
        <v>415</v>
      </c>
      <c r="C279" s="1" t="s">
        <v>147</v>
      </c>
      <c r="D279" s="13" t="s">
        <v>144</v>
      </c>
      <c r="E279" s="1">
        <v>9</v>
      </c>
      <c r="F279" s="3">
        <v>22099569</v>
      </c>
      <c r="G279" s="35">
        <v>0.29187600000000002</v>
      </c>
      <c r="H279" s="36">
        <v>1.05945E-2</v>
      </c>
      <c r="I279" s="33">
        <v>4.4463099999999998E-167</v>
      </c>
      <c r="J279" s="39">
        <v>0.42047099999999998</v>
      </c>
      <c r="K279" s="36">
        <v>9.0371700000000006E-3</v>
      </c>
      <c r="L279" s="36">
        <v>2.96983E-2</v>
      </c>
      <c r="M279" s="33">
        <v>0.76090000000000002</v>
      </c>
      <c r="N279" s="39">
        <v>0.462843</v>
      </c>
      <c r="O279" s="41">
        <v>758.98962804551331</v>
      </c>
    </row>
    <row r="280" spans="1:15" x14ac:dyDescent="0.25">
      <c r="A280" s="11" t="s">
        <v>1046</v>
      </c>
      <c r="B280" s="11" t="s">
        <v>416</v>
      </c>
      <c r="C280" s="1" t="s">
        <v>146</v>
      </c>
      <c r="D280" s="13" t="s">
        <v>147</v>
      </c>
      <c r="E280" s="1">
        <v>6</v>
      </c>
      <c r="F280" s="3">
        <v>12903725</v>
      </c>
      <c r="G280" s="35">
        <v>0.16183</v>
      </c>
      <c r="H280" s="36">
        <v>1.05697E-2</v>
      </c>
      <c r="I280" s="33">
        <v>6.4878399999999997E-53</v>
      </c>
      <c r="J280" s="39">
        <v>0.45146399999999998</v>
      </c>
      <c r="K280" s="36">
        <v>-3.1150299999999999E-2</v>
      </c>
      <c r="L280" s="36">
        <v>2.99227E-2</v>
      </c>
      <c r="M280" s="33">
        <v>0.29786299999999999</v>
      </c>
      <c r="N280" s="39">
        <v>0.42907600000000001</v>
      </c>
      <c r="O280" s="41">
        <v>234.41896626433629</v>
      </c>
    </row>
    <row r="281" spans="1:15" x14ac:dyDescent="0.25">
      <c r="A281" s="11" t="s">
        <v>1046</v>
      </c>
      <c r="B281" s="11" t="s">
        <v>287</v>
      </c>
      <c r="C281" s="1" t="s">
        <v>147</v>
      </c>
      <c r="D281" s="13" t="s">
        <v>146</v>
      </c>
      <c r="E281" s="1">
        <v>6</v>
      </c>
      <c r="F281" s="3">
        <v>160564494</v>
      </c>
      <c r="G281" s="35">
        <v>0.33571299999999998</v>
      </c>
      <c r="H281" s="36">
        <v>2.37062E-2</v>
      </c>
      <c r="I281" s="33">
        <v>1.5881799999999999E-45</v>
      </c>
      <c r="J281" s="39">
        <v>4.5769700000000003E-2</v>
      </c>
      <c r="K281" s="36">
        <v>3.5569700000000003E-2</v>
      </c>
      <c r="L281" s="36">
        <v>6.1440399999999999E-2</v>
      </c>
      <c r="M281" s="33">
        <v>0.56263700000000005</v>
      </c>
      <c r="N281" s="39">
        <v>6.4674400000000007E-2</v>
      </c>
      <c r="O281" s="41">
        <v>200.54527304242197</v>
      </c>
    </row>
    <row r="282" spans="1:15" x14ac:dyDescent="0.25">
      <c r="A282" s="11" t="s">
        <v>1046</v>
      </c>
      <c r="B282" s="11" t="s">
        <v>417</v>
      </c>
      <c r="C282" s="1" t="s">
        <v>144</v>
      </c>
      <c r="D282" s="13" t="s">
        <v>145</v>
      </c>
      <c r="E282" s="1">
        <v>6</v>
      </c>
      <c r="F282" s="3">
        <v>160540105</v>
      </c>
      <c r="G282" s="35">
        <v>0.54258600000000001</v>
      </c>
      <c r="H282" s="36">
        <v>4.6087599999999999E-2</v>
      </c>
      <c r="I282" s="33">
        <v>5.3827E-32</v>
      </c>
      <c r="J282" s="39">
        <v>1.10337E-2</v>
      </c>
      <c r="K282" s="36">
        <v>-8.9722099999999999E-2</v>
      </c>
      <c r="L282" s="36">
        <v>8.2771800000000006E-2</v>
      </c>
      <c r="M282" s="33">
        <v>0.27837800000000001</v>
      </c>
      <c r="N282" s="39">
        <v>1.7375700000000001E-2</v>
      </c>
      <c r="O282" s="41">
        <v>138.60183548498975</v>
      </c>
    </row>
    <row r="283" spans="1:15" x14ac:dyDescent="0.25">
      <c r="A283" s="11" t="s">
        <v>1046</v>
      </c>
      <c r="B283" s="11" t="s">
        <v>418</v>
      </c>
      <c r="C283" s="1" t="s">
        <v>146</v>
      </c>
      <c r="D283" s="13" t="s">
        <v>147</v>
      </c>
      <c r="E283" s="1">
        <v>15</v>
      </c>
      <c r="F283" s="3">
        <v>78774311</v>
      </c>
      <c r="G283" s="35">
        <v>0.128583</v>
      </c>
      <c r="H283" s="36">
        <v>1.09309E-2</v>
      </c>
      <c r="I283" s="33">
        <v>6.0325399999999998E-32</v>
      </c>
      <c r="J283" s="39">
        <v>0.36750500000000003</v>
      </c>
      <c r="K283" s="36">
        <v>-3.4783700000000001E-2</v>
      </c>
      <c r="L283" s="36">
        <v>3.32111E-2</v>
      </c>
      <c r="M283" s="33">
        <v>0.294937</v>
      </c>
      <c r="N283" s="39">
        <v>0.30471999999999999</v>
      </c>
      <c r="O283" s="41">
        <v>138.37424550651082</v>
      </c>
    </row>
    <row r="284" spans="1:15" x14ac:dyDescent="0.25">
      <c r="A284" s="11" t="s">
        <v>1046</v>
      </c>
      <c r="B284" s="11" t="s">
        <v>419</v>
      </c>
      <c r="C284" s="1" t="s">
        <v>145</v>
      </c>
      <c r="D284" s="13" t="s">
        <v>146</v>
      </c>
      <c r="E284" s="1">
        <v>1</v>
      </c>
      <c r="F284" s="3">
        <v>55039974</v>
      </c>
      <c r="G284" s="35">
        <v>-0.31979000000000002</v>
      </c>
      <c r="H284" s="36">
        <v>3.0047899999999999E-2</v>
      </c>
      <c r="I284" s="33">
        <v>1.8862500000000001E-26</v>
      </c>
      <c r="J284" s="39">
        <v>3.6447199999999999E-2</v>
      </c>
      <c r="K284" s="36">
        <v>0.16390399999999999</v>
      </c>
      <c r="L284" s="36">
        <v>0.139685</v>
      </c>
      <c r="M284" s="33">
        <v>0.240644</v>
      </c>
      <c r="N284" s="39">
        <v>2.6359799999999999E-2</v>
      </c>
      <c r="O284" s="41">
        <v>113.26650697682484</v>
      </c>
    </row>
    <row r="285" spans="1:15" x14ac:dyDescent="0.25">
      <c r="A285" s="11" t="s">
        <v>1046</v>
      </c>
      <c r="B285" s="11" t="s">
        <v>420</v>
      </c>
      <c r="C285" s="1" t="s">
        <v>144</v>
      </c>
      <c r="D285" s="13" t="s">
        <v>145</v>
      </c>
      <c r="E285" s="1">
        <v>4</v>
      </c>
      <c r="F285" s="3">
        <v>147351643</v>
      </c>
      <c r="G285" s="35">
        <v>-0.145756</v>
      </c>
      <c r="H285" s="36">
        <v>1.41099E-2</v>
      </c>
      <c r="I285" s="33">
        <v>5.15347E-25</v>
      </c>
      <c r="J285" s="39">
        <v>0.17999599999999999</v>
      </c>
      <c r="K285" s="36">
        <v>-6.1530899999999999E-3</v>
      </c>
      <c r="L285" s="36">
        <v>3.7546400000000001E-2</v>
      </c>
      <c r="M285" s="33">
        <v>0.86982599999999999</v>
      </c>
      <c r="N285" s="39">
        <v>0.18453800000000001</v>
      </c>
      <c r="O285" s="41">
        <v>106.70997327607417</v>
      </c>
    </row>
    <row r="286" spans="1:15" x14ac:dyDescent="0.25">
      <c r="A286" s="11" t="s">
        <v>1046</v>
      </c>
      <c r="B286" s="11" t="s">
        <v>421</v>
      </c>
      <c r="C286" s="1" t="s">
        <v>147</v>
      </c>
      <c r="D286" s="13" t="s">
        <v>146</v>
      </c>
      <c r="E286" s="1">
        <v>21</v>
      </c>
      <c r="F286" s="3">
        <v>34221526</v>
      </c>
      <c r="G286" s="35">
        <v>0.14920600000000001</v>
      </c>
      <c r="H286" s="36">
        <v>1.44586E-2</v>
      </c>
      <c r="I286" s="33">
        <v>5.75175E-25</v>
      </c>
      <c r="J286" s="39">
        <v>0.15320600000000001</v>
      </c>
      <c r="K286" s="36">
        <v>-5.2906599999999998E-2</v>
      </c>
      <c r="L286" s="36">
        <v>4.5844200000000002E-2</v>
      </c>
      <c r="M286" s="33">
        <v>0.248478</v>
      </c>
      <c r="N286" s="39">
        <v>0.14185700000000001</v>
      </c>
      <c r="O286" s="41">
        <v>106.49276157533278</v>
      </c>
    </row>
    <row r="287" spans="1:15" x14ac:dyDescent="0.25">
      <c r="A287" s="11" t="s">
        <v>1046</v>
      </c>
      <c r="B287" s="11" t="s">
        <v>422</v>
      </c>
      <c r="C287" s="1" t="s">
        <v>145</v>
      </c>
      <c r="D287" s="13" t="s">
        <v>144</v>
      </c>
      <c r="E287" s="1">
        <v>19</v>
      </c>
      <c r="F287" s="3">
        <v>44908822</v>
      </c>
      <c r="G287" s="35">
        <v>-0.248031</v>
      </c>
      <c r="H287" s="36">
        <v>2.4322099999999999E-2</v>
      </c>
      <c r="I287" s="33">
        <v>2.0290800000000002E-24</v>
      </c>
      <c r="J287" s="39">
        <v>5.3594299999999997E-2</v>
      </c>
      <c r="K287" s="36">
        <v>6.0736100000000001E-2</v>
      </c>
      <c r="L287" s="36">
        <v>5.8016499999999999E-2</v>
      </c>
      <c r="M287" s="33">
        <v>0.29515599999999997</v>
      </c>
      <c r="N287" s="39">
        <v>6.7607299999999995E-2</v>
      </c>
      <c r="O287" s="41">
        <v>103.99436059234962</v>
      </c>
    </row>
    <row r="288" spans="1:15" x14ac:dyDescent="0.25">
      <c r="A288" s="11" t="s">
        <v>1046</v>
      </c>
      <c r="B288" s="11" t="s">
        <v>423</v>
      </c>
      <c r="C288" s="1" t="s">
        <v>145</v>
      </c>
      <c r="D288" s="13" t="s">
        <v>144</v>
      </c>
      <c r="E288" s="1">
        <v>4</v>
      </c>
      <c r="F288" s="3">
        <v>147110243</v>
      </c>
      <c r="G288" s="35">
        <v>-0.12769</v>
      </c>
      <c r="H288" s="36">
        <v>1.2725200000000001E-2</v>
      </c>
      <c r="I288" s="33">
        <v>1.07547E-23</v>
      </c>
      <c r="J288" s="39">
        <v>0.78626499999999999</v>
      </c>
      <c r="K288" s="36">
        <v>-1.47869E-2</v>
      </c>
      <c r="L288" s="36">
        <v>3.7987800000000002E-2</v>
      </c>
      <c r="M288" s="33">
        <v>0.69708899999999996</v>
      </c>
      <c r="N288" s="39">
        <v>0.81364800000000004</v>
      </c>
      <c r="O288" s="41">
        <v>100.68958255370151</v>
      </c>
    </row>
    <row r="289" spans="1:15" x14ac:dyDescent="0.25">
      <c r="A289" s="11" t="s">
        <v>1046</v>
      </c>
      <c r="B289" s="11" t="s">
        <v>424</v>
      </c>
      <c r="C289" s="1" t="s">
        <v>144</v>
      </c>
      <c r="D289" s="13" t="s">
        <v>146</v>
      </c>
      <c r="E289" s="1">
        <v>2</v>
      </c>
      <c r="F289" s="3">
        <v>202784778</v>
      </c>
      <c r="G289" s="35">
        <v>0.16034999999999999</v>
      </c>
      <c r="H289" s="36">
        <v>1.6313600000000001E-2</v>
      </c>
      <c r="I289" s="33">
        <v>8.4275199999999996E-23</v>
      </c>
      <c r="J289" s="39">
        <v>0.113737</v>
      </c>
      <c r="K289" s="36">
        <v>2.9201399999999999E-2</v>
      </c>
      <c r="L289" s="36">
        <v>4.5890800000000002E-2</v>
      </c>
      <c r="M289" s="33">
        <v>0.52456599999999998</v>
      </c>
      <c r="N289" s="39">
        <v>0.122418</v>
      </c>
      <c r="O289" s="41">
        <v>96.613609922283715</v>
      </c>
    </row>
    <row r="290" spans="1:15" x14ac:dyDescent="0.25">
      <c r="A290" s="11" t="s">
        <v>1046</v>
      </c>
      <c r="B290" s="11" t="s">
        <v>425</v>
      </c>
      <c r="C290" s="1" t="s">
        <v>145</v>
      </c>
      <c r="D290" s="13" t="s">
        <v>146</v>
      </c>
      <c r="E290" s="1">
        <v>19</v>
      </c>
      <c r="F290" s="3">
        <v>11091630</v>
      </c>
      <c r="G290" s="35">
        <v>-0.175757</v>
      </c>
      <c r="H290" s="36">
        <v>1.7986100000000001E-2</v>
      </c>
      <c r="I290" s="33">
        <v>1.4876499999999999E-22</v>
      </c>
      <c r="J290" s="39">
        <v>0.101965</v>
      </c>
      <c r="K290" s="36">
        <v>9.0749300000000001E-3</v>
      </c>
      <c r="L290" s="36">
        <v>4.9439799999999999E-2</v>
      </c>
      <c r="M290" s="33">
        <v>0.85436199999999995</v>
      </c>
      <c r="N290" s="39">
        <v>0.108462</v>
      </c>
      <c r="O290" s="41">
        <v>95.488540324807559</v>
      </c>
    </row>
    <row r="291" spans="1:15" x14ac:dyDescent="0.25">
      <c r="A291" s="11" t="s">
        <v>1046</v>
      </c>
      <c r="B291" s="11" t="s">
        <v>426</v>
      </c>
      <c r="C291" s="1" t="s">
        <v>145</v>
      </c>
      <c r="D291" s="13" t="s">
        <v>144</v>
      </c>
      <c r="E291" s="1">
        <v>14</v>
      </c>
      <c r="F291" s="3">
        <v>99604319</v>
      </c>
      <c r="G291" s="35">
        <v>0.404698</v>
      </c>
      <c r="H291" s="36">
        <v>4.1595600000000003E-2</v>
      </c>
      <c r="I291" s="33">
        <v>2.2604800000000002E-22</v>
      </c>
      <c r="J291" s="39">
        <v>1.4352E-2</v>
      </c>
      <c r="K291" s="36">
        <v>4.8337699999999997E-2</v>
      </c>
      <c r="L291" s="36">
        <v>0.25015599999999999</v>
      </c>
      <c r="M291" s="33">
        <v>0.84677899999999995</v>
      </c>
      <c r="N291" s="39">
        <v>1.0744099999999999E-2</v>
      </c>
      <c r="O291" s="41">
        <v>94.660180849195712</v>
      </c>
    </row>
    <row r="292" spans="1:15" x14ac:dyDescent="0.25">
      <c r="A292" s="11" t="s">
        <v>1046</v>
      </c>
      <c r="B292" s="11" t="s">
        <v>427</v>
      </c>
      <c r="C292" s="1" t="s">
        <v>144</v>
      </c>
      <c r="D292" s="13" t="s">
        <v>145</v>
      </c>
      <c r="E292" s="1">
        <v>1</v>
      </c>
      <c r="F292" s="3">
        <v>56542119</v>
      </c>
      <c r="G292" s="35">
        <v>-0.16688600000000001</v>
      </c>
      <c r="H292" s="36">
        <v>1.72246E-2</v>
      </c>
      <c r="I292" s="33">
        <v>3.3643399999999999E-22</v>
      </c>
      <c r="J292" s="39">
        <v>0.11085100000000001</v>
      </c>
      <c r="K292" s="36">
        <v>3.2151600000000002E-2</v>
      </c>
      <c r="L292" s="36">
        <v>5.3130900000000002E-2</v>
      </c>
      <c r="M292" s="33">
        <v>0.54508599999999996</v>
      </c>
      <c r="N292" s="39">
        <v>9.8784999999999998E-2</v>
      </c>
      <c r="O292" s="41">
        <v>93.873177899007601</v>
      </c>
    </row>
    <row r="293" spans="1:15" x14ac:dyDescent="0.25">
      <c r="A293" s="11" t="s">
        <v>1046</v>
      </c>
      <c r="B293" s="11" t="s">
        <v>428</v>
      </c>
      <c r="C293" s="1" t="s">
        <v>145</v>
      </c>
      <c r="D293" s="13" t="s">
        <v>146</v>
      </c>
      <c r="E293" s="1">
        <v>1</v>
      </c>
      <c r="F293" s="3">
        <v>109274968</v>
      </c>
      <c r="G293" s="35">
        <v>-0.12674199999999999</v>
      </c>
      <c r="H293" s="36">
        <v>1.3103099999999999E-2</v>
      </c>
      <c r="I293" s="33">
        <v>3.94185E-22</v>
      </c>
      <c r="J293" s="39">
        <v>0.214807</v>
      </c>
      <c r="K293" s="36">
        <v>-3.2400999999999999E-2</v>
      </c>
      <c r="L293" s="36">
        <v>3.60906E-2</v>
      </c>
      <c r="M293" s="33">
        <v>0.369309</v>
      </c>
      <c r="N293" s="39">
        <v>0.21759700000000001</v>
      </c>
      <c r="O293" s="41">
        <v>93.560600622924269</v>
      </c>
    </row>
    <row r="294" spans="1:15" x14ac:dyDescent="0.25">
      <c r="A294" s="11" t="s">
        <v>1046</v>
      </c>
      <c r="B294" s="11" t="s">
        <v>271</v>
      </c>
      <c r="C294" s="1" t="s">
        <v>147</v>
      </c>
      <c r="D294" s="13" t="s">
        <v>146</v>
      </c>
      <c r="E294" s="1">
        <v>4</v>
      </c>
      <c r="F294" s="3">
        <v>147443768</v>
      </c>
      <c r="G294" s="35">
        <v>0.14807200000000001</v>
      </c>
      <c r="H294" s="36">
        <v>1.56098E-2</v>
      </c>
      <c r="I294" s="33">
        <v>2.4054699999999999E-21</v>
      </c>
      <c r="J294" s="39">
        <v>0.126246</v>
      </c>
      <c r="K294" s="36">
        <v>-6.2139600000000003E-2</v>
      </c>
      <c r="L294" s="36">
        <v>4.3475E-2</v>
      </c>
      <c r="M294" s="33">
        <v>0.15291299999999999</v>
      </c>
      <c r="N294" s="39">
        <v>0.131353</v>
      </c>
      <c r="O294" s="41">
        <v>89.981081224612609</v>
      </c>
    </row>
    <row r="295" spans="1:15" x14ac:dyDescent="0.25">
      <c r="A295" s="11" t="s">
        <v>1046</v>
      </c>
      <c r="B295" s="11" t="s">
        <v>429</v>
      </c>
      <c r="C295" s="1" t="s">
        <v>144</v>
      </c>
      <c r="D295" s="13" t="s">
        <v>145</v>
      </c>
      <c r="E295" s="1">
        <v>13</v>
      </c>
      <c r="F295" s="3">
        <v>110397276</v>
      </c>
      <c r="G295" s="35">
        <v>-0.113787</v>
      </c>
      <c r="H295" s="36">
        <v>1.2167300000000001E-2</v>
      </c>
      <c r="I295" s="33">
        <v>8.6099399999999996E-21</v>
      </c>
      <c r="J295" s="39">
        <v>0.261907</v>
      </c>
      <c r="K295" s="36">
        <v>-3.3871999999999999E-2</v>
      </c>
      <c r="L295" s="36">
        <v>4.2139000000000003E-2</v>
      </c>
      <c r="M295" s="33">
        <v>0.42150300000000002</v>
      </c>
      <c r="N295" s="39">
        <v>0.26252599999999998</v>
      </c>
      <c r="O295" s="41">
        <v>87.457460428235805</v>
      </c>
    </row>
    <row r="296" spans="1:15" x14ac:dyDescent="0.25">
      <c r="A296" s="11" t="s">
        <v>1046</v>
      </c>
      <c r="B296" s="11" t="s">
        <v>430</v>
      </c>
      <c r="C296" s="1" t="s">
        <v>146</v>
      </c>
      <c r="D296" s="13" t="s">
        <v>144</v>
      </c>
      <c r="E296" s="1">
        <v>15</v>
      </c>
      <c r="F296" s="3">
        <v>89037068</v>
      </c>
      <c r="G296" s="35">
        <v>-0.114465</v>
      </c>
      <c r="H296" s="36">
        <v>1.3669799999999999E-2</v>
      </c>
      <c r="I296" s="33">
        <v>5.5898500000000005E-17</v>
      </c>
      <c r="J296" s="39">
        <v>0.194517</v>
      </c>
      <c r="K296" s="36">
        <v>6.1326499999999999E-3</v>
      </c>
      <c r="L296" s="36">
        <v>4.8283300000000001E-2</v>
      </c>
      <c r="M296" s="33">
        <v>0.89892899999999998</v>
      </c>
      <c r="N296" s="39">
        <v>0.127277</v>
      </c>
      <c r="O296" s="41">
        <v>70.11664123880233</v>
      </c>
    </row>
    <row r="297" spans="1:15" x14ac:dyDescent="0.25">
      <c r="A297" s="11" t="s">
        <v>1046</v>
      </c>
      <c r="B297" s="11" t="s">
        <v>431</v>
      </c>
      <c r="C297" s="1" t="s">
        <v>144</v>
      </c>
      <c r="D297" s="13" t="s">
        <v>145</v>
      </c>
      <c r="E297" s="1">
        <v>10</v>
      </c>
      <c r="F297" s="3">
        <v>44001523</v>
      </c>
      <c r="G297" s="35">
        <v>9.5132499999999995E-2</v>
      </c>
      <c r="H297" s="36">
        <v>1.1612300000000001E-2</v>
      </c>
      <c r="I297" s="33">
        <v>2.5615299999999998E-16</v>
      </c>
      <c r="J297" s="39">
        <v>0.694187</v>
      </c>
      <c r="K297" s="36">
        <v>-5.1263000000000003E-3</v>
      </c>
      <c r="L297" s="36">
        <v>3.2270899999999998E-2</v>
      </c>
      <c r="M297" s="33">
        <v>0.87378500000000003</v>
      </c>
      <c r="N297" s="39">
        <v>0.67452800000000002</v>
      </c>
      <c r="O297" s="41">
        <v>67.115267461788704</v>
      </c>
    </row>
    <row r="298" spans="1:15" x14ac:dyDescent="0.25">
      <c r="A298" s="11" t="s">
        <v>1046</v>
      </c>
      <c r="B298" s="11" t="s">
        <v>432</v>
      </c>
      <c r="C298" s="1" t="s">
        <v>145</v>
      </c>
      <c r="D298" s="13" t="s">
        <v>144</v>
      </c>
      <c r="E298" s="1">
        <v>16</v>
      </c>
      <c r="F298" s="3">
        <v>75452304</v>
      </c>
      <c r="G298" s="35">
        <v>8.6853299999999994E-2</v>
      </c>
      <c r="H298" s="36">
        <v>1.0750300000000001E-2</v>
      </c>
      <c r="I298" s="33">
        <v>6.5222900000000003E-16</v>
      </c>
      <c r="J298" s="39">
        <v>0.57052000000000003</v>
      </c>
      <c r="K298" s="36">
        <v>-1.0127799999999999E-2</v>
      </c>
      <c r="L298" s="36">
        <v>3.0408999999999999E-2</v>
      </c>
      <c r="M298" s="33">
        <v>0.73909400000000003</v>
      </c>
      <c r="N298" s="39">
        <v>0.58560699999999999</v>
      </c>
      <c r="O298" s="41">
        <v>65.272685397033158</v>
      </c>
    </row>
    <row r="299" spans="1:15" x14ac:dyDescent="0.25">
      <c r="A299" s="11" t="s">
        <v>1046</v>
      </c>
      <c r="B299" s="11" t="s">
        <v>433</v>
      </c>
      <c r="C299" s="1" t="s">
        <v>147</v>
      </c>
      <c r="D299" s="13" t="s">
        <v>146</v>
      </c>
      <c r="E299" s="1">
        <v>7</v>
      </c>
      <c r="F299" s="3">
        <v>19013110</v>
      </c>
      <c r="G299" s="35">
        <v>0.106888</v>
      </c>
      <c r="H299" s="36">
        <v>1.33575E-2</v>
      </c>
      <c r="I299" s="33">
        <v>1.2229299999999999E-15</v>
      </c>
      <c r="J299" s="39">
        <v>0.19173599999999999</v>
      </c>
      <c r="K299" s="36">
        <v>-3.8267099999999998E-2</v>
      </c>
      <c r="L299" s="36">
        <v>3.8408600000000001E-2</v>
      </c>
      <c r="M299" s="33">
        <v>0.31909700000000002</v>
      </c>
      <c r="N299" s="39">
        <v>0.17363500000000001</v>
      </c>
      <c r="O299" s="41">
        <v>64.033543604238659</v>
      </c>
    </row>
    <row r="300" spans="1:15" x14ac:dyDescent="0.25">
      <c r="A300" s="11" t="s">
        <v>1046</v>
      </c>
      <c r="B300" s="11" t="s">
        <v>434</v>
      </c>
      <c r="C300" s="1" t="s">
        <v>144</v>
      </c>
      <c r="D300" s="13" t="s">
        <v>145</v>
      </c>
      <c r="E300" s="1">
        <v>8</v>
      </c>
      <c r="F300" s="3">
        <v>125464631</v>
      </c>
      <c r="G300" s="35">
        <v>-8.4605700000000006E-2</v>
      </c>
      <c r="H300" s="36">
        <v>1.06242E-2</v>
      </c>
      <c r="I300" s="33">
        <v>1.6726299999999999E-15</v>
      </c>
      <c r="J300" s="39">
        <v>0.54916200000000004</v>
      </c>
      <c r="K300" s="36">
        <v>2.44704E-2</v>
      </c>
      <c r="L300" s="36">
        <v>2.9766299999999999E-2</v>
      </c>
      <c r="M300" s="33">
        <v>0.41102899999999998</v>
      </c>
      <c r="N300" s="39">
        <v>0.53222599999999998</v>
      </c>
      <c r="O300" s="41">
        <v>63.417157302275179</v>
      </c>
    </row>
    <row r="301" spans="1:15" x14ac:dyDescent="0.25">
      <c r="A301" s="11" t="s">
        <v>1046</v>
      </c>
      <c r="B301" s="11" t="s">
        <v>435</v>
      </c>
      <c r="C301" s="1" t="s">
        <v>144</v>
      </c>
      <c r="D301" s="13" t="s">
        <v>145</v>
      </c>
      <c r="E301" s="1">
        <v>9</v>
      </c>
      <c r="F301" s="3">
        <v>21987585</v>
      </c>
      <c r="G301" s="35">
        <v>0.13559199999999999</v>
      </c>
      <c r="H301" s="36">
        <v>1.70849E-2</v>
      </c>
      <c r="I301" s="33">
        <v>2.0816099999999999E-15</v>
      </c>
      <c r="J301" s="39">
        <v>0.103621</v>
      </c>
      <c r="K301" s="36">
        <v>2.9830099999999998E-2</v>
      </c>
      <c r="L301" s="36">
        <v>4.5347899999999997E-2</v>
      </c>
      <c r="M301" s="33">
        <v>0.51066400000000001</v>
      </c>
      <c r="N301" s="39">
        <v>0.124489</v>
      </c>
      <c r="O301" s="41">
        <v>62.985887194188578</v>
      </c>
    </row>
    <row r="302" spans="1:15" x14ac:dyDescent="0.25">
      <c r="A302" s="11" t="s">
        <v>1046</v>
      </c>
      <c r="B302" s="11" t="s">
        <v>436</v>
      </c>
      <c r="C302" s="1" t="s">
        <v>147</v>
      </c>
      <c r="D302" s="13" t="s">
        <v>145</v>
      </c>
      <c r="E302" s="1">
        <v>6</v>
      </c>
      <c r="F302" s="3">
        <v>133678618</v>
      </c>
      <c r="G302" s="35">
        <v>0.11075500000000001</v>
      </c>
      <c r="H302" s="36">
        <v>1.41078E-2</v>
      </c>
      <c r="I302" s="33">
        <v>4.1390400000000003E-15</v>
      </c>
      <c r="J302" s="39">
        <v>0.16472300000000001</v>
      </c>
      <c r="K302" s="36">
        <v>2.5147900000000001E-2</v>
      </c>
      <c r="L302" s="36">
        <v>4.2250500000000003E-2</v>
      </c>
      <c r="M302" s="33">
        <v>0.55170300000000005</v>
      </c>
      <c r="N302" s="39">
        <v>0.15826699999999999</v>
      </c>
      <c r="O302" s="41">
        <v>61.632260164717373</v>
      </c>
    </row>
    <row r="303" spans="1:15" x14ac:dyDescent="0.25">
      <c r="A303" s="11" t="s">
        <v>1046</v>
      </c>
      <c r="B303" s="11" t="s">
        <v>437</v>
      </c>
      <c r="C303" s="1" t="s">
        <v>147</v>
      </c>
      <c r="D303" s="13" t="s">
        <v>146</v>
      </c>
      <c r="E303" s="1">
        <v>14</v>
      </c>
      <c r="F303" s="3">
        <v>99198205</v>
      </c>
      <c r="G303" s="35">
        <v>0.25929099999999999</v>
      </c>
      <c r="H303" s="36">
        <v>3.3673500000000002E-2</v>
      </c>
      <c r="I303" s="33">
        <v>1.35894E-14</v>
      </c>
      <c r="J303" s="39">
        <v>2.3230199999999999E-2</v>
      </c>
      <c r="K303" s="36">
        <v>0.145567</v>
      </c>
      <c r="L303" s="36">
        <v>0.22265299999999999</v>
      </c>
      <c r="M303" s="33">
        <v>0.51324999999999998</v>
      </c>
      <c r="N303" s="39">
        <v>1.43581E-2</v>
      </c>
      <c r="O303" s="41">
        <v>59.292309553724628</v>
      </c>
    </row>
    <row r="304" spans="1:15" x14ac:dyDescent="0.25">
      <c r="A304" s="11" t="s">
        <v>1046</v>
      </c>
      <c r="B304" s="11" t="s">
        <v>438</v>
      </c>
      <c r="C304" s="1" t="s">
        <v>144</v>
      </c>
      <c r="D304" s="13" t="s">
        <v>145</v>
      </c>
      <c r="E304" s="1">
        <v>17</v>
      </c>
      <c r="F304" s="3">
        <v>2252991</v>
      </c>
      <c r="G304" s="35">
        <v>-9.0725200000000006E-2</v>
      </c>
      <c r="H304" s="36">
        <v>1.18709E-2</v>
      </c>
      <c r="I304" s="33">
        <v>2.1276500000000001E-14</v>
      </c>
      <c r="J304" s="39">
        <v>0.28280499999999997</v>
      </c>
      <c r="K304" s="36">
        <v>-5.9565600000000003E-2</v>
      </c>
      <c r="L304" s="36">
        <v>3.3380600000000003E-2</v>
      </c>
      <c r="M304" s="33">
        <v>7.4352600000000005E-2</v>
      </c>
      <c r="N304" s="39">
        <v>0.278559</v>
      </c>
      <c r="O304" s="41">
        <v>58.410184154038284</v>
      </c>
    </row>
    <row r="305" spans="1:15" x14ac:dyDescent="0.25">
      <c r="A305" s="11" t="s">
        <v>1046</v>
      </c>
      <c r="B305" s="11" t="s">
        <v>439</v>
      </c>
      <c r="C305" s="1" t="s">
        <v>145</v>
      </c>
      <c r="D305" s="13" t="s">
        <v>144</v>
      </c>
      <c r="E305" s="1">
        <v>2</v>
      </c>
      <c r="F305" s="3">
        <v>85528805</v>
      </c>
      <c r="G305" s="35">
        <v>8.1611100000000006E-2</v>
      </c>
      <c r="H305" s="36">
        <v>1.0704699999999999E-2</v>
      </c>
      <c r="I305" s="33">
        <v>2.46207E-14</v>
      </c>
      <c r="J305" s="39">
        <v>0.42590099999999997</v>
      </c>
      <c r="K305" s="36">
        <v>-2.6764400000000001E-2</v>
      </c>
      <c r="L305" s="36">
        <v>3.0617599999999998E-2</v>
      </c>
      <c r="M305" s="33">
        <v>0.38203500000000001</v>
      </c>
      <c r="N305" s="39">
        <v>0.42813499999999999</v>
      </c>
      <c r="O305" s="41">
        <v>58.123192667919788</v>
      </c>
    </row>
    <row r="306" spans="1:15" x14ac:dyDescent="0.25">
      <c r="A306" s="11" t="s">
        <v>1046</v>
      </c>
      <c r="B306" s="11" t="s">
        <v>440</v>
      </c>
      <c r="C306" s="1" t="s">
        <v>145</v>
      </c>
      <c r="D306" s="13" t="s">
        <v>144</v>
      </c>
      <c r="E306" s="1">
        <v>3</v>
      </c>
      <c r="F306" s="3">
        <v>138374047</v>
      </c>
      <c r="G306" s="35">
        <v>0.111387</v>
      </c>
      <c r="H306" s="36">
        <v>1.4925600000000001E-2</v>
      </c>
      <c r="I306" s="33">
        <v>8.4703199999999999E-14</v>
      </c>
      <c r="J306" s="39">
        <v>0.14299200000000001</v>
      </c>
      <c r="K306" s="36">
        <v>6.9924499999999999E-3</v>
      </c>
      <c r="L306" s="36">
        <v>4.0791500000000001E-2</v>
      </c>
      <c r="M306" s="33">
        <v>0.86389400000000005</v>
      </c>
      <c r="N306" s="39">
        <v>0.153638</v>
      </c>
      <c r="O306" s="41">
        <v>55.693616160242271</v>
      </c>
    </row>
    <row r="307" spans="1:15" x14ac:dyDescent="0.25">
      <c r="A307" s="11" t="s">
        <v>1046</v>
      </c>
      <c r="B307" s="11" t="s">
        <v>441</v>
      </c>
      <c r="C307" s="1" t="s">
        <v>145</v>
      </c>
      <c r="D307" s="13" t="s">
        <v>147</v>
      </c>
      <c r="E307" s="1">
        <v>11</v>
      </c>
      <c r="F307" s="3">
        <v>103798234</v>
      </c>
      <c r="G307" s="35">
        <v>-9.3511200000000003E-2</v>
      </c>
      <c r="H307" s="36">
        <v>1.2778899999999999E-2</v>
      </c>
      <c r="I307" s="33">
        <v>2.5234799999999999E-13</v>
      </c>
      <c r="J307" s="39">
        <v>0.78483099999999995</v>
      </c>
      <c r="K307" s="36">
        <v>-7.9341700000000006E-5</v>
      </c>
      <c r="L307" s="36">
        <v>3.3381899999999999E-2</v>
      </c>
      <c r="M307" s="33">
        <v>0.99810399999999999</v>
      </c>
      <c r="N307" s="39">
        <v>0.74621599999999999</v>
      </c>
      <c r="O307" s="41">
        <v>53.547637802316132</v>
      </c>
    </row>
    <row r="308" spans="1:15" x14ac:dyDescent="0.25">
      <c r="A308" s="11" t="s">
        <v>1046</v>
      </c>
      <c r="B308" s="11" t="s">
        <v>442</v>
      </c>
      <c r="C308" s="1" t="s">
        <v>147</v>
      </c>
      <c r="D308" s="13" t="s">
        <v>146</v>
      </c>
      <c r="E308" s="1">
        <v>2</v>
      </c>
      <c r="F308" s="3">
        <v>19742712</v>
      </c>
      <c r="G308" s="35">
        <v>0.14052999999999999</v>
      </c>
      <c r="H308" s="36">
        <v>1.98061E-2</v>
      </c>
      <c r="I308" s="33">
        <v>1.29062E-12</v>
      </c>
      <c r="J308" s="39">
        <v>7.3177699999999998E-2</v>
      </c>
      <c r="K308" s="36">
        <v>-2.36017E-2</v>
      </c>
      <c r="L308" s="36">
        <v>5.3675E-2</v>
      </c>
      <c r="M308" s="33">
        <v>0.66014399999999995</v>
      </c>
      <c r="N308" s="39">
        <v>7.2048399999999999E-2</v>
      </c>
      <c r="O308" s="41">
        <v>50.343123512439306</v>
      </c>
    </row>
    <row r="309" spans="1:15" x14ac:dyDescent="0.25">
      <c r="A309" s="11" t="s">
        <v>1046</v>
      </c>
      <c r="B309" s="11" t="s">
        <v>443</v>
      </c>
      <c r="C309" s="1" t="s">
        <v>144</v>
      </c>
      <c r="D309" s="13" t="s">
        <v>146</v>
      </c>
      <c r="E309" s="1">
        <v>11</v>
      </c>
      <c r="F309" s="3">
        <v>116778201</v>
      </c>
      <c r="G309" s="35">
        <v>-0.105114</v>
      </c>
      <c r="H309" s="36">
        <v>1.4834999999999999E-2</v>
      </c>
      <c r="I309" s="33">
        <v>1.3851599999999999E-12</v>
      </c>
      <c r="J309" s="39">
        <v>0.85576399999999997</v>
      </c>
      <c r="K309" s="36">
        <v>-3.76393E-3</v>
      </c>
      <c r="L309" s="36">
        <v>4.0682799999999998E-2</v>
      </c>
      <c r="M309" s="33">
        <v>0.92628600000000005</v>
      </c>
      <c r="N309" s="39">
        <v>0.86112999999999995</v>
      </c>
      <c r="O309" s="41">
        <v>50.204890560574825</v>
      </c>
    </row>
    <row r="310" spans="1:15" x14ac:dyDescent="0.25">
      <c r="A310" s="11" t="s">
        <v>1046</v>
      </c>
      <c r="B310" s="11" t="s">
        <v>444</v>
      </c>
      <c r="C310" s="1" t="s">
        <v>145</v>
      </c>
      <c r="D310" s="13" t="s">
        <v>144</v>
      </c>
      <c r="E310" s="1">
        <v>12</v>
      </c>
      <c r="F310" s="3">
        <v>111569952</v>
      </c>
      <c r="G310" s="35">
        <v>-7.5799400000000003E-2</v>
      </c>
      <c r="H310" s="36">
        <v>1.0730099999999999E-2</v>
      </c>
      <c r="I310" s="33">
        <v>1.61585E-12</v>
      </c>
      <c r="J310" s="39">
        <v>0.58541200000000004</v>
      </c>
      <c r="K310" s="36">
        <v>4.24024E-2</v>
      </c>
      <c r="L310" s="36">
        <v>3.0573199999999998E-2</v>
      </c>
      <c r="M310" s="33">
        <v>0.165468</v>
      </c>
      <c r="N310" s="39">
        <v>0.55007300000000003</v>
      </c>
      <c r="O310" s="41">
        <v>49.902694613601611</v>
      </c>
    </row>
    <row r="311" spans="1:15" x14ac:dyDescent="0.25">
      <c r="A311" s="11" t="s">
        <v>1046</v>
      </c>
      <c r="B311" s="11" t="s">
        <v>445</v>
      </c>
      <c r="C311" s="1" t="s">
        <v>144</v>
      </c>
      <c r="D311" s="13" t="s">
        <v>147</v>
      </c>
      <c r="E311" s="1">
        <v>8</v>
      </c>
      <c r="F311" s="3">
        <v>22193768</v>
      </c>
      <c r="G311" s="35">
        <v>0.108693</v>
      </c>
      <c r="H311" s="36">
        <v>1.5589E-2</v>
      </c>
      <c r="I311" s="33">
        <v>3.1145799999999998E-12</v>
      </c>
      <c r="J311" s="39">
        <v>0.12828100000000001</v>
      </c>
      <c r="K311" s="36">
        <v>1.7155199999999999E-2</v>
      </c>
      <c r="L311" s="36">
        <v>7.6720200000000002E-2</v>
      </c>
      <c r="M311" s="33">
        <v>0.82306199999999996</v>
      </c>
      <c r="N311" s="39">
        <v>9.0209899999999996E-2</v>
      </c>
      <c r="O311" s="41">
        <v>48.614591117299192</v>
      </c>
    </row>
    <row r="312" spans="1:15" x14ac:dyDescent="0.25">
      <c r="A312" s="11" t="s">
        <v>1046</v>
      </c>
      <c r="B312" s="11" t="s">
        <v>446</v>
      </c>
      <c r="C312" s="1" t="s">
        <v>147</v>
      </c>
      <c r="D312" s="13" t="s">
        <v>146</v>
      </c>
      <c r="E312" s="1">
        <v>19</v>
      </c>
      <c r="F312" s="3">
        <v>11207796</v>
      </c>
      <c r="G312" s="35">
        <v>0.29401899999999997</v>
      </c>
      <c r="H312" s="36">
        <v>4.2213000000000001E-2</v>
      </c>
      <c r="I312" s="33">
        <v>3.2809500000000001E-12</v>
      </c>
      <c r="J312" s="39">
        <v>1.4599300000000001E-2</v>
      </c>
      <c r="K312" s="36">
        <v>0.124914</v>
      </c>
      <c r="L312" s="36">
        <v>0.22797999999999999</v>
      </c>
      <c r="M312" s="33">
        <v>0.58374899999999996</v>
      </c>
      <c r="N312" s="39">
        <v>1.0955700000000001E-2</v>
      </c>
      <c r="O312" s="41">
        <v>48.51302512922382</v>
      </c>
    </row>
    <row r="313" spans="1:15" x14ac:dyDescent="0.25">
      <c r="A313" s="11" t="s">
        <v>1046</v>
      </c>
      <c r="B313" s="11" t="s">
        <v>447</v>
      </c>
      <c r="C313" s="1" t="s">
        <v>145</v>
      </c>
      <c r="D313" s="13" t="s">
        <v>144</v>
      </c>
      <c r="E313" s="1">
        <v>1</v>
      </c>
      <c r="F313" s="3">
        <v>37987358</v>
      </c>
      <c r="G313" s="35">
        <v>7.3681099999999999E-2</v>
      </c>
      <c r="H313" s="36">
        <v>1.0632300000000001E-2</v>
      </c>
      <c r="I313" s="33">
        <v>4.2101699999999996E-12</v>
      </c>
      <c r="J313" s="39">
        <v>0.53795300000000001</v>
      </c>
      <c r="K313" s="36">
        <v>4.3859499999999996E-3</v>
      </c>
      <c r="L313" s="36">
        <v>3.0028300000000001E-2</v>
      </c>
      <c r="M313" s="33">
        <v>0.88387300000000002</v>
      </c>
      <c r="N313" s="39">
        <v>0.48837700000000001</v>
      </c>
      <c r="O313" s="41">
        <v>48.023936662938802</v>
      </c>
    </row>
    <row r="314" spans="1:15" x14ac:dyDescent="0.25">
      <c r="A314" s="11" t="s">
        <v>1046</v>
      </c>
      <c r="B314" s="11" t="s">
        <v>448</v>
      </c>
      <c r="C314" s="1" t="s">
        <v>147</v>
      </c>
      <c r="D314" s="13" t="s">
        <v>146</v>
      </c>
      <c r="E314" s="1">
        <v>13</v>
      </c>
      <c r="F314" s="3">
        <v>110136094</v>
      </c>
      <c r="G314" s="35">
        <v>-0.14102000000000001</v>
      </c>
      <c r="H314" s="36">
        <v>2.0457199999999998E-2</v>
      </c>
      <c r="I314" s="33">
        <v>5.4462800000000001E-12</v>
      </c>
      <c r="J314" s="39">
        <v>7.8886800000000007E-2</v>
      </c>
      <c r="K314" s="36">
        <v>-4.7100499999999997E-2</v>
      </c>
      <c r="L314" s="36">
        <v>5.2215400000000002E-2</v>
      </c>
      <c r="M314" s="33">
        <v>0.367035</v>
      </c>
      <c r="N314" s="39">
        <v>8.6087300000000005E-2</v>
      </c>
      <c r="O314" s="41">
        <v>47.519191026432601</v>
      </c>
    </row>
    <row r="315" spans="1:15" x14ac:dyDescent="0.25">
      <c r="A315" s="11" t="s">
        <v>1046</v>
      </c>
      <c r="B315" s="11" t="s">
        <v>449</v>
      </c>
      <c r="C315" s="1" t="s">
        <v>146</v>
      </c>
      <c r="D315" s="13" t="s">
        <v>145</v>
      </c>
      <c r="E315" s="1">
        <v>1</v>
      </c>
      <c r="F315" s="3">
        <v>222650401</v>
      </c>
      <c r="G315" s="35">
        <v>8.44578E-2</v>
      </c>
      <c r="H315" s="36">
        <v>1.2272699999999999E-2</v>
      </c>
      <c r="I315" s="33">
        <v>5.91153E-12</v>
      </c>
      <c r="J315" s="39">
        <v>0.74512500000000004</v>
      </c>
      <c r="K315" s="36">
        <v>6.2962299999999999E-2</v>
      </c>
      <c r="L315" s="36">
        <v>3.3909099999999998E-2</v>
      </c>
      <c r="M315" s="33">
        <v>6.3339900000000005E-2</v>
      </c>
      <c r="N315" s="39">
        <v>0.73836599999999997</v>
      </c>
      <c r="O315" s="41">
        <v>47.358647666822435</v>
      </c>
    </row>
    <row r="316" spans="1:15" x14ac:dyDescent="0.25">
      <c r="A316" s="11" t="s">
        <v>1046</v>
      </c>
      <c r="B316" s="11" t="s">
        <v>450</v>
      </c>
      <c r="C316" s="1" t="s">
        <v>145</v>
      </c>
      <c r="D316" s="13" t="s">
        <v>144</v>
      </c>
      <c r="E316" s="1">
        <v>1</v>
      </c>
      <c r="F316" s="3">
        <v>56620630</v>
      </c>
      <c r="G316" s="35">
        <v>0.11740200000000001</v>
      </c>
      <c r="H316" s="36">
        <v>1.7393200000000001E-2</v>
      </c>
      <c r="I316" s="33">
        <v>1.4794500000000001E-11</v>
      </c>
      <c r="J316" s="39">
        <v>0.10092</v>
      </c>
      <c r="K316" s="36">
        <v>-7.0748500000000006E-2</v>
      </c>
      <c r="L316" s="36">
        <v>7.2010199999999996E-2</v>
      </c>
      <c r="M316" s="33">
        <v>0.32586399999999999</v>
      </c>
      <c r="N316" s="39">
        <v>7.0156099999999999E-2</v>
      </c>
      <c r="O316" s="41">
        <v>45.560870067241645</v>
      </c>
    </row>
    <row r="317" spans="1:15" x14ac:dyDescent="0.25">
      <c r="A317" s="11" t="s">
        <v>1046</v>
      </c>
      <c r="B317" s="11" t="s">
        <v>451</v>
      </c>
      <c r="C317" s="1" t="s">
        <v>147</v>
      </c>
      <c r="D317" s="13" t="s">
        <v>146</v>
      </c>
      <c r="E317" s="1">
        <v>16</v>
      </c>
      <c r="F317" s="3">
        <v>86741733</v>
      </c>
      <c r="G317" s="35">
        <v>-7.3484900000000006E-2</v>
      </c>
      <c r="H317" s="36">
        <v>1.10572E-2</v>
      </c>
      <c r="I317" s="33">
        <v>3.0136999999999999E-11</v>
      </c>
      <c r="J317" s="39">
        <v>0.372145</v>
      </c>
      <c r="K317" s="36">
        <v>-2.42261E-2</v>
      </c>
      <c r="L317" s="36">
        <v>3.1426900000000001E-2</v>
      </c>
      <c r="M317" s="33">
        <v>0.44078299999999998</v>
      </c>
      <c r="N317" s="39">
        <v>0.373973</v>
      </c>
      <c r="O317" s="41">
        <v>44.167811929456121</v>
      </c>
    </row>
    <row r="318" spans="1:15" x14ac:dyDescent="0.25">
      <c r="A318" s="11" t="s">
        <v>1046</v>
      </c>
      <c r="B318" s="11" t="s">
        <v>452</v>
      </c>
      <c r="C318" s="1" t="s">
        <v>144</v>
      </c>
      <c r="D318" s="13" t="s">
        <v>145</v>
      </c>
      <c r="E318" s="1">
        <v>4</v>
      </c>
      <c r="F318" s="3">
        <v>119979127</v>
      </c>
      <c r="G318" s="35">
        <v>-7.4424699999999996E-2</v>
      </c>
      <c r="H318" s="36">
        <v>1.12605E-2</v>
      </c>
      <c r="I318" s="33">
        <v>3.8592200000000003E-11</v>
      </c>
      <c r="J318" s="39">
        <v>0.67213199999999995</v>
      </c>
      <c r="K318" s="36">
        <v>-2.3328999999999999E-2</v>
      </c>
      <c r="L318" s="36">
        <v>3.2765299999999997E-2</v>
      </c>
      <c r="M318" s="33">
        <v>0.47646300000000003</v>
      </c>
      <c r="N318" s="39">
        <v>0.68731100000000001</v>
      </c>
      <c r="O318" s="41">
        <v>43.68364162871093</v>
      </c>
    </row>
    <row r="319" spans="1:15" x14ac:dyDescent="0.25">
      <c r="A319" s="11" t="s">
        <v>1046</v>
      </c>
      <c r="B319" s="11" t="s">
        <v>453</v>
      </c>
      <c r="C319" s="1" t="s">
        <v>145</v>
      </c>
      <c r="D319" s="13" t="s">
        <v>144</v>
      </c>
      <c r="E319" s="1">
        <v>10</v>
      </c>
      <c r="F319" s="3">
        <v>89243047</v>
      </c>
      <c r="G319" s="35">
        <v>7.0983000000000004E-2</v>
      </c>
      <c r="H319" s="36">
        <v>1.0759700000000001E-2</v>
      </c>
      <c r="I319" s="33">
        <v>4.1927600000000002E-11</v>
      </c>
      <c r="J319" s="39">
        <v>0.41153200000000001</v>
      </c>
      <c r="K319" s="36">
        <v>2.44142E-2</v>
      </c>
      <c r="L319" s="36">
        <v>3.1046899999999999E-2</v>
      </c>
      <c r="M319" s="33">
        <v>0.43165300000000001</v>
      </c>
      <c r="N319" s="39">
        <v>0.37151400000000001</v>
      </c>
      <c r="O319" s="41">
        <v>43.521952975458412</v>
      </c>
    </row>
    <row r="320" spans="1:15" x14ac:dyDescent="0.25">
      <c r="A320" s="11" t="s">
        <v>1046</v>
      </c>
      <c r="B320" s="11" t="s">
        <v>454</v>
      </c>
      <c r="C320" s="1" t="s">
        <v>146</v>
      </c>
      <c r="D320" s="13" t="s">
        <v>145</v>
      </c>
      <c r="E320" s="1">
        <v>6</v>
      </c>
      <c r="F320" s="3">
        <v>32204288</v>
      </c>
      <c r="G320" s="35">
        <v>0.102907</v>
      </c>
      <c r="H320" s="36">
        <v>1.5761799999999999E-2</v>
      </c>
      <c r="I320" s="33">
        <v>6.6267400000000006E-11</v>
      </c>
      <c r="J320" s="39">
        <v>0.86605500000000002</v>
      </c>
      <c r="K320" s="36">
        <v>1.58084E-2</v>
      </c>
      <c r="L320" s="36">
        <v>4.5774200000000001E-2</v>
      </c>
      <c r="M320" s="33">
        <v>0.729827</v>
      </c>
      <c r="N320" s="39">
        <v>0.85949399999999998</v>
      </c>
      <c r="O320" s="41">
        <v>42.626356249285145</v>
      </c>
    </row>
    <row r="321" spans="1:15" x14ac:dyDescent="0.25">
      <c r="A321" s="11" t="s">
        <v>1046</v>
      </c>
      <c r="B321" s="11" t="s">
        <v>455</v>
      </c>
      <c r="C321" s="1" t="s">
        <v>144</v>
      </c>
      <c r="D321" s="13" t="s">
        <v>147</v>
      </c>
      <c r="E321" s="1">
        <v>15</v>
      </c>
      <c r="F321" s="3">
        <v>90864045</v>
      </c>
      <c r="G321" s="35">
        <v>7.5927700000000001E-2</v>
      </c>
      <c r="H321" s="36">
        <v>1.1818199999999999E-2</v>
      </c>
      <c r="I321" s="33">
        <v>1.3217500000000001E-10</v>
      </c>
      <c r="J321" s="39">
        <v>0.27553899999999998</v>
      </c>
      <c r="K321" s="36">
        <v>-4.9006899999999999E-2</v>
      </c>
      <c r="L321" s="36">
        <v>4.1326300000000003E-2</v>
      </c>
      <c r="M321" s="33">
        <v>0.23568</v>
      </c>
      <c r="N321" s="39">
        <v>0.30423699999999998</v>
      </c>
      <c r="O321" s="41">
        <v>41.276020387418868</v>
      </c>
    </row>
    <row r="322" spans="1:15" x14ac:dyDescent="0.25">
      <c r="A322" s="11" t="s">
        <v>1046</v>
      </c>
      <c r="B322" s="11" t="s">
        <v>456</v>
      </c>
      <c r="C322" s="1" t="s">
        <v>144</v>
      </c>
      <c r="D322" s="13" t="s">
        <v>145</v>
      </c>
      <c r="E322" s="1">
        <v>15</v>
      </c>
      <c r="F322" s="3">
        <v>74054315</v>
      </c>
      <c r="G322" s="35">
        <v>-7.4515200000000004E-2</v>
      </c>
      <c r="H322" s="36">
        <v>1.1698999999999999E-2</v>
      </c>
      <c r="I322" s="33">
        <v>1.89845E-10</v>
      </c>
      <c r="J322" s="39">
        <v>0.71606199999999998</v>
      </c>
      <c r="K322" s="36">
        <v>7.3778099999999999E-2</v>
      </c>
      <c r="L322" s="36">
        <v>3.6214900000000001E-2</v>
      </c>
      <c r="M322" s="33">
        <v>4.1626900000000001E-2</v>
      </c>
      <c r="N322" s="39">
        <v>0.75573299999999999</v>
      </c>
      <c r="O322" s="41">
        <v>40.5688092673537</v>
      </c>
    </row>
    <row r="323" spans="1:15" x14ac:dyDescent="0.25">
      <c r="A323" s="11" t="s">
        <v>1046</v>
      </c>
      <c r="B323" s="11" t="s">
        <v>457</v>
      </c>
      <c r="C323" s="1" t="s">
        <v>144</v>
      </c>
      <c r="D323" s="13" t="s">
        <v>147</v>
      </c>
      <c r="E323" s="1">
        <v>20</v>
      </c>
      <c r="F323" s="3">
        <v>34877486</v>
      </c>
      <c r="G323" s="35">
        <v>6.7842399999999997E-2</v>
      </c>
      <c r="H323" s="36">
        <v>1.08162E-2</v>
      </c>
      <c r="I323" s="33">
        <v>3.5570500000000001E-10</v>
      </c>
      <c r="J323" s="39">
        <v>0.399976</v>
      </c>
      <c r="K323" s="36">
        <v>5.0218699999999998E-2</v>
      </c>
      <c r="L323" s="36">
        <v>3.1074299999999999E-2</v>
      </c>
      <c r="M323" s="33">
        <v>0.106076</v>
      </c>
      <c r="N323" s="39">
        <v>0.388681</v>
      </c>
      <c r="O323" s="41">
        <v>39.341687838810756</v>
      </c>
    </row>
    <row r="324" spans="1:15" x14ac:dyDescent="0.25">
      <c r="A324" s="11" t="s">
        <v>1046</v>
      </c>
      <c r="B324" s="11" t="s">
        <v>458</v>
      </c>
      <c r="C324" s="1" t="s">
        <v>144</v>
      </c>
      <c r="D324" s="13" t="s">
        <v>145</v>
      </c>
      <c r="E324" s="1">
        <v>12</v>
      </c>
      <c r="F324" s="3">
        <v>57133500</v>
      </c>
      <c r="G324" s="35">
        <v>6.6976300000000002E-2</v>
      </c>
      <c r="H324" s="36">
        <v>1.07834E-2</v>
      </c>
      <c r="I324" s="33">
        <v>5.26332E-10</v>
      </c>
      <c r="J324" s="39">
        <v>0.39910200000000001</v>
      </c>
      <c r="K324" s="36">
        <v>6.1994E-2</v>
      </c>
      <c r="L324" s="36">
        <v>3.0062499999999999E-2</v>
      </c>
      <c r="M324" s="33">
        <v>3.9191200000000002E-2</v>
      </c>
      <c r="N324" s="39">
        <v>0.40875800000000001</v>
      </c>
      <c r="O324" s="41">
        <v>38.577215171678198</v>
      </c>
    </row>
    <row r="325" spans="1:15" x14ac:dyDescent="0.25">
      <c r="A325" s="11" t="s">
        <v>1046</v>
      </c>
      <c r="B325" s="11" t="s">
        <v>459</v>
      </c>
      <c r="C325" s="1" t="s">
        <v>144</v>
      </c>
      <c r="D325" s="13" t="s">
        <v>145</v>
      </c>
      <c r="E325" s="1">
        <v>14</v>
      </c>
      <c r="F325" s="3">
        <v>100734443</v>
      </c>
      <c r="G325" s="35">
        <v>0.26928099999999999</v>
      </c>
      <c r="H325" s="36">
        <v>4.3760500000000001E-2</v>
      </c>
      <c r="I325" s="33">
        <v>7.5780899999999998E-10</v>
      </c>
      <c r="J325" s="39">
        <v>1.31761E-2</v>
      </c>
      <c r="K325" s="36">
        <v>0.36514000000000002</v>
      </c>
      <c r="L325" s="36">
        <v>0.20044799999999999</v>
      </c>
      <c r="M325" s="33">
        <v>6.8512600000000007E-2</v>
      </c>
      <c r="N325" s="39">
        <v>1.36521E-2</v>
      </c>
      <c r="O325" s="41">
        <v>37.865776903193229</v>
      </c>
    </row>
    <row r="326" spans="1:15" x14ac:dyDescent="0.25">
      <c r="A326" s="11" t="s">
        <v>1046</v>
      </c>
      <c r="B326" s="11" t="s">
        <v>460</v>
      </c>
      <c r="C326" s="1" t="s">
        <v>147</v>
      </c>
      <c r="D326" s="13" t="s">
        <v>146</v>
      </c>
      <c r="E326" s="1">
        <v>2</v>
      </c>
      <c r="F326" s="3">
        <v>215427608</v>
      </c>
      <c r="G326" s="35">
        <v>-8.1044500000000005E-2</v>
      </c>
      <c r="H326" s="36">
        <v>1.31722E-2</v>
      </c>
      <c r="I326" s="33">
        <v>7.6188600000000001E-10</v>
      </c>
      <c r="J326" s="39">
        <v>0.79880399999999996</v>
      </c>
      <c r="K326" s="36">
        <v>-2.00842E-2</v>
      </c>
      <c r="L326" s="36">
        <v>3.5319799999999998E-2</v>
      </c>
      <c r="M326" s="33">
        <v>0.56960100000000002</v>
      </c>
      <c r="N326" s="39">
        <v>0.75748099999999996</v>
      </c>
      <c r="O326" s="41">
        <v>37.855628597603008</v>
      </c>
    </row>
    <row r="327" spans="1:15" x14ac:dyDescent="0.25">
      <c r="A327" s="11" t="s">
        <v>1046</v>
      </c>
      <c r="B327" s="11" t="s">
        <v>461</v>
      </c>
      <c r="C327" s="1" t="s">
        <v>147</v>
      </c>
      <c r="D327" s="13" t="s">
        <v>146</v>
      </c>
      <c r="E327" s="1">
        <v>19</v>
      </c>
      <c r="F327" s="3">
        <v>41808895</v>
      </c>
      <c r="G327" s="35">
        <v>-8.6931499999999995E-2</v>
      </c>
      <c r="H327" s="36">
        <v>1.4197599999999999E-2</v>
      </c>
      <c r="I327" s="33">
        <v>9.1856500000000002E-10</v>
      </c>
      <c r="J327" s="39">
        <v>0.17330000000000001</v>
      </c>
      <c r="K327" s="36">
        <v>3.3642900000000003E-2</v>
      </c>
      <c r="L327" s="36">
        <v>3.8037799999999997E-2</v>
      </c>
      <c r="M327" s="33">
        <v>0.376448</v>
      </c>
      <c r="N327" s="39">
        <v>0.188279</v>
      </c>
      <c r="O327" s="41">
        <v>37.490779844561168</v>
      </c>
    </row>
    <row r="328" spans="1:15" x14ac:dyDescent="0.25">
      <c r="A328" s="11" t="s">
        <v>1046</v>
      </c>
      <c r="B328" s="11" t="s">
        <v>462</v>
      </c>
      <c r="C328" s="1" t="s">
        <v>145</v>
      </c>
      <c r="D328" s="13" t="s">
        <v>144</v>
      </c>
      <c r="E328" s="1">
        <v>7</v>
      </c>
      <c r="F328" s="3">
        <v>150993088</v>
      </c>
      <c r="G328" s="35">
        <v>0.124071</v>
      </c>
      <c r="H328" s="36">
        <v>2.0386399999999999E-2</v>
      </c>
      <c r="I328" s="33">
        <v>1.1578999999999999E-9</v>
      </c>
      <c r="J328" s="39">
        <v>6.9724400000000006E-2</v>
      </c>
      <c r="K328" s="36">
        <v>-1.9851400000000002E-2</v>
      </c>
      <c r="L328" s="36">
        <v>5.6504800000000001E-2</v>
      </c>
      <c r="M328" s="33">
        <v>0.72534699999999996</v>
      </c>
      <c r="N328" s="39">
        <v>7.6257800000000001E-2</v>
      </c>
      <c r="O328" s="41">
        <v>37.039019611363152</v>
      </c>
    </row>
    <row r="329" spans="1:15" x14ac:dyDescent="0.25">
      <c r="A329" s="11" t="s">
        <v>1046</v>
      </c>
      <c r="B329" s="11" t="s">
        <v>463</v>
      </c>
      <c r="C329" s="1" t="s">
        <v>147</v>
      </c>
      <c r="D329" s="13" t="s">
        <v>145</v>
      </c>
      <c r="E329" s="1">
        <v>8</v>
      </c>
      <c r="F329" s="3">
        <v>19994534</v>
      </c>
      <c r="G329" s="35">
        <v>-7.5585299999999994E-2</v>
      </c>
      <c r="H329" s="36">
        <v>1.24254E-2</v>
      </c>
      <c r="I329" s="33">
        <v>1.17864E-9</v>
      </c>
      <c r="J329" s="39">
        <v>0.246055</v>
      </c>
      <c r="K329" s="36">
        <v>-5.1969500000000002E-2</v>
      </c>
      <c r="L329" s="36">
        <v>3.3928300000000002E-2</v>
      </c>
      <c r="M329" s="33">
        <v>0.125586</v>
      </c>
      <c r="N329" s="39">
        <v>0.25320500000000001</v>
      </c>
      <c r="O329" s="41">
        <v>37.004447585053448</v>
      </c>
    </row>
    <row r="330" spans="1:15" x14ac:dyDescent="0.25">
      <c r="A330" s="11" t="s">
        <v>1046</v>
      </c>
      <c r="B330" s="11" t="s">
        <v>464</v>
      </c>
      <c r="C330" s="1" t="s">
        <v>146</v>
      </c>
      <c r="D330" s="13" t="s">
        <v>145</v>
      </c>
      <c r="E330" s="1">
        <v>11</v>
      </c>
      <c r="F330" s="3">
        <v>65582285</v>
      </c>
      <c r="G330" s="35">
        <v>6.59246E-2</v>
      </c>
      <c r="H330" s="36">
        <v>1.08751E-2</v>
      </c>
      <c r="I330" s="33">
        <v>1.34437E-9</v>
      </c>
      <c r="J330" s="39">
        <v>0.59389099999999995</v>
      </c>
      <c r="K330" s="36">
        <v>-4.8644600000000001E-3</v>
      </c>
      <c r="L330" s="36">
        <v>2.9561299999999999E-2</v>
      </c>
      <c r="M330" s="33">
        <v>0.86929400000000001</v>
      </c>
      <c r="N330" s="39">
        <v>0.52920500000000004</v>
      </c>
      <c r="O330" s="41">
        <v>36.74755837846417</v>
      </c>
    </row>
    <row r="331" spans="1:15" x14ac:dyDescent="0.25">
      <c r="A331" s="11" t="s">
        <v>1046</v>
      </c>
      <c r="B331" s="11" t="s">
        <v>465</v>
      </c>
      <c r="C331" s="1" t="s">
        <v>146</v>
      </c>
      <c r="D331" s="13" t="s">
        <v>147</v>
      </c>
      <c r="E331" s="1">
        <v>6</v>
      </c>
      <c r="F331" s="3">
        <v>36677919</v>
      </c>
      <c r="G331" s="35">
        <v>-6.6931299999999999E-2</v>
      </c>
      <c r="H331" s="36">
        <v>1.1120700000000001E-2</v>
      </c>
      <c r="I331" s="33">
        <v>1.7589800000000001E-9</v>
      </c>
      <c r="J331" s="39">
        <v>0.36265399999999998</v>
      </c>
      <c r="K331" s="36">
        <v>2.6113899999999999E-2</v>
      </c>
      <c r="L331" s="36">
        <v>3.0420200000000001E-2</v>
      </c>
      <c r="M331" s="33">
        <v>0.39065</v>
      </c>
      <c r="N331" s="39">
        <v>0.37423099999999998</v>
      </c>
      <c r="O331" s="41">
        <v>36.22382195441601</v>
      </c>
    </row>
    <row r="332" spans="1:15" x14ac:dyDescent="0.25">
      <c r="A332" s="11" t="s">
        <v>1046</v>
      </c>
      <c r="B332" s="11" t="s">
        <v>466</v>
      </c>
      <c r="C332" s="1" t="s">
        <v>144</v>
      </c>
      <c r="D332" s="13" t="s">
        <v>147</v>
      </c>
      <c r="E332" s="1">
        <v>5</v>
      </c>
      <c r="F332" s="3">
        <v>132086819</v>
      </c>
      <c r="G332" s="35">
        <v>-6.61944E-2</v>
      </c>
      <c r="H332" s="36">
        <v>1.10004E-2</v>
      </c>
      <c r="I332" s="33">
        <v>1.7720700000000001E-9</v>
      </c>
      <c r="J332" s="39">
        <v>0.370305</v>
      </c>
      <c r="K332" s="36">
        <v>5.66742E-5</v>
      </c>
      <c r="L332" s="36">
        <v>3.48452E-2</v>
      </c>
      <c r="M332" s="33">
        <v>0.99870199999999998</v>
      </c>
      <c r="N332" s="39">
        <v>0.27834199999999998</v>
      </c>
      <c r="O332" s="41">
        <v>36.209751568203629</v>
      </c>
    </row>
    <row r="333" spans="1:15" x14ac:dyDescent="0.25">
      <c r="A333" s="11" t="s">
        <v>1046</v>
      </c>
      <c r="B333" s="11" t="s">
        <v>467</v>
      </c>
      <c r="C333" s="1" t="s">
        <v>145</v>
      </c>
      <c r="D333" s="13" t="s">
        <v>144</v>
      </c>
      <c r="E333" s="1">
        <v>17</v>
      </c>
      <c r="F333" s="3">
        <v>68883786</v>
      </c>
      <c r="G333" s="35">
        <v>0.12556700000000001</v>
      </c>
      <c r="H333" s="36">
        <v>2.0952700000000001E-2</v>
      </c>
      <c r="I333" s="33">
        <v>2.0613399999999998E-9</v>
      </c>
      <c r="J333" s="39">
        <v>6.5492800000000004E-2</v>
      </c>
      <c r="K333" s="36">
        <v>-0.15953300000000001</v>
      </c>
      <c r="L333" s="36">
        <v>9.13799E-2</v>
      </c>
      <c r="M333" s="33">
        <v>8.0840999999999996E-2</v>
      </c>
      <c r="N333" s="39">
        <v>6.2795000000000004E-2</v>
      </c>
      <c r="O333" s="41">
        <v>35.914601097875632</v>
      </c>
    </row>
    <row r="334" spans="1:15" x14ac:dyDescent="0.25">
      <c r="A334" s="11" t="s">
        <v>1046</v>
      </c>
      <c r="B334" s="11" t="s">
        <v>468</v>
      </c>
      <c r="C334" s="1" t="s">
        <v>144</v>
      </c>
      <c r="D334" s="13" t="s">
        <v>147</v>
      </c>
      <c r="E334" s="1">
        <v>2</v>
      </c>
      <c r="F334" s="3">
        <v>21045347</v>
      </c>
      <c r="G334" s="35">
        <v>-0.197493</v>
      </c>
      <c r="H334" s="36">
        <v>3.3348000000000003E-2</v>
      </c>
      <c r="I334" s="33">
        <v>3.1765799999999998E-9</v>
      </c>
      <c r="J334" s="39">
        <v>0.97597699999999998</v>
      </c>
      <c r="K334" s="36">
        <v>1.7658299999999998E-2</v>
      </c>
      <c r="L334" s="36">
        <v>0.111183</v>
      </c>
      <c r="M334" s="33">
        <v>0.87380899999999995</v>
      </c>
      <c r="N334" s="39">
        <v>0.97913799999999995</v>
      </c>
      <c r="O334" s="41">
        <v>35.072266159888571</v>
      </c>
    </row>
    <row r="335" spans="1:15" x14ac:dyDescent="0.25">
      <c r="A335" s="11" t="s">
        <v>1046</v>
      </c>
      <c r="B335" s="11" t="s">
        <v>469</v>
      </c>
      <c r="C335" s="1" t="s">
        <v>146</v>
      </c>
      <c r="D335" s="13" t="s">
        <v>147</v>
      </c>
      <c r="E335" s="1">
        <v>16</v>
      </c>
      <c r="F335" s="3">
        <v>82849591</v>
      </c>
      <c r="G335" s="35">
        <v>0.114416</v>
      </c>
      <c r="H335" s="36">
        <v>1.9395699999999998E-2</v>
      </c>
      <c r="I335" s="33">
        <v>3.6563699999999999E-9</v>
      </c>
      <c r="J335" s="39">
        <v>7.7136700000000002E-2</v>
      </c>
      <c r="K335" s="36">
        <v>0.100747</v>
      </c>
      <c r="L335" s="36">
        <v>6.6362099999999993E-2</v>
      </c>
      <c r="M335" s="33">
        <v>0.12897800000000001</v>
      </c>
      <c r="N335" s="39">
        <v>6.2699299999999999E-2</v>
      </c>
      <c r="O335" s="41">
        <v>34.798666760907231</v>
      </c>
    </row>
    <row r="336" spans="1:15" x14ac:dyDescent="0.25">
      <c r="A336" s="11" t="s">
        <v>1046</v>
      </c>
      <c r="B336" s="11" t="s">
        <v>470</v>
      </c>
      <c r="C336" s="1" t="s">
        <v>145</v>
      </c>
      <c r="D336" s="13" t="s">
        <v>144</v>
      </c>
      <c r="E336" s="1">
        <v>1</v>
      </c>
      <c r="F336" s="3">
        <v>24857778</v>
      </c>
      <c r="G336" s="35">
        <v>7.0107000000000003E-2</v>
      </c>
      <c r="H336" s="36">
        <v>1.19081E-2</v>
      </c>
      <c r="I336" s="33">
        <v>3.9241900000000003E-9</v>
      </c>
      <c r="J336" s="39">
        <v>0.27579300000000001</v>
      </c>
      <c r="K336" s="36">
        <v>-5.5461000000000003E-2</v>
      </c>
      <c r="L336" s="36">
        <v>3.4083099999999998E-2</v>
      </c>
      <c r="M336" s="33">
        <v>0.103689</v>
      </c>
      <c r="N336" s="39">
        <v>0.26058799999999999</v>
      </c>
      <c r="O336" s="41">
        <v>34.660739196431138</v>
      </c>
    </row>
    <row r="337" spans="1:15" x14ac:dyDescent="0.25">
      <c r="A337" s="11" t="s">
        <v>1046</v>
      </c>
      <c r="B337" s="11" t="s">
        <v>471</v>
      </c>
      <c r="C337" s="1" t="s">
        <v>146</v>
      </c>
      <c r="D337" s="13" t="s">
        <v>147</v>
      </c>
      <c r="E337" s="1">
        <v>16</v>
      </c>
      <c r="F337" s="3">
        <v>72018449</v>
      </c>
      <c r="G337" s="35">
        <v>7.3324299999999995E-2</v>
      </c>
      <c r="H337" s="36">
        <v>1.26304E-2</v>
      </c>
      <c r="I337" s="33">
        <v>6.4225899999999998E-9</v>
      </c>
      <c r="J337" s="39">
        <v>0.221468</v>
      </c>
      <c r="K337" s="36">
        <v>-3.3978800000000003E-2</v>
      </c>
      <c r="L337" s="36">
        <v>3.5275899999999999E-2</v>
      </c>
      <c r="M337" s="33">
        <v>0.33543200000000001</v>
      </c>
      <c r="N337" s="39">
        <v>0.223999</v>
      </c>
      <c r="O337" s="41">
        <v>33.702463095825493</v>
      </c>
    </row>
    <row r="338" spans="1:15" x14ac:dyDescent="0.25">
      <c r="A338" s="11" t="s">
        <v>1046</v>
      </c>
      <c r="B338" s="11" t="s">
        <v>472</v>
      </c>
      <c r="C338" s="1" t="s">
        <v>145</v>
      </c>
      <c r="D338" s="13" t="s">
        <v>144</v>
      </c>
      <c r="E338" s="1">
        <v>7</v>
      </c>
      <c r="F338" s="3">
        <v>130023656</v>
      </c>
      <c r="G338" s="35">
        <v>-6.5792600000000007E-2</v>
      </c>
      <c r="H338" s="36">
        <v>1.13671E-2</v>
      </c>
      <c r="I338" s="33">
        <v>7.1227900000000004E-9</v>
      </c>
      <c r="J338" s="39">
        <v>0.32667800000000002</v>
      </c>
      <c r="K338" s="36">
        <v>4.0716000000000002E-2</v>
      </c>
      <c r="L338" s="36">
        <v>3.1733200000000003E-2</v>
      </c>
      <c r="M338" s="33">
        <v>0.199466</v>
      </c>
      <c r="N338" s="39">
        <v>0.356236</v>
      </c>
      <c r="O338" s="41">
        <v>33.50076598783226</v>
      </c>
    </row>
    <row r="339" spans="1:15" x14ac:dyDescent="0.25">
      <c r="A339" s="11" t="s">
        <v>1046</v>
      </c>
      <c r="B339" s="11" t="s">
        <v>473</v>
      </c>
      <c r="C339" s="1" t="s">
        <v>145</v>
      </c>
      <c r="D339" s="13" t="s">
        <v>144</v>
      </c>
      <c r="E339" s="1">
        <v>6</v>
      </c>
      <c r="F339" s="3">
        <v>7236430</v>
      </c>
      <c r="G339" s="35">
        <v>-7.4980199999999997E-2</v>
      </c>
      <c r="H339" s="36">
        <v>1.29598E-2</v>
      </c>
      <c r="I339" s="33">
        <v>7.2246999999999997E-9</v>
      </c>
      <c r="J339" s="39">
        <v>0.21795900000000001</v>
      </c>
      <c r="K339" s="36">
        <v>-9.7762300000000003E-3</v>
      </c>
      <c r="L339" s="36">
        <v>3.9900199999999997E-2</v>
      </c>
      <c r="M339" s="33">
        <v>0.80644300000000002</v>
      </c>
      <c r="N339" s="39">
        <v>0.19744700000000001</v>
      </c>
      <c r="O339" s="41">
        <v>33.4731505029321</v>
      </c>
    </row>
    <row r="340" spans="1:15" x14ac:dyDescent="0.25">
      <c r="A340" s="11" t="s">
        <v>1046</v>
      </c>
      <c r="B340" s="11" t="s">
        <v>474</v>
      </c>
      <c r="C340" s="1" t="s">
        <v>144</v>
      </c>
      <c r="D340" s="13" t="s">
        <v>145</v>
      </c>
      <c r="E340" s="1">
        <v>13</v>
      </c>
      <c r="F340" s="3">
        <v>110375106</v>
      </c>
      <c r="G340" s="35">
        <v>0.13389899999999999</v>
      </c>
      <c r="H340" s="36">
        <v>2.3149599999999999E-2</v>
      </c>
      <c r="I340" s="33">
        <v>7.2920600000000001E-9</v>
      </c>
      <c r="J340" s="39">
        <v>5.2085600000000003E-2</v>
      </c>
      <c r="K340" s="36">
        <v>-7.2142600000000001E-2</v>
      </c>
      <c r="L340" s="36">
        <v>6.6752199999999998E-2</v>
      </c>
      <c r="M340" s="33">
        <v>0.27980699999999997</v>
      </c>
      <c r="N340" s="39">
        <v>5.1461100000000003E-2</v>
      </c>
      <c r="O340" s="41">
        <v>33.455512302123822</v>
      </c>
    </row>
    <row r="341" spans="1:15" x14ac:dyDescent="0.25">
      <c r="A341" s="11" t="s">
        <v>1046</v>
      </c>
      <c r="B341" s="11" t="s">
        <v>475</v>
      </c>
      <c r="C341" s="1" t="s">
        <v>145</v>
      </c>
      <c r="D341" s="13" t="s">
        <v>144</v>
      </c>
      <c r="E341" s="1">
        <v>19</v>
      </c>
      <c r="F341" s="3">
        <v>41319286</v>
      </c>
      <c r="G341" s="35">
        <v>7.4088699999999993E-2</v>
      </c>
      <c r="H341" s="36">
        <v>1.2831E-2</v>
      </c>
      <c r="I341" s="33">
        <v>7.73304E-9</v>
      </c>
      <c r="J341" s="39">
        <v>0.215276</v>
      </c>
      <c r="K341" s="36">
        <v>4.1526899999999997E-3</v>
      </c>
      <c r="L341" s="36">
        <v>4.1464300000000003E-2</v>
      </c>
      <c r="M341" s="33">
        <v>0.92022400000000004</v>
      </c>
      <c r="N341" s="39">
        <v>0.188279</v>
      </c>
      <c r="O341" s="41">
        <v>33.341331457676119</v>
      </c>
    </row>
    <row r="342" spans="1:15" x14ac:dyDescent="0.25">
      <c r="A342" s="11" t="s">
        <v>1046</v>
      </c>
      <c r="B342" s="11" t="s">
        <v>476</v>
      </c>
      <c r="C342" s="1" t="s">
        <v>147</v>
      </c>
      <c r="D342" s="13" t="s">
        <v>146</v>
      </c>
      <c r="E342" s="1">
        <v>1</v>
      </c>
      <c r="F342" s="3">
        <v>201778996</v>
      </c>
      <c r="G342" s="35">
        <v>6.2276100000000001E-2</v>
      </c>
      <c r="H342" s="36">
        <v>1.07975E-2</v>
      </c>
      <c r="I342" s="33">
        <v>8.0393299999999994E-9</v>
      </c>
      <c r="J342" s="39">
        <v>0.39737499999999998</v>
      </c>
      <c r="K342" s="36">
        <v>-5.7983E-2</v>
      </c>
      <c r="L342" s="36">
        <v>3.85408E-2</v>
      </c>
      <c r="M342" s="33">
        <v>0.132464</v>
      </c>
      <c r="N342" s="39">
        <v>0.39824500000000002</v>
      </c>
      <c r="O342" s="41">
        <v>33.265678754734772</v>
      </c>
    </row>
    <row r="343" spans="1:15" x14ac:dyDescent="0.25">
      <c r="A343" s="11" t="s">
        <v>1046</v>
      </c>
      <c r="B343" s="11" t="s">
        <v>477</v>
      </c>
      <c r="C343" s="1" t="s">
        <v>144</v>
      </c>
      <c r="D343" s="13" t="s">
        <v>145</v>
      </c>
      <c r="E343" s="1">
        <v>9</v>
      </c>
      <c r="F343" s="3">
        <v>21794360</v>
      </c>
      <c r="G343" s="35">
        <v>-0.16875699999999999</v>
      </c>
      <c r="H343" s="36">
        <v>2.9311799999999999E-2</v>
      </c>
      <c r="I343" s="33">
        <v>8.5461399999999992E-9</v>
      </c>
      <c r="J343" s="39">
        <v>3.6985299999999999E-2</v>
      </c>
      <c r="K343" s="36">
        <v>3.3848900000000001E-2</v>
      </c>
      <c r="L343" s="36">
        <v>5.8670300000000002E-2</v>
      </c>
      <c r="M343" s="33">
        <v>0.56398400000000004</v>
      </c>
      <c r="N343" s="39">
        <v>6.8324999999999997E-2</v>
      </c>
      <c r="O343" s="41">
        <v>33.14657158772949</v>
      </c>
    </row>
    <row r="344" spans="1:15" x14ac:dyDescent="0.25">
      <c r="A344" s="11" t="s">
        <v>1046</v>
      </c>
      <c r="B344" s="11" t="s">
        <v>478</v>
      </c>
      <c r="C344" s="1" t="s">
        <v>145</v>
      </c>
      <c r="D344" s="13" t="s">
        <v>144</v>
      </c>
      <c r="E344" s="1">
        <v>1</v>
      </c>
      <c r="F344" s="3">
        <v>55051671</v>
      </c>
      <c r="G344" s="35">
        <v>6.4770900000000006E-2</v>
      </c>
      <c r="H344" s="36">
        <v>1.1266999999999999E-2</v>
      </c>
      <c r="I344" s="33">
        <v>8.9916599999999995E-9</v>
      </c>
      <c r="J344" s="39">
        <v>0.33783999999999997</v>
      </c>
      <c r="K344" s="36">
        <v>-3.8412399999999999E-2</v>
      </c>
      <c r="L344" s="36">
        <v>4.0516799999999999E-2</v>
      </c>
      <c r="M344" s="33">
        <v>0.34309800000000001</v>
      </c>
      <c r="N344" s="39">
        <v>0.35641299999999998</v>
      </c>
      <c r="O344" s="41">
        <v>33.047854866122691</v>
      </c>
    </row>
    <row r="345" spans="1:15" x14ac:dyDescent="0.25">
      <c r="A345" s="11" t="s">
        <v>1046</v>
      </c>
      <c r="B345" s="11" t="s">
        <v>479</v>
      </c>
      <c r="C345" s="1" t="s">
        <v>144</v>
      </c>
      <c r="D345" s="13" t="s">
        <v>145</v>
      </c>
      <c r="E345" s="1">
        <v>7</v>
      </c>
      <c r="F345" s="3">
        <v>44586778</v>
      </c>
      <c r="G345" s="35">
        <v>-6.4936800000000003E-2</v>
      </c>
      <c r="H345" s="36">
        <v>1.1357600000000001E-2</v>
      </c>
      <c r="I345" s="33">
        <v>1.08118E-8</v>
      </c>
      <c r="J345" s="39">
        <v>0.33314300000000002</v>
      </c>
      <c r="K345" s="36">
        <v>-1.40048E-2</v>
      </c>
      <c r="L345" s="36">
        <v>3.1020200000000001E-2</v>
      </c>
      <c r="M345" s="33">
        <v>0.65164800000000001</v>
      </c>
      <c r="N345" s="39">
        <v>0.392565</v>
      </c>
      <c r="O345" s="41">
        <v>32.689526356079156</v>
      </c>
    </row>
    <row r="346" spans="1:15" x14ac:dyDescent="0.25">
      <c r="A346" s="11" t="s">
        <v>1046</v>
      </c>
      <c r="B346" s="11" t="s">
        <v>237</v>
      </c>
      <c r="C346" s="1" t="s">
        <v>144</v>
      </c>
      <c r="D346" s="13" t="s">
        <v>145</v>
      </c>
      <c r="E346" s="1">
        <v>17</v>
      </c>
      <c r="F346" s="3">
        <v>46935905</v>
      </c>
      <c r="G346" s="35">
        <v>7.8889399999999998E-2</v>
      </c>
      <c r="H346" s="36">
        <v>1.3837E-2</v>
      </c>
      <c r="I346" s="33">
        <v>1.18883E-8</v>
      </c>
      <c r="J346" s="39">
        <v>0.174653</v>
      </c>
      <c r="K346" s="36">
        <v>-1.7694600000000001E-2</v>
      </c>
      <c r="L346" s="36">
        <v>4.4511599999999998E-2</v>
      </c>
      <c r="M346" s="33">
        <v>0.69097900000000001</v>
      </c>
      <c r="N346" s="39">
        <v>0.156193</v>
      </c>
      <c r="O346" s="41">
        <v>32.505243530708078</v>
      </c>
    </row>
    <row r="347" spans="1:15" x14ac:dyDescent="0.25">
      <c r="A347" s="11" t="s">
        <v>1046</v>
      </c>
      <c r="B347" s="11" t="s">
        <v>480</v>
      </c>
      <c r="C347" s="1" t="s">
        <v>147</v>
      </c>
      <c r="D347" s="13" t="s">
        <v>146</v>
      </c>
      <c r="E347" s="1">
        <v>6</v>
      </c>
      <c r="F347" s="3">
        <v>160204894</v>
      </c>
      <c r="G347" s="35">
        <v>0.27083800000000002</v>
      </c>
      <c r="H347" s="36">
        <v>4.7571099999999998E-2</v>
      </c>
      <c r="I347" s="33">
        <v>1.24595E-8</v>
      </c>
      <c r="J347" s="39">
        <v>1.1534000000000001E-2</v>
      </c>
      <c r="K347" s="36">
        <v>4.2189299999999999E-2</v>
      </c>
      <c r="L347" s="36">
        <v>0.13869200000000001</v>
      </c>
      <c r="M347" s="33">
        <v>0.76097999999999999</v>
      </c>
      <c r="N347" s="39">
        <v>1.3358200000000001E-2</v>
      </c>
      <c r="O347" s="41">
        <v>32.414013487094216</v>
      </c>
    </row>
    <row r="348" spans="1:15" x14ac:dyDescent="0.25">
      <c r="A348" s="11" t="s">
        <v>1046</v>
      </c>
      <c r="B348" s="11" t="s">
        <v>481</v>
      </c>
      <c r="C348" s="1" t="s">
        <v>145</v>
      </c>
      <c r="D348" s="13" t="s">
        <v>144</v>
      </c>
      <c r="E348" s="1">
        <v>10</v>
      </c>
      <c r="F348" s="3">
        <v>60798979</v>
      </c>
      <c r="G348" s="35">
        <v>-6.0488500000000001E-2</v>
      </c>
      <c r="H348" s="36">
        <v>1.0654800000000001E-2</v>
      </c>
      <c r="I348" s="33">
        <v>1.37E-8</v>
      </c>
      <c r="J348" s="39">
        <v>0.50383500000000003</v>
      </c>
      <c r="K348" s="36">
        <v>7.6418399999999996E-3</v>
      </c>
      <c r="L348" s="36">
        <v>3.0259000000000001E-2</v>
      </c>
      <c r="M348" s="33">
        <v>0.80061700000000002</v>
      </c>
      <c r="N348" s="39">
        <v>0.45153599999999999</v>
      </c>
      <c r="O348" s="41">
        <v>32.229608186548823</v>
      </c>
    </row>
    <row r="349" spans="1:15" x14ac:dyDescent="0.25">
      <c r="A349" s="11" t="s">
        <v>1046</v>
      </c>
      <c r="B349" s="11" t="s">
        <v>482</v>
      </c>
      <c r="C349" s="1" t="s">
        <v>144</v>
      </c>
      <c r="D349" s="13" t="s">
        <v>145</v>
      </c>
      <c r="E349" s="1">
        <v>22</v>
      </c>
      <c r="F349" s="3">
        <v>18001741</v>
      </c>
      <c r="G349" s="35">
        <v>6.0329000000000001E-2</v>
      </c>
      <c r="H349" s="36">
        <v>1.0645099999999999E-2</v>
      </c>
      <c r="I349" s="33">
        <v>1.45084E-8</v>
      </c>
      <c r="J349" s="39">
        <v>0.47768300000000002</v>
      </c>
      <c r="K349" s="36">
        <v>7.5040000000000003E-3</v>
      </c>
      <c r="L349" s="36">
        <v>3.01587E-2</v>
      </c>
      <c r="M349" s="33">
        <v>0.80350200000000005</v>
      </c>
      <c r="N349" s="39">
        <v>0.49670399999999998</v>
      </c>
      <c r="O349" s="41">
        <v>32.118315664397578</v>
      </c>
    </row>
    <row r="350" spans="1:15" x14ac:dyDescent="0.25">
      <c r="A350" s="11" t="s">
        <v>1046</v>
      </c>
      <c r="B350" s="11" t="s">
        <v>483</v>
      </c>
      <c r="C350" s="1" t="s">
        <v>144</v>
      </c>
      <c r="D350" s="13" t="s">
        <v>147</v>
      </c>
      <c r="E350" s="1">
        <v>7</v>
      </c>
      <c r="F350" s="3">
        <v>43882463</v>
      </c>
      <c r="G350" s="35">
        <v>0.133081</v>
      </c>
      <c r="H350" s="36">
        <v>2.3577299999999999E-2</v>
      </c>
      <c r="I350" s="33">
        <v>1.65699E-8</v>
      </c>
      <c r="J350" s="39">
        <v>4.8774900000000003E-2</v>
      </c>
      <c r="K350" s="36">
        <v>8.6090799999999999E-3</v>
      </c>
      <c r="L350" s="36">
        <v>9.2416499999999999E-2</v>
      </c>
      <c r="M350" s="33">
        <v>0.92578000000000005</v>
      </c>
      <c r="N350" s="39">
        <v>3.5432499999999999E-2</v>
      </c>
      <c r="O350" s="41">
        <v>31.859867999313781</v>
      </c>
    </row>
    <row r="351" spans="1:15" x14ac:dyDescent="0.25">
      <c r="A351" s="11" t="s">
        <v>1046</v>
      </c>
      <c r="B351" s="11" t="s">
        <v>484</v>
      </c>
      <c r="C351" s="1" t="s">
        <v>146</v>
      </c>
      <c r="D351" s="13" t="s">
        <v>147</v>
      </c>
      <c r="E351" s="1">
        <v>2</v>
      </c>
      <c r="F351" s="3">
        <v>145755293</v>
      </c>
      <c r="G351" s="35">
        <v>9.6143999999999993E-2</v>
      </c>
      <c r="H351" s="36">
        <v>1.7080499999999998E-2</v>
      </c>
      <c r="I351" s="33">
        <v>1.81372E-8</v>
      </c>
      <c r="J351" s="39">
        <v>0.103922</v>
      </c>
      <c r="K351" s="36">
        <v>3.1455200000000003E-2</v>
      </c>
      <c r="L351" s="36">
        <v>5.0704199999999998E-2</v>
      </c>
      <c r="M351" s="33">
        <v>0.53501699999999996</v>
      </c>
      <c r="N351" s="39">
        <v>0.103618</v>
      </c>
      <c r="O351" s="41">
        <v>31.684234136368506</v>
      </c>
    </row>
    <row r="352" spans="1:15" x14ac:dyDescent="0.25">
      <c r="A352" s="11" t="s">
        <v>1046</v>
      </c>
      <c r="B352" s="11" t="s">
        <v>485</v>
      </c>
      <c r="C352" s="1" t="s">
        <v>146</v>
      </c>
      <c r="D352" s="13" t="s">
        <v>145</v>
      </c>
      <c r="E352" s="1">
        <v>2</v>
      </c>
      <c r="F352" s="3">
        <v>217823873</v>
      </c>
      <c r="G352" s="35">
        <v>-6.08116E-2</v>
      </c>
      <c r="H352" s="36">
        <v>1.0862399999999999E-2</v>
      </c>
      <c r="I352" s="33">
        <v>2.1642599999999999E-8</v>
      </c>
      <c r="J352" s="39">
        <v>0.39791500000000002</v>
      </c>
      <c r="K352" s="36">
        <v>-6.5886500000000001E-2</v>
      </c>
      <c r="L352" s="36">
        <v>3.9955900000000003E-2</v>
      </c>
      <c r="M352" s="33">
        <v>9.9152000000000004E-2</v>
      </c>
      <c r="N352" s="39">
        <v>0.40396700000000002</v>
      </c>
      <c r="O352" s="41">
        <v>31.34160823572596</v>
      </c>
    </row>
    <row r="353" spans="1:15" x14ac:dyDescent="0.25">
      <c r="A353" s="11" t="s">
        <v>1046</v>
      </c>
      <c r="B353" s="11" t="s">
        <v>486</v>
      </c>
      <c r="C353" s="1" t="s">
        <v>145</v>
      </c>
      <c r="D353" s="13" t="s">
        <v>144</v>
      </c>
      <c r="E353" s="1">
        <v>7</v>
      </c>
      <c r="F353" s="3">
        <v>45155705</v>
      </c>
      <c r="G353" s="35">
        <v>0.24049000000000001</v>
      </c>
      <c r="H353" s="36">
        <v>4.3079399999999997E-2</v>
      </c>
      <c r="I353" s="33">
        <v>2.3711E-8</v>
      </c>
      <c r="J353" s="39">
        <v>1.39767E-2</v>
      </c>
      <c r="K353" s="36">
        <v>1.60297E-3</v>
      </c>
      <c r="L353" s="36">
        <v>0.190939</v>
      </c>
      <c r="M353" s="33">
        <v>0.99330200000000002</v>
      </c>
      <c r="N353" s="39">
        <v>1.3542800000000001E-2</v>
      </c>
      <c r="O353" s="41">
        <v>31.164111741269028</v>
      </c>
    </row>
    <row r="354" spans="1:15" x14ac:dyDescent="0.25">
      <c r="A354" s="11" t="s">
        <v>1046</v>
      </c>
      <c r="B354" s="11" t="s">
        <v>487</v>
      </c>
      <c r="C354" s="1" t="s">
        <v>145</v>
      </c>
      <c r="D354" s="13" t="s">
        <v>144</v>
      </c>
      <c r="E354" s="1">
        <v>16</v>
      </c>
      <c r="F354" s="3">
        <v>56960616</v>
      </c>
      <c r="G354" s="35">
        <v>-6.6275700000000007E-2</v>
      </c>
      <c r="H354" s="36">
        <v>1.1882200000000001E-2</v>
      </c>
      <c r="I354" s="33">
        <v>2.4368E-8</v>
      </c>
      <c r="J354" s="39">
        <v>0.27909</v>
      </c>
      <c r="K354" s="36">
        <v>-2.3126600000000001E-2</v>
      </c>
      <c r="L354" s="36">
        <v>3.1691700000000003E-2</v>
      </c>
      <c r="M354" s="33">
        <v>0.46555200000000002</v>
      </c>
      <c r="N354" s="39">
        <v>0.30618099999999998</v>
      </c>
      <c r="O354" s="41">
        <v>31.111068755218106</v>
      </c>
    </row>
    <row r="355" spans="1:15" x14ac:dyDescent="0.25">
      <c r="A355" s="11" t="s">
        <v>1046</v>
      </c>
      <c r="B355" s="11" t="s">
        <v>488</v>
      </c>
      <c r="C355" s="1" t="s">
        <v>147</v>
      </c>
      <c r="D355" s="13" t="s">
        <v>146</v>
      </c>
      <c r="E355" s="1">
        <v>1</v>
      </c>
      <c r="F355" s="3">
        <v>110499498</v>
      </c>
      <c r="G355" s="35">
        <v>-0.16934299999999999</v>
      </c>
      <c r="H355" s="36">
        <v>3.0389200000000002E-2</v>
      </c>
      <c r="I355" s="33">
        <v>2.5113699999999999E-8</v>
      </c>
      <c r="J355" s="39">
        <v>3.3443800000000003E-2</v>
      </c>
      <c r="K355" s="36">
        <v>5.7608199999999998E-2</v>
      </c>
      <c r="L355" s="36">
        <v>0.18871499999999999</v>
      </c>
      <c r="M355" s="33">
        <v>0.76016300000000003</v>
      </c>
      <c r="N355" s="39">
        <v>1.93194E-2</v>
      </c>
      <c r="O355" s="41">
        <v>31.052456622400868</v>
      </c>
    </row>
    <row r="356" spans="1:15" x14ac:dyDescent="0.25">
      <c r="A356" s="11" t="s">
        <v>1046</v>
      </c>
      <c r="B356" s="11" t="s">
        <v>489</v>
      </c>
      <c r="C356" s="1" t="s">
        <v>145</v>
      </c>
      <c r="D356" s="13" t="s">
        <v>147</v>
      </c>
      <c r="E356" s="1">
        <v>12</v>
      </c>
      <c r="F356" s="3">
        <v>54120216</v>
      </c>
      <c r="G356" s="35">
        <v>0.121077</v>
      </c>
      <c r="H356" s="36">
        <v>2.17515E-2</v>
      </c>
      <c r="I356" s="33">
        <v>2.6005800000000001E-8</v>
      </c>
      <c r="J356" s="39">
        <v>6.0897600000000003E-2</v>
      </c>
      <c r="K356" s="36">
        <v>-6.3773300000000005E-2</v>
      </c>
      <c r="L356" s="36">
        <v>7.3534600000000006E-2</v>
      </c>
      <c r="M356" s="33">
        <v>0.38580199999999998</v>
      </c>
      <c r="N356" s="39">
        <v>6.0374299999999999E-2</v>
      </c>
      <c r="O356" s="41">
        <v>30.984527665698778</v>
      </c>
    </row>
    <row r="357" spans="1:15" x14ac:dyDescent="0.25">
      <c r="A357" s="11" t="s">
        <v>1046</v>
      </c>
      <c r="B357" s="11" t="s">
        <v>490</v>
      </c>
      <c r="C357" s="1" t="s">
        <v>147</v>
      </c>
      <c r="D357" s="13" t="s">
        <v>146</v>
      </c>
      <c r="E357" s="1">
        <v>12</v>
      </c>
      <c r="F357" s="3">
        <v>19877547</v>
      </c>
      <c r="G357" s="35">
        <v>6.0546799999999998E-2</v>
      </c>
      <c r="H357" s="36">
        <v>1.0905400000000001E-2</v>
      </c>
      <c r="I357" s="33">
        <v>2.8238999999999999E-8</v>
      </c>
      <c r="J357" s="39">
        <v>0.608792</v>
      </c>
      <c r="K357" s="36">
        <v>-1.33134E-2</v>
      </c>
      <c r="L357" s="36">
        <v>3.00927E-2</v>
      </c>
      <c r="M357" s="33">
        <v>0.65819099999999997</v>
      </c>
      <c r="N357" s="39">
        <v>0.59480900000000003</v>
      </c>
      <c r="O357" s="41">
        <v>30.824723549657389</v>
      </c>
    </row>
    <row r="358" spans="1:15" x14ac:dyDescent="0.25">
      <c r="A358" s="11" t="s">
        <v>1046</v>
      </c>
      <c r="B358" s="11" t="s">
        <v>491</v>
      </c>
      <c r="C358" s="1" t="s">
        <v>146</v>
      </c>
      <c r="D358" s="13" t="s">
        <v>147</v>
      </c>
      <c r="E358" s="1">
        <v>9</v>
      </c>
      <c r="F358" s="3">
        <v>22153361</v>
      </c>
      <c r="G358" s="35">
        <v>5.9197E-2</v>
      </c>
      <c r="H358" s="36">
        <v>1.06766E-2</v>
      </c>
      <c r="I358" s="33">
        <v>2.9467300000000001E-8</v>
      </c>
      <c r="J358" s="39">
        <v>0.561635</v>
      </c>
      <c r="K358" s="36">
        <v>2.8757100000000001E-2</v>
      </c>
      <c r="L358" s="36">
        <v>3.05694E-2</v>
      </c>
      <c r="M358" s="33">
        <v>0.34684999999999999</v>
      </c>
      <c r="N358" s="39">
        <v>0.54689500000000002</v>
      </c>
      <c r="O358" s="41">
        <v>30.742094392933883</v>
      </c>
    </row>
    <row r="359" spans="1:15" x14ac:dyDescent="0.25">
      <c r="A359" s="11" t="s">
        <v>1046</v>
      </c>
      <c r="B359" s="11" t="s">
        <v>492</v>
      </c>
      <c r="C359" s="1" t="s">
        <v>144</v>
      </c>
      <c r="D359" s="13" t="s">
        <v>145</v>
      </c>
      <c r="E359" s="1">
        <v>5</v>
      </c>
      <c r="F359" s="3">
        <v>143136970</v>
      </c>
      <c r="G359" s="35">
        <v>5.87856E-2</v>
      </c>
      <c r="H359" s="36">
        <v>1.06119E-2</v>
      </c>
      <c r="I359" s="33">
        <v>3.0316599999999998E-8</v>
      </c>
      <c r="J359" s="39">
        <v>0.52697899999999998</v>
      </c>
      <c r="K359" s="36">
        <v>3.3530400000000002E-2</v>
      </c>
      <c r="L359" s="36">
        <v>3.0422500000000002E-2</v>
      </c>
      <c r="M359" s="33">
        <v>0.27039299999999999</v>
      </c>
      <c r="N359" s="39">
        <v>0.51216200000000001</v>
      </c>
      <c r="O359" s="41">
        <v>30.687083342617054</v>
      </c>
    </row>
    <row r="360" spans="1:15" x14ac:dyDescent="0.25">
      <c r="A360" s="11" t="s">
        <v>1046</v>
      </c>
      <c r="B360" s="11" t="s">
        <v>493</v>
      </c>
      <c r="C360" s="1" t="s">
        <v>147</v>
      </c>
      <c r="D360" s="13" t="s">
        <v>146</v>
      </c>
      <c r="E360" s="1">
        <v>2</v>
      </c>
      <c r="F360" s="3">
        <v>62677534</v>
      </c>
      <c r="G360" s="35">
        <v>6.8857000000000002E-2</v>
      </c>
      <c r="H360" s="36">
        <v>1.2444999999999999E-2</v>
      </c>
      <c r="I360" s="33">
        <v>3.1499200000000001E-8</v>
      </c>
      <c r="J360" s="39">
        <v>0.75634000000000001</v>
      </c>
      <c r="K360" s="36">
        <v>3.3402099999999997E-2</v>
      </c>
      <c r="L360" s="36">
        <v>3.7550800000000002E-2</v>
      </c>
      <c r="M360" s="33">
        <v>0.373726</v>
      </c>
      <c r="N360" s="39">
        <v>0.77039999999999997</v>
      </c>
      <c r="O360" s="41">
        <v>30.613035316017239</v>
      </c>
    </row>
    <row r="361" spans="1:15" x14ac:dyDescent="0.25">
      <c r="A361" s="11" t="s">
        <v>1046</v>
      </c>
      <c r="B361" s="11" t="s">
        <v>494</v>
      </c>
      <c r="C361" s="1" t="s">
        <v>147</v>
      </c>
      <c r="D361" s="13" t="s">
        <v>146</v>
      </c>
      <c r="E361" s="1">
        <v>7</v>
      </c>
      <c r="F361" s="3">
        <v>106770331</v>
      </c>
      <c r="G361" s="35">
        <v>6.3455800000000007E-2</v>
      </c>
      <c r="H361" s="36">
        <v>1.15193E-2</v>
      </c>
      <c r="I361" s="33">
        <v>3.6159300000000003E-8</v>
      </c>
      <c r="J361" s="39">
        <v>0.29717100000000002</v>
      </c>
      <c r="K361" s="36">
        <v>-2.8974400000000001E-2</v>
      </c>
      <c r="L361" s="36">
        <v>3.6158999999999997E-2</v>
      </c>
      <c r="M361" s="33">
        <v>0.422956</v>
      </c>
      <c r="N361" s="39">
        <v>0.24241399999999999</v>
      </c>
      <c r="O361" s="41">
        <v>30.345232526471353</v>
      </c>
    </row>
    <row r="362" spans="1:15" x14ac:dyDescent="0.25">
      <c r="A362" s="11" t="s">
        <v>1046</v>
      </c>
      <c r="B362" s="11" t="s">
        <v>495</v>
      </c>
      <c r="C362" s="1" t="s">
        <v>147</v>
      </c>
      <c r="D362" s="13" t="s">
        <v>145</v>
      </c>
      <c r="E362" s="1">
        <v>4</v>
      </c>
      <c r="F362" s="3">
        <v>7808780</v>
      </c>
      <c r="G362" s="35">
        <v>6.1064500000000001E-2</v>
      </c>
      <c r="H362" s="36">
        <v>1.11209E-2</v>
      </c>
      <c r="I362" s="33">
        <v>3.9971500000000002E-8</v>
      </c>
      <c r="J362" s="39">
        <v>0.64230799999999999</v>
      </c>
      <c r="K362" s="36">
        <v>1.46312E-2</v>
      </c>
      <c r="L362" s="36">
        <v>3.1279899999999999E-2</v>
      </c>
      <c r="M362" s="33">
        <v>0.63996200000000003</v>
      </c>
      <c r="N362" s="39">
        <v>0.63920500000000002</v>
      </c>
      <c r="O362" s="41">
        <v>30.150723621188668</v>
      </c>
    </row>
    <row r="363" spans="1:15" x14ac:dyDescent="0.25">
      <c r="A363" s="11" t="s">
        <v>1046</v>
      </c>
      <c r="B363" s="11" t="s">
        <v>496</v>
      </c>
      <c r="C363" s="1" t="s">
        <v>146</v>
      </c>
      <c r="D363" s="13" t="s">
        <v>147</v>
      </c>
      <c r="E363" s="1">
        <v>3</v>
      </c>
      <c r="F363" s="3">
        <v>154180771</v>
      </c>
      <c r="G363" s="35">
        <v>7.7273700000000001E-2</v>
      </c>
      <c r="H363" s="36">
        <v>1.4075600000000001E-2</v>
      </c>
      <c r="I363" s="33">
        <v>4.0214300000000002E-8</v>
      </c>
      <c r="J363" s="39">
        <v>0.82369099999999995</v>
      </c>
      <c r="K363" s="36">
        <v>8.8852800000000006E-3</v>
      </c>
      <c r="L363" s="36">
        <v>4.4375400000000002E-2</v>
      </c>
      <c r="M363" s="33">
        <v>0.84130099999999997</v>
      </c>
      <c r="N363" s="39">
        <v>0.84199299999999999</v>
      </c>
      <c r="O363" s="41">
        <v>30.139051590577381</v>
      </c>
    </row>
    <row r="364" spans="1:15" x14ac:dyDescent="0.25">
      <c r="A364" s="11" t="s">
        <v>1046</v>
      </c>
      <c r="B364" s="11" t="s">
        <v>497</v>
      </c>
      <c r="C364" s="1" t="s">
        <v>145</v>
      </c>
      <c r="D364" s="13" t="s">
        <v>144</v>
      </c>
      <c r="E364" s="1">
        <v>8</v>
      </c>
      <c r="F364" s="3">
        <v>143420954</v>
      </c>
      <c r="G364" s="35">
        <v>-0.201346</v>
      </c>
      <c r="H364" s="36">
        <v>3.6703600000000003E-2</v>
      </c>
      <c r="I364" s="33">
        <v>4.1175600000000002E-8</v>
      </c>
      <c r="J364" s="39">
        <v>2.32973E-2</v>
      </c>
      <c r="K364" s="36">
        <v>0.17710799999999999</v>
      </c>
      <c r="L364" s="36">
        <v>0.26097999999999999</v>
      </c>
      <c r="M364" s="33">
        <v>0.49737399999999998</v>
      </c>
      <c r="N364" s="39">
        <v>1.2687500000000001E-2</v>
      </c>
      <c r="O364" s="41">
        <v>30.093221787277926</v>
      </c>
    </row>
    <row r="365" spans="1:15" x14ac:dyDescent="0.25">
      <c r="A365" s="11" t="s">
        <v>1046</v>
      </c>
      <c r="B365" s="11" t="s">
        <v>498</v>
      </c>
      <c r="C365" s="1" t="s">
        <v>147</v>
      </c>
      <c r="D365" s="13" t="s">
        <v>146</v>
      </c>
      <c r="E365" s="1">
        <v>5</v>
      </c>
      <c r="F365" s="3">
        <v>108705462</v>
      </c>
      <c r="G365" s="35">
        <v>-5.9067000000000001E-2</v>
      </c>
      <c r="H365" s="36">
        <v>1.07911E-2</v>
      </c>
      <c r="I365" s="33">
        <v>4.4083900000000001E-8</v>
      </c>
      <c r="J365" s="39">
        <v>0.43885600000000002</v>
      </c>
      <c r="K365" s="36">
        <v>1.37813E-2</v>
      </c>
      <c r="L365" s="36">
        <v>3.0700600000000001E-2</v>
      </c>
      <c r="M365" s="33">
        <v>0.65350799999999998</v>
      </c>
      <c r="N365" s="39">
        <v>0.49203400000000003</v>
      </c>
      <c r="O365" s="41">
        <v>29.961144085363063</v>
      </c>
    </row>
    <row r="366" spans="1:15" x14ac:dyDescent="0.25">
      <c r="A366" s="11" t="s">
        <v>1046</v>
      </c>
      <c r="B366" s="11" t="s">
        <v>499</v>
      </c>
      <c r="C366" s="1" t="s">
        <v>144</v>
      </c>
      <c r="D366" s="13" t="s">
        <v>145</v>
      </c>
      <c r="E366" s="1">
        <v>6</v>
      </c>
      <c r="F366" s="3">
        <v>34476759</v>
      </c>
      <c r="G366" s="35">
        <v>-0.11061</v>
      </c>
      <c r="H366" s="36">
        <v>2.0234800000000001E-2</v>
      </c>
      <c r="I366" s="33">
        <v>4.5947299999999997E-8</v>
      </c>
      <c r="J366" s="39">
        <v>0.92832999999999999</v>
      </c>
      <c r="K366" s="36">
        <v>-9.1541899999999995E-3</v>
      </c>
      <c r="L366" s="36">
        <v>8.7975899999999996E-2</v>
      </c>
      <c r="M366" s="33">
        <v>0.91712700000000003</v>
      </c>
      <c r="N366" s="39">
        <v>0.93912600000000002</v>
      </c>
      <c r="O366" s="41">
        <v>29.880712728219777</v>
      </c>
    </row>
    <row r="367" spans="1:15" x14ac:dyDescent="0.25">
      <c r="A367" s="11" t="s">
        <v>1047</v>
      </c>
      <c r="B367" s="11" t="s">
        <v>500</v>
      </c>
      <c r="C367" s="1" t="s">
        <v>146</v>
      </c>
      <c r="D367" s="13" t="s">
        <v>144</v>
      </c>
      <c r="E367" s="1">
        <v>19</v>
      </c>
      <c r="F367" s="3">
        <v>44884202</v>
      </c>
      <c r="G367" s="35">
        <v>0.57324600000000003</v>
      </c>
      <c r="H367" s="36">
        <v>1.4342199999999999E-2</v>
      </c>
      <c r="I367" s="33">
        <v>9.9999999999999998E-201</v>
      </c>
      <c r="J367" s="39">
        <v>0.172268</v>
      </c>
      <c r="K367" s="36">
        <v>3.9724099999999998E-2</v>
      </c>
      <c r="L367" s="36">
        <v>4.2049700000000002E-2</v>
      </c>
      <c r="M367" s="33">
        <v>0.34481400000000001</v>
      </c>
      <c r="N367" s="39">
        <v>0.15911800000000001</v>
      </c>
      <c r="O367" s="41">
        <v>1597.5354981537084</v>
      </c>
    </row>
    <row r="368" spans="1:15" x14ac:dyDescent="0.25">
      <c r="A368" s="11" t="s">
        <v>1047</v>
      </c>
      <c r="B368" s="11" t="s">
        <v>501</v>
      </c>
      <c r="C368" s="1" t="s">
        <v>145</v>
      </c>
      <c r="D368" s="13" t="s">
        <v>147</v>
      </c>
      <c r="E368" s="1">
        <v>19</v>
      </c>
      <c r="F368" s="3">
        <v>44804817</v>
      </c>
      <c r="G368" s="35">
        <v>0.67364400000000002</v>
      </c>
      <c r="H368" s="36">
        <v>2.8136600000000001E-2</v>
      </c>
      <c r="I368" s="33">
        <v>1.1220200000000001E-126</v>
      </c>
      <c r="J368" s="39">
        <v>3.6432800000000001E-2</v>
      </c>
      <c r="K368" s="36">
        <v>1.7122200000000001E-2</v>
      </c>
      <c r="L368" s="36">
        <v>0.22928799999999999</v>
      </c>
      <c r="M368" s="33">
        <v>0.940473</v>
      </c>
      <c r="N368" s="39">
        <v>1.831E-2</v>
      </c>
      <c r="O368" s="41">
        <v>573.21514820894129</v>
      </c>
    </row>
    <row r="369" spans="1:15" x14ac:dyDescent="0.25">
      <c r="A369" s="11" t="s">
        <v>1047</v>
      </c>
      <c r="B369" s="11" t="s">
        <v>502</v>
      </c>
      <c r="C369" s="1" t="s">
        <v>144</v>
      </c>
      <c r="D369" s="13" t="s">
        <v>145</v>
      </c>
      <c r="E369" s="1">
        <v>19</v>
      </c>
      <c r="F369" s="3">
        <v>44944779</v>
      </c>
      <c r="G369" s="35">
        <v>0.16888600000000001</v>
      </c>
      <c r="H369" s="36">
        <v>1.17325E-2</v>
      </c>
      <c r="I369" s="33">
        <v>5.5924200000000001E-47</v>
      </c>
      <c r="J369" s="39">
        <v>0.55500099999999997</v>
      </c>
      <c r="K369" s="36">
        <v>-8.5689399999999999E-2</v>
      </c>
      <c r="L369" s="36">
        <v>3.0254799999999998E-2</v>
      </c>
      <c r="M369" s="33">
        <v>4.62204E-3</v>
      </c>
      <c r="N369" s="39">
        <v>0.53063199999999999</v>
      </c>
      <c r="O369" s="41">
        <v>207.20783529826605</v>
      </c>
    </row>
    <row r="370" spans="1:15" x14ac:dyDescent="0.25">
      <c r="A370" s="11" t="s">
        <v>1047</v>
      </c>
      <c r="B370" s="11" t="s">
        <v>503</v>
      </c>
      <c r="C370" s="1" t="s">
        <v>147</v>
      </c>
      <c r="D370" s="13" t="s">
        <v>146</v>
      </c>
      <c r="E370" s="1">
        <v>19</v>
      </c>
      <c r="F370" s="3">
        <v>44841465</v>
      </c>
      <c r="G370" s="35">
        <v>0.61362399999999995</v>
      </c>
      <c r="H370" s="36">
        <v>4.86568E-2</v>
      </c>
      <c r="I370" s="33">
        <v>1.8302099999999998E-36</v>
      </c>
      <c r="J370" s="39">
        <v>1.16811E-2</v>
      </c>
      <c r="K370" s="36">
        <v>-3.7504099999999999E-2</v>
      </c>
      <c r="L370" s="36">
        <v>0.116124</v>
      </c>
      <c r="M370" s="33">
        <v>0.746722</v>
      </c>
      <c r="N370" s="39">
        <v>1.4448799999999999E-2</v>
      </c>
      <c r="O370" s="41">
        <v>159.04410917058996</v>
      </c>
    </row>
    <row r="371" spans="1:15" x14ac:dyDescent="0.25">
      <c r="A371" s="11" t="s">
        <v>1047</v>
      </c>
      <c r="B371" s="11" t="s">
        <v>504</v>
      </c>
      <c r="C371" s="1" t="s">
        <v>144</v>
      </c>
      <c r="D371" s="13" t="s">
        <v>147</v>
      </c>
      <c r="E371" s="1">
        <v>19</v>
      </c>
      <c r="F371" s="3">
        <v>45197399</v>
      </c>
      <c r="G371" s="35">
        <v>0.33202900000000002</v>
      </c>
      <c r="H371" s="36">
        <v>2.7558300000000001E-2</v>
      </c>
      <c r="I371" s="33">
        <v>1.98153E-33</v>
      </c>
      <c r="J371" s="39">
        <v>4.2723400000000002E-2</v>
      </c>
      <c r="K371" s="36">
        <v>-5.9579699999999999E-3</v>
      </c>
      <c r="L371" s="36">
        <v>6.6612400000000002E-2</v>
      </c>
      <c r="M371" s="33">
        <v>0.92873000000000006</v>
      </c>
      <c r="N371" s="39">
        <v>4.7903099999999997E-2</v>
      </c>
      <c r="O371" s="41">
        <v>145.16007626225914</v>
      </c>
    </row>
    <row r="372" spans="1:15" x14ac:dyDescent="0.25">
      <c r="A372" s="11" t="s">
        <v>1047</v>
      </c>
      <c r="B372" s="11" t="s">
        <v>505</v>
      </c>
      <c r="C372" s="1" t="s">
        <v>145</v>
      </c>
      <c r="D372" s="13" t="s">
        <v>144</v>
      </c>
      <c r="E372" s="1">
        <v>9</v>
      </c>
      <c r="F372" s="3">
        <v>27417431</v>
      </c>
      <c r="G372" s="35">
        <v>0.338119</v>
      </c>
      <c r="H372" s="36">
        <v>4.3104799999999999E-2</v>
      </c>
      <c r="I372" s="33">
        <v>4.3601399999999999E-15</v>
      </c>
      <c r="J372" s="39">
        <v>1.70184E-2</v>
      </c>
      <c r="K372" s="36">
        <v>-0.162247</v>
      </c>
      <c r="L372" s="36">
        <v>0.22601299999999999</v>
      </c>
      <c r="M372" s="33">
        <v>0.47283999999999998</v>
      </c>
      <c r="N372" s="39">
        <v>1.18265E-2</v>
      </c>
      <c r="O372" s="41">
        <v>61.530137129864073</v>
      </c>
    </row>
    <row r="373" spans="1:15" x14ac:dyDescent="0.25">
      <c r="A373" s="11" t="s">
        <v>1047</v>
      </c>
      <c r="B373" s="11" t="s">
        <v>506</v>
      </c>
      <c r="C373" s="1" t="s">
        <v>145</v>
      </c>
      <c r="D373" s="13" t="s">
        <v>144</v>
      </c>
      <c r="E373" s="1">
        <v>17</v>
      </c>
      <c r="F373" s="3">
        <v>44352876</v>
      </c>
      <c r="G373" s="35">
        <v>9.5250699999999994E-2</v>
      </c>
      <c r="H373" s="36">
        <v>1.2177E-2</v>
      </c>
      <c r="I373" s="33">
        <v>5.1927799999999999E-15</v>
      </c>
      <c r="J373" s="39">
        <v>0.34447499999999998</v>
      </c>
      <c r="K373" s="36">
        <v>1.4338500000000001E-2</v>
      </c>
      <c r="L373" s="36">
        <v>3.2984699999999999E-2</v>
      </c>
      <c r="M373" s="33">
        <v>0.66377900000000001</v>
      </c>
      <c r="N373" s="39">
        <v>0.30680200000000002</v>
      </c>
      <c r="O373" s="41">
        <v>61.186518118719015</v>
      </c>
    </row>
    <row r="374" spans="1:15" x14ac:dyDescent="0.25">
      <c r="A374" s="11" t="s">
        <v>1047</v>
      </c>
      <c r="B374" s="11" t="s">
        <v>507</v>
      </c>
      <c r="C374" s="1" t="s">
        <v>147</v>
      </c>
      <c r="D374" s="13" t="s">
        <v>146</v>
      </c>
      <c r="E374" s="1">
        <v>11</v>
      </c>
      <c r="F374" s="3">
        <v>60254475</v>
      </c>
      <c r="G374" s="35">
        <v>-9.4638100000000003E-2</v>
      </c>
      <c r="H374" s="36">
        <v>1.3065500000000001E-2</v>
      </c>
      <c r="I374" s="33">
        <v>4.3772400000000001E-13</v>
      </c>
      <c r="J374" s="39">
        <v>0.28104000000000001</v>
      </c>
      <c r="K374" s="36">
        <v>4.7983900000000003E-2</v>
      </c>
      <c r="L374" s="36">
        <v>3.1089800000000001E-2</v>
      </c>
      <c r="M374" s="33">
        <v>0.122734</v>
      </c>
      <c r="N374" s="39">
        <v>0.33428799999999997</v>
      </c>
      <c r="O374" s="41">
        <v>52.466241825369266</v>
      </c>
    </row>
    <row r="375" spans="1:15" x14ac:dyDescent="0.25">
      <c r="A375" s="11" t="s">
        <v>1047</v>
      </c>
      <c r="B375" s="11" t="s">
        <v>508</v>
      </c>
      <c r="C375" s="1" t="s">
        <v>145</v>
      </c>
      <c r="D375" s="13" t="s">
        <v>144</v>
      </c>
      <c r="E375" s="1">
        <v>2</v>
      </c>
      <c r="F375" s="3">
        <v>127135234</v>
      </c>
      <c r="G375" s="35">
        <v>8.2620799999999994E-2</v>
      </c>
      <c r="H375" s="36">
        <v>1.2097200000000001E-2</v>
      </c>
      <c r="I375" s="33">
        <v>8.5055000000000001E-12</v>
      </c>
      <c r="J375" s="39">
        <v>0.37349500000000002</v>
      </c>
      <c r="K375" s="36">
        <v>2.27504E-2</v>
      </c>
      <c r="L375" s="36">
        <v>3.12056E-2</v>
      </c>
      <c r="M375" s="33">
        <v>0.46597100000000002</v>
      </c>
      <c r="N375" s="39">
        <v>0.38524799999999998</v>
      </c>
      <c r="O375" s="41">
        <v>46.64542668569139</v>
      </c>
    </row>
    <row r="376" spans="1:15" x14ac:dyDescent="0.25">
      <c r="A376" s="11" t="s">
        <v>1047</v>
      </c>
      <c r="B376" s="11" t="s">
        <v>509</v>
      </c>
      <c r="C376" s="1" t="s">
        <v>146</v>
      </c>
      <c r="D376" s="13" t="s">
        <v>147</v>
      </c>
      <c r="E376" s="1">
        <v>8</v>
      </c>
      <c r="F376" s="3">
        <v>27604964</v>
      </c>
      <c r="G376" s="35">
        <v>7.9005199999999998E-2</v>
      </c>
      <c r="H376" s="36">
        <v>1.18461E-2</v>
      </c>
      <c r="I376" s="33">
        <v>2.5704000000000001E-11</v>
      </c>
      <c r="J376" s="39">
        <v>0.584812</v>
      </c>
      <c r="K376" s="36">
        <v>1.7289800000000001E-2</v>
      </c>
      <c r="L376" s="36">
        <v>3.02376E-2</v>
      </c>
      <c r="M376" s="33">
        <v>0.56745900000000005</v>
      </c>
      <c r="N376" s="39">
        <v>0.59213300000000002</v>
      </c>
      <c r="O376" s="41">
        <v>44.479568423971884</v>
      </c>
    </row>
    <row r="377" spans="1:15" x14ac:dyDescent="0.25">
      <c r="A377" s="11" t="s">
        <v>1047</v>
      </c>
      <c r="B377" s="11" t="s">
        <v>510</v>
      </c>
      <c r="C377" s="1" t="s">
        <v>145</v>
      </c>
      <c r="D377" s="13" t="s">
        <v>144</v>
      </c>
      <c r="E377" s="1">
        <v>20</v>
      </c>
      <c r="F377" s="3">
        <v>430636</v>
      </c>
      <c r="G377" s="35">
        <v>0.16500899999999999</v>
      </c>
      <c r="H377" s="36">
        <v>2.4866300000000001E-2</v>
      </c>
      <c r="I377" s="33">
        <v>3.2262600000000002E-11</v>
      </c>
      <c r="J377" s="39">
        <v>5.5580900000000003E-2</v>
      </c>
      <c r="K377" s="36">
        <v>-0.29037200000000002</v>
      </c>
      <c r="L377" s="36">
        <v>0.16801099999999999</v>
      </c>
      <c r="M377" s="33">
        <v>8.3936899999999995E-2</v>
      </c>
      <c r="N377" s="39">
        <v>2.7859700000000001E-2</v>
      </c>
      <c r="O377" s="41">
        <v>44.03448555216508</v>
      </c>
    </row>
    <row r="378" spans="1:15" x14ac:dyDescent="0.25">
      <c r="A378" s="11" t="s">
        <v>1047</v>
      </c>
      <c r="B378" s="11" t="s">
        <v>511</v>
      </c>
      <c r="C378" s="1" t="s">
        <v>144</v>
      </c>
      <c r="D378" s="13" t="s">
        <v>145</v>
      </c>
      <c r="E378" s="1">
        <v>17</v>
      </c>
      <c r="F378" s="3">
        <v>46024197</v>
      </c>
      <c r="G378" s="35">
        <v>-0.12696499999999999</v>
      </c>
      <c r="H378" s="36">
        <v>2.0338200000000001E-2</v>
      </c>
      <c r="I378" s="33">
        <v>4.3017000000000003E-10</v>
      </c>
      <c r="J378" s="39">
        <v>9.6037800000000006E-2</v>
      </c>
      <c r="K378" s="36">
        <v>-6.6306699999999996E-2</v>
      </c>
      <c r="L378" s="36">
        <v>3.9127599999999998E-2</v>
      </c>
      <c r="M378" s="33">
        <v>9.0145799999999998E-2</v>
      </c>
      <c r="N378" s="39">
        <v>0.164711</v>
      </c>
      <c r="O378" s="41">
        <v>38.971130701399737</v>
      </c>
    </row>
    <row r="379" spans="1:15" x14ac:dyDescent="0.25">
      <c r="A379" s="11" t="s">
        <v>1047</v>
      </c>
      <c r="B379" s="11" t="s">
        <v>512</v>
      </c>
      <c r="C379" s="1" t="s">
        <v>144</v>
      </c>
      <c r="D379" s="13" t="s">
        <v>145</v>
      </c>
      <c r="E379" s="1">
        <v>1</v>
      </c>
      <c r="F379" s="3">
        <v>207577223</v>
      </c>
      <c r="G379" s="35">
        <v>-8.4782800000000005E-2</v>
      </c>
      <c r="H379" s="36">
        <v>1.4579099999999999E-2</v>
      </c>
      <c r="I379" s="33">
        <v>6.0496499999999997E-9</v>
      </c>
      <c r="J379" s="39">
        <v>0.80753699999999995</v>
      </c>
      <c r="K379" s="36">
        <v>-1.1181399999999999E-2</v>
      </c>
      <c r="L379" s="36">
        <v>3.9253499999999997E-2</v>
      </c>
      <c r="M379" s="33">
        <v>0.77575799999999995</v>
      </c>
      <c r="N379" s="39">
        <v>0.81627799999999995</v>
      </c>
      <c r="O379" s="41">
        <v>33.818479758947028</v>
      </c>
    </row>
    <row r="380" spans="1:15" x14ac:dyDescent="0.25">
      <c r="A380" s="11" t="s">
        <v>1047</v>
      </c>
      <c r="B380" s="11" t="s">
        <v>513</v>
      </c>
      <c r="C380" s="1" t="s">
        <v>145</v>
      </c>
      <c r="D380" s="13" t="s">
        <v>147</v>
      </c>
      <c r="E380" s="1">
        <v>19</v>
      </c>
      <c r="F380" s="3">
        <v>44762178</v>
      </c>
      <c r="G380" s="35">
        <v>-0.15462600000000001</v>
      </c>
      <c r="H380" s="36">
        <v>2.6816E-2</v>
      </c>
      <c r="I380" s="33">
        <v>8.1079299999999997E-9</v>
      </c>
      <c r="J380" s="39">
        <v>5.2830500000000002E-2</v>
      </c>
      <c r="K380" s="36">
        <v>3.0161500000000001E-2</v>
      </c>
      <c r="L380" s="36">
        <v>5.4819199999999998E-2</v>
      </c>
      <c r="M380" s="33">
        <v>0.58218300000000001</v>
      </c>
      <c r="N380" s="39">
        <v>6.4413399999999996E-2</v>
      </c>
      <c r="O380" s="41">
        <v>33.248882160483042</v>
      </c>
    </row>
    <row r="381" spans="1:15" x14ac:dyDescent="0.25">
      <c r="A381" s="11" t="s">
        <v>1047</v>
      </c>
      <c r="B381" s="11" t="s">
        <v>514</v>
      </c>
      <c r="C381" s="1" t="s">
        <v>145</v>
      </c>
      <c r="D381" s="13" t="s">
        <v>144</v>
      </c>
      <c r="E381" s="1">
        <v>7</v>
      </c>
      <c r="F381" s="3">
        <v>106648478</v>
      </c>
      <c r="G381" s="35">
        <v>0.26727099999999998</v>
      </c>
      <c r="H381" s="36">
        <v>4.86264E-2</v>
      </c>
      <c r="I381" s="33">
        <v>3.8757900000000003E-8</v>
      </c>
      <c r="J381" s="39">
        <v>1.2896299999999999E-2</v>
      </c>
      <c r="K381" s="36">
        <v>-0.12439500000000001</v>
      </c>
      <c r="L381" s="36">
        <v>0.11429300000000001</v>
      </c>
      <c r="M381" s="33">
        <v>0.27642600000000001</v>
      </c>
      <c r="N381" s="39">
        <v>1.8678199999999999E-2</v>
      </c>
      <c r="O381" s="41">
        <v>30.210606256208369</v>
      </c>
    </row>
    <row r="382" spans="1:15" x14ac:dyDescent="0.25">
      <c r="A382" s="11" t="s">
        <v>1048</v>
      </c>
      <c r="B382" s="11" t="s">
        <v>515</v>
      </c>
      <c r="C382" s="1" t="s">
        <v>144</v>
      </c>
      <c r="D382" s="13" t="s">
        <v>145</v>
      </c>
      <c r="E382" s="1">
        <v>10</v>
      </c>
      <c r="F382" s="3">
        <v>112994312</v>
      </c>
      <c r="G382" s="35">
        <v>0.25026599999999999</v>
      </c>
      <c r="H382" s="36">
        <v>7.9801100000000003E-3</v>
      </c>
      <c r="I382" s="33">
        <v>9.9999999999999998E-201</v>
      </c>
      <c r="J382" s="39">
        <v>0.20200299999999999</v>
      </c>
      <c r="K382" s="36">
        <v>1.6612999999999999E-2</v>
      </c>
      <c r="L382" s="36">
        <v>3.3759299999999999E-2</v>
      </c>
      <c r="M382" s="33">
        <v>0.62264799999999998</v>
      </c>
      <c r="N382" s="39">
        <v>0.24962400000000001</v>
      </c>
      <c r="O382" s="41">
        <v>983.52623515934067</v>
      </c>
    </row>
    <row r="383" spans="1:15" x14ac:dyDescent="0.25">
      <c r="A383" s="11" t="s">
        <v>1048</v>
      </c>
      <c r="B383" s="11" t="s">
        <v>516</v>
      </c>
      <c r="C383" s="1" t="s">
        <v>146</v>
      </c>
      <c r="D383" s="13" t="s">
        <v>145</v>
      </c>
      <c r="E383" s="1">
        <v>12</v>
      </c>
      <c r="F383" s="3">
        <v>4275678</v>
      </c>
      <c r="G383" s="35">
        <v>-0.49723800000000001</v>
      </c>
      <c r="H383" s="36">
        <v>2.1481299999999998E-2</v>
      </c>
      <c r="I383" s="33">
        <v>1.5417E-118</v>
      </c>
      <c r="J383" s="39">
        <v>3.0329399999999999E-2</v>
      </c>
      <c r="K383" s="36">
        <v>5.2277700000000003E-2</v>
      </c>
      <c r="L383" s="36">
        <v>0.15338299999999999</v>
      </c>
      <c r="M383" s="33">
        <v>0.73323099999999997</v>
      </c>
      <c r="N383" s="39">
        <v>2.5279200000000002E-2</v>
      </c>
      <c r="O383" s="41">
        <v>535.80591197804699</v>
      </c>
    </row>
    <row r="384" spans="1:15" x14ac:dyDescent="0.25">
      <c r="A384" s="11" t="s">
        <v>1048</v>
      </c>
      <c r="B384" s="11" t="s">
        <v>517</v>
      </c>
      <c r="C384" s="1" t="s">
        <v>144</v>
      </c>
      <c r="D384" s="13" t="s">
        <v>145</v>
      </c>
      <c r="E384" s="1">
        <v>16</v>
      </c>
      <c r="F384" s="3">
        <v>53787501</v>
      </c>
      <c r="G384" s="35">
        <v>0.117185</v>
      </c>
      <c r="H384" s="36">
        <v>6.6312200000000002E-3</v>
      </c>
      <c r="I384" s="33">
        <v>6.9215000000000006E-70</v>
      </c>
      <c r="J384" s="39">
        <v>0.41238399999999997</v>
      </c>
      <c r="K384" s="36">
        <v>-1.4628800000000001E-2</v>
      </c>
      <c r="L384" s="36">
        <v>3.0133900000000002E-2</v>
      </c>
      <c r="M384" s="33">
        <v>0.62734999999999996</v>
      </c>
      <c r="N384" s="39">
        <v>0.41251300000000002</v>
      </c>
      <c r="O384" s="41">
        <v>312.28935145317803</v>
      </c>
    </row>
    <row r="385" spans="1:15" x14ac:dyDescent="0.25">
      <c r="A385" s="11" t="s">
        <v>1048</v>
      </c>
      <c r="B385" s="11" t="s">
        <v>518</v>
      </c>
      <c r="C385" s="1" t="s">
        <v>146</v>
      </c>
      <c r="D385" s="13" t="s">
        <v>147</v>
      </c>
      <c r="E385" s="1">
        <v>6</v>
      </c>
      <c r="F385" s="3">
        <v>20703721</v>
      </c>
      <c r="G385" s="35">
        <v>0.117566</v>
      </c>
      <c r="H385" s="36">
        <v>6.9180800000000001E-3</v>
      </c>
      <c r="I385" s="33">
        <v>9.0886599999999996E-65</v>
      </c>
      <c r="J385" s="39">
        <v>0.32972200000000002</v>
      </c>
      <c r="K385" s="36">
        <v>1.6925599999999999E-2</v>
      </c>
      <c r="L385" s="36">
        <v>3.3718600000000001E-2</v>
      </c>
      <c r="M385" s="33">
        <v>0.61569099999999999</v>
      </c>
      <c r="N385" s="39">
        <v>0.29049999999999998</v>
      </c>
      <c r="O385" s="41">
        <v>288.79676547138899</v>
      </c>
    </row>
    <row r="386" spans="1:15" x14ac:dyDescent="0.25">
      <c r="A386" s="11" t="s">
        <v>1048</v>
      </c>
      <c r="B386" s="11" t="s">
        <v>519</v>
      </c>
      <c r="C386" s="1" t="s">
        <v>145</v>
      </c>
      <c r="D386" s="13" t="s">
        <v>146</v>
      </c>
      <c r="E386" s="1">
        <v>20</v>
      </c>
      <c r="F386" s="3">
        <v>44189982</v>
      </c>
      <c r="G386" s="35">
        <v>0.45763700000000002</v>
      </c>
      <c r="H386" s="36">
        <v>2.75333E-2</v>
      </c>
      <c r="I386" s="33">
        <v>4.8932800000000001E-62</v>
      </c>
      <c r="J386" s="39">
        <v>1.2269199999999999E-2</v>
      </c>
      <c r="K386" s="36">
        <v>4.69083E-2</v>
      </c>
      <c r="L386" s="36">
        <v>0.161218</v>
      </c>
      <c r="M386" s="33">
        <v>0.77108100000000002</v>
      </c>
      <c r="N386" s="39">
        <v>1.0098599999999999E-2</v>
      </c>
      <c r="O386" s="41">
        <v>276.26491006785403</v>
      </c>
    </row>
    <row r="387" spans="1:15" x14ac:dyDescent="0.25">
      <c r="A387" s="11" t="s">
        <v>1048</v>
      </c>
      <c r="B387" s="11" t="s">
        <v>520</v>
      </c>
      <c r="C387" s="1" t="s">
        <v>145</v>
      </c>
      <c r="D387" s="13" t="s">
        <v>144</v>
      </c>
      <c r="E387" s="1">
        <v>11</v>
      </c>
      <c r="F387" s="3">
        <v>2837316</v>
      </c>
      <c r="G387" s="35">
        <v>-0.194606</v>
      </c>
      <c r="H387" s="36">
        <v>1.24514E-2</v>
      </c>
      <c r="I387" s="33">
        <v>4.6089300000000003E-55</v>
      </c>
      <c r="J387" s="39">
        <v>8.1634600000000002E-2</v>
      </c>
      <c r="K387" s="36">
        <v>-9.0868099999999993E-2</v>
      </c>
      <c r="L387" s="36">
        <v>6.0838000000000003E-2</v>
      </c>
      <c r="M387" s="33">
        <v>0.13527800000000001</v>
      </c>
      <c r="N387" s="39">
        <v>6.0735400000000002E-2</v>
      </c>
      <c r="O387" s="41">
        <v>244.27334648386844</v>
      </c>
    </row>
    <row r="388" spans="1:15" x14ac:dyDescent="0.25">
      <c r="A388" s="11" t="s">
        <v>1048</v>
      </c>
      <c r="B388" s="11" t="s">
        <v>521</v>
      </c>
      <c r="C388" s="1" t="s">
        <v>146</v>
      </c>
      <c r="D388" s="13" t="s">
        <v>144</v>
      </c>
      <c r="E388" s="1">
        <v>11</v>
      </c>
      <c r="F388" s="3">
        <v>92975544</v>
      </c>
      <c r="G388" s="35">
        <v>0.10566300000000001</v>
      </c>
      <c r="H388" s="36">
        <v>6.8032700000000002E-3</v>
      </c>
      <c r="I388" s="33">
        <v>2.13452E-54</v>
      </c>
      <c r="J388" s="39">
        <v>0.35705700000000001</v>
      </c>
      <c r="K388" s="36">
        <v>-1.5491400000000001E-2</v>
      </c>
      <c r="L388" s="36">
        <v>3.2753999999999998E-2</v>
      </c>
      <c r="M388" s="33">
        <v>0.63624000000000003</v>
      </c>
      <c r="N388" s="39">
        <v>0.30960300000000002</v>
      </c>
      <c r="O388" s="41">
        <v>241.21841531811378</v>
      </c>
    </row>
    <row r="389" spans="1:15" x14ac:dyDescent="0.25">
      <c r="A389" s="11" t="s">
        <v>1048</v>
      </c>
      <c r="B389" s="11" t="s">
        <v>522</v>
      </c>
      <c r="C389" s="1" t="s">
        <v>147</v>
      </c>
      <c r="D389" s="13" t="s">
        <v>146</v>
      </c>
      <c r="E389" s="1">
        <v>12</v>
      </c>
      <c r="F389" s="3">
        <v>4161922</v>
      </c>
      <c r="G389" s="35">
        <v>-0.338368</v>
      </c>
      <c r="H389" s="36">
        <v>2.3616700000000001E-2</v>
      </c>
      <c r="I389" s="33">
        <v>1.47333E-46</v>
      </c>
      <c r="J389" s="39">
        <v>2.2477899999999999E-2</v>
      </c>
      <c r="K389" s="36">
        <v>-0.25635200000000002</v>
      </c>
      <c r="L389" s="36">
        <v>0.15490999999999999</v>
      </c>
      <c r="M389" s="33">
        <v>9.7956500000000002E-2</v>
      </c>
      <c r="N389" s="39">
        <v>1.6861600000000001E-2</v>
      </c>
      <c r="O389" s="41">
        <v>205.27692955932429</v>
      </c>
    </row>
    <row r="390" spans="1:15" x14ac:dyDescent="0.25">
      <c r="A390" s="11" t="s">
        <v>1048</v>
      </c>
      <c r="B390" s="11" t="s">
        <v>523</v>
      </c>
      <c r="C390" s="1" t="s">
        <v>144</v>
      </c>
      <c r="D390" s="13" t="s">
        <v>146</v>
      </c>
      <c r="E390" s="1">
        <v>3</v>
      </c>
      <c r="F390" s="3">
        <v>185797822</v>
      </c>
      <c r="G390" s="35">
        <v>9.5414600000000002E-2</v>
      </c>
      <c r="H390" s="36">
        <v>7.0553100000000004E-3</v>
      </c>
      <c r="I390" s="33">
        <v>1.1316200000000001E-41</v>
      </c>
      <c r="J390" s="39">
        <v>0.306894</v>
      </c>
      <c r="K390" s="36">
        <v>2.3751899999999999E-2</v>
      </c>
      <c r="L390" s="36">
        <v>3.2307900000000001E-2</v>
      </c>
      <c r="M390" s="33">
        <v>0.46223500000000001</v>
      </c>
      <c r="N390" s="39">
        <v>0.30794700000000003</v>
      </c>
      <c r="O390" s="41">
        <v>182.89316115722823</v>
      </c>
    </row>
    <row r="391" spans="1:15" x14ac:dyDescent="0.25">
      <c r="A391" s="11" t="s">
        <v>1048</v>
      </c>
      <c r="B391" s="11" t="s">
        <v>524</v>
      </c>
      <c r="C391" s="1" t="s">
        <v>146</v>
      </c>
      <c r="D391" s="13" t="s">
        <v>145</v>
      </c>
      <c r="E391" s="1">
        <v>9</v>
      </c>
      <c r="F391" s="3">
        <v>22137686</v>
      </c>
      <c r="G391" s="35">
        <v>9.25256E-2</v>
      </c>
      <c r="H391" s="36">
        <v>7.2583099999999996E-3</v>
      </c>
      <c r="I391" s="33">
        <v>3.2173600000000002E-37</v>
      </c>
      <c r="J391" s="39">
        <v>0.27926600000000001</v>
      </c>
      <c r="K391" s="36">
        <v>7.9643000000000005E-3</v>
      </c>
      <c r="L391" s="36">
        <v>3.3102100000000002E-2</v>
      </c>
      <c r="M391" s="33">
        <v>0.809867</v>
      </c>
      <c r="N391" s="39">
        <v>0.268816</v>
      </c>
      <c r="O391" s="41">
        <v>162.49978638759058</v>
      </c>
    </row>
    <row r="392" spans="1:15" x14ac:dyDescent="0.25">
      <c r="A392" s="11" t="s">
        <v>1048</v>
      </c>
      <c r="B392" s="11" t="s">
        <v>525</v>
      </c>
      <c r="C392" s="1" t="s">
        <v>146</v>
      </c>
      <c r="D392" s="13" t="s">
        <v>147</v>
      </c>
      <c r="E392" s="1">
        <v>9</v>
      </c>
      <c r="F392" s="3">
        <v>22132730</v>
      </c>
      <c r="G392" s="35">
        <v>-0.112924</v>
      </c>
      <c r="H392" s="36">
        <v>9.2967599999999994E-3</v>
      </c>
      <c r="I392" s="33">
        <v>5.9841199999999998E-34</v>
      </c>
      <c r="J392" s="39">
        <v>0.150726</v>
      </c>
      <c r="K392" s="36">
        <v>1.48673E-2</v>
      </c>
      <c r="L392" s="36">
        <v>3.8887999999999999E-2</v>
      </c>
      <c r="M392" s="33">
        <v>0.70223199999999997</v>
      </c>
      <c r="N392" s="39">
        <v>0.16572999999999999</v>
      </c>
      <c r="O392" s="41">
        <v>147.53982619113776</v>
      </c>
    </row>
    <row r="393" spans="1:15" x14ac:dyDescent="0.25">
      <c r="A393" s="11" t="s">
        <v>1048</v>
      </c>
      <c r="B393" s="11" t="s">
        <v>526</v>
      </c>
      <c r="C393" s="1" t="s">
        <v>146</v>
      </c>
      <c r="D393" s="13" t="s">
        <v>147</v>
      </c>
      <c r="E393" s="1">
        <v>8</v>
      </c>
      <c r="F393" s="3">
        <v>117173494</v>
      </c>
      <c r="G393" s="35">
        <v>-8.1385799999999994E-2</v>
      </c>
      <c r="H393" s="36">
        <v>6.78343E-3</v>
      </c>
      <c r="I393" s="33">
        <v>3.6517399999999997E-33</v>
      </c>
      <c r="J393" s="39">
        <v>0.37714700000000001</v>
      </c>
      <c r="K393" s="36">
        <v>1.32847E-2</v>
      </c>
      <c r="L393" s="36">
        <v>3.1315500000000003E-2</v>
      </c>
      <c r="M393" s="33">
        <v>0.671404</v>
      </c>
      <c r="N393" s="39">
        <v>0.34362300000000001</v>
      </c>
      <c r="O393" s="41">
        <v>143.94566093853413</v>
      </c>
    </row>
    <row r="394" spans="1:15" x14ac:dyDescent="0.25">
      <c r="A394" s="11" t="s">
        <v>1048</v>
      </c>
      <c r="B394" s="11" t="s">
        <v>527</v>
      </c>
      <c r="C394" s="1" t="s">
        <v>147</v>
      </c>
      <c r="D394" s="13" t="s">
        <v>146</v>
      </c>
      <c r="E394" s="1">
        <v>11</v>
      </c>
      <c r="F394" s="3">
        <v>72752390</v>
      </c>
      <c r="G394" s="35">
        <v>-9.0743299999999999E-2</v>
      </c>
      <c r="H394" s="36">
        <v>7.7847200000000002E-3</v>
      </c>
      <c r="I394" s="33">
        <v>2.1242200000000002E-31</v>
      </c>
      <c r="J394" s="39">
        <v>0.237952</v>
      </c>
      <c r="K394" s="36">
        <v>4.09266E-2</v>
      </c>
      <c r="L394" s="36">
        <v>4.00369E-2</v>
      </c>
      <c r="M394" s="33">
        <v>0.306676</v>
      </c>
      <c r="N394" s="39">
        <v>0.19295499999999999</v>
      </c>
      <c r="O394" s="41">
        <v>135.87612245740067</v>
      </c>
    </row>
    <row r="395" spans="1:15" x14ac:dyDescent="0.25">
      <c r="A395" s="11" t="s">
        <v>1048</v>
      </c>
      <c r="B395" s="11" t="s">
        <v>528</v>
      </c>
      <c r="C395" s="1" t="s">
        <v>147</v>
      </c>
      <c r="D395" s="13" t="s">
        <v>145</v>
      </c>
      <c r="E395" s="1">
        <v>12</v>
      </c>
      <c r="F395" s="3">
        <v>4412345</v>
      </c>
      <c r="G395" s="35">
        <v>-0.20057700000000001</v>
      </c>
      <c r="H395" s="36">
        <v>1.7440299999999999E-2</v>
      </c>
      <c r="I395" s="33">
        <v>1.30707E-30</v>
      </c>
      <c r="J395" s="39">
        <v>3.9653000000000001E-2</v>
      </c>
      <c r="K395" s="36">
        <v>7.0916099999999996E-2</v>
      </c>
      <c r="L395" s="36">
        <v>8.5702500000000001E-2</v>
      </c>
      <c r="M395" s="33">
        <v>0.407972</v>
      </c>
      <c r="N395" s="39">
        <v>4.0320300000000003E-2</v>
      </c>
      <c r="O395" s="41">
        <v>132.26787013569066</v>
      </c>
    </row>
    <row r="396" spans="1:15" x14ac:dyDescent="0.25">
      <c r="A396" s="11" t="s">
        <v>1048</v>
      </c>
      <c r="B396" s="11" t="s">
        <v>529</v>
      </c>
      <c r="C396" s="1" t="s">
        <v>144</v>
      </c>
      <c r="D396" s="13" t="s">
        <v>147</v>
      </c>
      <c r="E396" s="1">
        <v>2</v>
      </c>
      <c r="F396" s="3">
        <v>226239001</v>
      </c>
      <c r="G396" s="35">
        <v>7.7213799999999999E-2</v>
      </c>
      <c r="H396" s="36">
        <v>6.8445199999999998E-3</v>
      </c>
      <c r="I396" s="33">
        <v>1.6266699999999999E-29</v>
      </c>
      <c r="J396" s="39">
        <v>0.63932</v>
      </c>
      <c r="K396" s="36">
        <v>-6.9467100000000004E-2</v>
      </c>
      <c r="L396" s="36">
        <v>3.2309600000000001E-2</v>
      </c>
      <c r="M396" s="33">
        <v>3.1551299999999997E-2</v>
      </c>
      <c r="N396" s="39">
        <v>0.64249500000000004</v>
      </c>
      <c r="O396" s="41">
        <v>127.26349881406982</v>
      </c>
    </row>
    <row r="397" spans="1:15" x14ac:dyDescent="0.25">
      <c r="A397" s="11" t="s">
        <v>1048</v>
      </c>
      <c r="B397" s="11" t="s">
        <v>530</v>
      </c>
      <c r="C397" s="1" t="s">
        <v>145</v>
      </c>
      <c r="D397" s="13" t="s">
        <v>144</v>
      </c>
      <c r="E397" s="1">
        <v>3</v>
      </c>
      <c r="F397" s="3">
        <v>12288284</v>
      </c>
      <c r="G397" s="35">
        <v>-9.6928500000000001E-2</v>
      </c>
      <c r="H397" s="36">
        <v>8.7968300000000003E-3</v>
      </c>
      <c r="I397" s="33">
        <v>3.10957E-28</v>
      </c>
      <c r="J397" s="39">
        <v>0.17217399999999999</v>
      </c>
      <c r="K397" s="36">
        <v>-3.6472499999999998E-2</v>
      </c>
      <c r="L397" s="36">
        <v>4.4024000000000001E-2</v>
      </c>
      <c r="M397" s="33">
        <v>0.40740500000000002</v>
      </c>
      <c r="N397" s="39">
        <v>0.14305899999999999</v>
      </c>
      <c r="O397" s="41">
        <v>121.40891707806756</v>
      </c>
    </row>
    <row r="398" spans="1:15" x14ac:dyDescent="0.25">
      <c r="A398" s="11" t="s">
        <v>1048</v>
      </c>
      <c r="B398" s="11" t="s">
        <v>531</v>
      </c>
      <c r="C398" s="1" t="s">
        <v>145</v>
      </c>
      <c r="D398" s="13" t="s">
        <v>144</v>
      </c>
      <c r="E398" s="1">
        <v>10</v>
      </c>
      <c r="F398" s="3">
        <v>12265895</v>
      </c>
      <c r="G398" s="35">
        <v>8.0073900000000003E-2</v>
      </c>
      <c r="H398" s="36">
        <v>7.4086999999999998E-3</v>
      </c>
      <c r="I398" s="33">
        <v>3.1513699999999999E-27</v>
      </c>
      <c r="J398" s="39">
        <v>0.26487300000000003</v>
      </c>
      <c r="K398" s="36">
        <v>-1.4759E-2</v>
      </c>
      <c r="L398" s="36">
        <v>3.4978700000000001E-2</v>
      </c>
      <c r="M398" s="33">
        <v>0.67306600000000005</v>
      </c>
      <c r="N398" s="39">
        <v>0.23499200000000001</v>
      </c>
      <c r="O398" s="41">
        <v>116.81482000133134</v>
      </c>
    </row>
    <row r="399" spans="1:15" x14ac:dyDescent="0.25">
      <c r="A399" s="11" t="s">
        <v>1048</v>
      </c>
      <c r="B399" s="11" t="s">
        <v>532</v>
      </c>
      <c r="C399" s="1" t="s">
        <v>145</v>
      </c>
      <c r="D399" s="13" t="s">
        <v>144</v>
      </c>
      <c r="E399" s="1">
        <v>20</v>
      </c>
      <c r="F399" s="3">
        <v>59032308</v>
      </c>
      <c r="G399" s="35">
        <v>-0.16879</v>
      </c>
      <c r="H399" s="36">
        <v>1.56477E-2</v>
      </c>
      <c r="I399" s="33">
        <v>3.971E-27</v>
      </c>
      <c r="J399" s="39">
        <v>4.9351199999999998E-2</v>
      </c>
      <c r="K399" s="36">
        <v>0.27490999999999999</v>
      </c>
      <c r="L399" s="36">
        <v>0.166551</v>
      </c>
      <c r="M399" s="33">
        <v>9.8819500000000005E-2</v>
      </c>
      <c r="N399" s="39">
        <v>2.70596E-2</v>
      </c>
      <c r="O399" s="41">
        <v>116.35697015485744</v>
      </c>
    </row>
    <row r="400" spans="1:15" x14ac:dyDescent="0.25">
      <c r="A400" s="11" t="s">
        <v>1048</v>
      </c>
      <c r="B400" s="11" t="s">
        <v>533</v>
      </c>
      <c r="C400" s="1" t="s">
        <v>144</v>
      </c>
      <c r="D400" s="13" t="s">
        <v>146</v>
      </c>
      <c r="E400" s="1">
        <v>12</v>
      </c>
      <c r="F400" s="3">
        <v>120994314</v>
      </c>
      <c r="G400" s="35">
        <v>-7.8565200000000002E-2</v>
      </c>
      <c r="H400" s="36">
        <v>7.3405400000000004E-3</v>
      </c>
      <c r="I400" s="33">
        <v>9.8605199999999995E-27</v>
      </c>
      <c r="J400" s="39">
        <v>0.28386499999999998</v>
      </c>
      <c r="K400" s="36">
        <v>-4.0826899999999999E-2</v>
      </c>
      <c r="L400" s="36">
        <v>3.2577099999999998E-2</v>
      </c>
      <c r="M400" s="33">
        <v>0.210119</v>
      </c>
      <c r="N400" s="39">
        <v>0.29775200000000002</v>
      </c>
      <c r="O400" s="41">
        <v>114.55246043426241</v>
      </c>
    </row>
    <row r="401" spans="1:15" x14ac:dyDescent="0.25">
      <c r="A401" s="11" t="s">
        <v>1048</v>
      </c>
      <c r="B401" s="11" t="s">
        <v>534</v>
      </c>
      <c r="C401" s="1" t="s">
        <v>145</v>
      </c>
      <c r="D401" s="13" t="s">
        <v>144</v>
      </c>
      <c r="E401" s="1">
        <v>9</v>
      </c>
      <c r="F401" s="3">
        <v>136343450</v>
      </c>
      <c r="G401" s="35">
        <v>-7.7319399999999996E-2</v>
      </c>
      <c r="H401" s="36">
        <v>7.2626399999999999E-3</v>
      </c>
      <c r="I401" s="33">
        <v>1.81635E-26</v>
      </c>
      <c r="J401" s="39">
        <v>0.29322599999999999</v>
      </c>
      <c r="K401" s="36">
        <v>6.5512699999999997E-3</v>
      </c>
      <c r="L401" s="36">
        <v>3.5933399999999997E-2</v>
      </c>
      <c r="M401" s="33">
        <v>0.85533400000000004</v>
      </c>
      <c r="N401" s="39">
        <v>0.259598</v>
      </c>
      <c r="O401" s="41">
        <v>113.34122858505923</v>
      </c>
    </row>
    <row r="402" spans="1:15" x14ac:dyDescent="0.25">
      <c r="A402" s="11" t="s">
        <v>1048</v>
      </c>
      <c r="B402" s="11" t="s">
        <v>535</v>
      </c>
      <c r="C402" s="1" t="s">
        <v>146</v>
      </c>
      <c r="D402" s="13" t="s">
        <v>145</v>
      </c>
      <c r="E402" s="1">
        <v>10</v>
      </c>
      <c r="F402" s="3">
        <v>112976911</v>
      </c>
      <c r="G402" s="35">
        <v>-0.233429</v>
      </c>
      <c r="H402" s="36">
        <v>2.2506999999999999E-2</v>
      </c>
      <c r="I402" s="33">
        <v>3.3465699999999999E-25</v>
      </c>
      <c r="J402" s="39">
        <v>2.34965E-2</v>
      </c>
      <c r="K402" s="36">
        <v>-6.8672899999999995E-2</v>
      </c>
      <c r="L402" s="36">
        <v>0.111792</v>
      </c>
      <c r="M402" s="33">
        <v>0.53902399999999995</v>
      </c>
      <c r="N402" s="39">
        <v>2.05341E-2</v>
      </c>
      <c r="O402" s="41">
        <v>107.56584598279304</v>
      </c>
    </row>
    <row r="403" spans="1:15" x14ac:dyDescent="0.25">
      <c r="A403" s="11" t="s">
        <v>1048</v>
      </c>
      <c r="B403" s="11" t="s">
        <v>536</v>
      </c>
      <c r="C403" s="1" t="s">
        <v>144</v>
      </c>
      <c r="D403" s="13" t="s">
        <v>145</v>
      </c>
      <c r="E403" s="1">
        <v>10</v>
      </c>
      <c r="F403" s="3">
        <v>92700893</v>
      </c>
      <c r="G403" s="35">
        <v>-6.7205000000000001E-2</v>
      </c>
      <c r="H403" s="36">
        <v>6.5584600000000003E-3</v>
      </c>
      <c r="I403" s="33">
        <v>1.21983E-24</v>
      </c>
      <c r="J403" s="39">
        <v>0.47702099999999997</v>
      </c>
      <c r="K403" s="36">
        <v>3.9176200000000001E-2</v>
      </c>
      <c r="L403" s="36">
        <v>3.0068899999999999E-2</v>
      </c>
      <c r="M403" s="33">
        <v>0.19261400000000001</v>
      </c>
      <c r="N403" s="39">
        <v>0.44067200000000001</v>
      </c>
      <c r="O403" s="41">
        <v>105.00244760906934</v>
      </c>
    </row>
    <row r="404" spans="1:15" x14ac:dyDescent="0.25">
      <c r="A404" s="11" t="s">
        <v>1048</v>
      </c>
      <c r="B404" s="11" t="s">
        <v>537</v>
      </c>
      <c r="C404" s="1" t="s">
        <v>145</v>
      </c>
      <c r="D404" s="13" t="s">
        <v>144</v>
      </c>
      <c r="E404" s="1">
        <v>16</v>
      </c>
      <c r="F404" s="3">
        <v>75212039</v>
      </c>
      <c r="G404" s="35">
        <v>-0.113953</v>
      </c>
      <c r="H404" s="36">
        <v>1.1301E-2</v>
      </c>
      <c r="I404" s="33">
        <v>6.5373200000000002E-24</v>
      </c>
      <c r="J404" s="39">
        <v>9.6494300000000005E-2</v>
      </c>
      <c r="K404" s="36">
        <v>8.3714800000000006E-2</v>
      </c>
      <c r="L404" s="36">
        <v>4.91592E-2</v>
      </c>
      <c r="M404" s="33">
        <v>8.8580599999999995E-2</v>
      </c>
      <c r="N404" s="39">
        <v>9.9147799999999994E-2</v>
      </c>
      <c r="O404" s="41">
        <v>101.67584175190356</v>
      </c>
    </row>
    <row r="405" spans="1:15" x14ac:dyDescent="0.25">
      <c r="A405" s="11" t="s">
        <v>1048</v>
      </c>
      <c r="B405" s="11" t="s">
        <v>538</v>
      </c>
      <c r="C405" s="1" t="s">
        <v>145</v>
      </c>
      <c r="D405" s="13" t="s">
        <v>144</v>
      </c>
      <c r="E405" s="1">
        <v>11</v>
      </c>
      <c r="F405" s="3">
        <v>2174037</v>
      </c>
      <c r="G405" s="35">
        <v>-6.8132499999999999E-2</v>
      </c>
      <c r="H405" s="36">
        <v>6.8973100000000002E-3</v>
      </c>
      <c r="I405" s="33">
        <v>5.1796500000000003E-23</v>
      </c>
      <c r="J405" s="39">
        <v>0.66106299999999996</v>
      </c>
      <c r="K405" s="36">
        <v>-2.4054499999999999E-3</v>
      </c>
      <c r="L405" s="36">
        <v>3.0963999999999998E-2</v>
      </c>
      <c r="M405" s="33">
        <v>0.93807799999999997</v>
      </c>
      <c r="N405" s="39">
        <v>0.63395400000000002</v>
      </c>
      <c r="O405" s="41">
        <v>97.577381174422783</v>
      </c>
    </row>
    <row r="406" spans="1:15" x14ac:dyDescent="0.25">
      <c r="A406" s="11" t="s">
        <v>1048</v>
      </c>
      <c r="B406" s="11" t="s">
        <v>539</v>
      </c>
      <c r="C406" s="1" t="s">
        <v>145</v>
      </c>
      <c r="D406" s="13" t="s">
        <v>146</v>
      </c>
      <c r="E406" s="1">
        <v>19</v>
      </c>
      <c r="F406" s="3">
        <v>44912921</v>
      </c>
      <c r="G406" s="35">
        <v>-7.6142500000000002E-2</v>
      </c>
      <c r="H406" s="36">
        <v>7.8330299999999995E-3</v>
      </c>
      <c r="I406" s="33">
        <v>2.4609300000000001E-22</v>
      </c>
      <c r="J406" s="39">
        <v>0.23542099999999999</v>
      </c>
      <c r="K406" s="36">
        <v>4.6237800000000003E-2</v>
      </c>
      <c r="L406" s="36">
        <v>3.5403799999999999E-2</v>
      </c>
      <c r="M406" s="33">
        <v>0.191548</v>
      </c>
      <c r="N406" s="39">
        <v>0.23841499999999999</v>
      </c>
      <c r="O406" s="41">
        <v>94.491922313297579</v>
      </c>
    </row>
    <row r="407" spans="1:15" x14ac:dyDescent="0.25">
      <c r="A407" s="11" t="s">
        <v>1048</v>
      </c>
      <c r="B407" s="11" t="s">
        <v>540</v>
      </c>
      <c r="C407" s="1" t="s">
        <v>146</v>
      </c>
      <c r="D407" s="13" t="s">
        <v>147</v>
      </c>
      <c r="E407" s="1">
        <v>7</v>
      </c>
      <c r="F407" s="3">
        <v>28192838</v>
      </c>
      <c r="G407" s="35">
        <v>-6.6738500000000006E-2</v>
      </c>
      <c r="H407" s="36">
        <v>6.8914299999999996E-3</v>
      </c>
      <c r="I407" s="33">
        <v>3.5172200000000001E-22</v>
      </c>
      <c r="J407" s="39">
        <v>0.65853499999999998</v>
      </c>
      <c r="K407" s="36">
        <v>2.06584E-2</v>
      </c>
      <c r="L407" s="36">
        <v>3.1500899999999998E-2</v>
      </c>
      <c r="M407" s="33">
        <v>0.51195199999999996</v>
      </c>
      <c r="N407" s="39">
        <v>0.65283199999999997</v>
      </c>
      <c r="O407" s="41">
        <v>93.785173104173069</v>
      </c>
    </row>
    <row r="408" spans="1:15" x14ac:dyDescent="0.25">
      <c r="A408" s="11" t="s">
        <v>1048</v>
      </c>
      <c r="B408" s="11" t="s">
        <v>541</v>
      </c>
      <c r="C408" s="1" t="s">
        <v>144</v>
      </c>
      <c r="D408" s="13" t="s">
        <v>145</v>
      </c>
      <c r="E408" s="1">
        <v>3</v>
      </c>
      <c r="F408" s="3">
        <v>23414091</v>
      </c>
      <c r="G408" s="35">
        <v>-6.8737900000000005E-2</v>
      </c>
      <c r="H408" s="36">
        <v>7.1290900000000003E-3</v>
      </c>
      <c r="I408" s="33">
        <v>5.31986E-22</v>
      </c>
      <c r="J408" s="39">
        <v>0.31097900000000001</v>
      </c>
      <c r="K408" s="36">
        <v>9.7272999999999995E-3</v>
      </c>
      <c r="L408" s="36">
        <v>3.5698899999999999E-2</v>
      </c>
      <c r="M408" s="33">
        <v>0.78525199999999995</v>
      </c>
      <c r="N408" s="39">
        <v>0.252637</v>
      </c>
      <c r="O408" s="41">
        <v>92.966038498020097</v>
      </c>
    </row>
    <row r="409" spans="1:15" x14ac:dyDescent="0.25">
      <c r="A409" s="11" t="s">
        <v>1048</v>
      </c>
      <c r="B409" s="11" t="s">
        <v>542</v>
      </c>
      <c r="C409" s="1" t="s">
        <v>147</v>
      </c>
      <c r="D409" s="13" t="s">
        <v>146</v>
      </c>
      <c r="E409" s="1">
        <v>20</v>
      </c>
      <c r="F409" s="3">
        <v>43505363</v>
      </c>
      <c r="G409" s="35">
        <v>0.199295</v>
      </c>
      <c r="H409" s="36">
        <v>2.0734699999999998E-2</v>
      </c>
      <c r="I409" s="33">
        <v>7.1383899999999995E-22</v>
      </c>
      <c r="J409" s="39">
        <v>2.39808E-2</v>
      </c>
      <c r="K409" s="36">
        <v>-0.11175</v>
      </c>
      <c r="L409" s="36">
        <v>0.17430499999999999</v>
      </c>
      <c r="M409" s="33">
        <v>0.52144599999999997</v>
      </c>
      <c r="N409" s="39">
        <v>1.6719000000000001E-2</v>
      </c>
      <c r="O409" s="41">
        <v>92.384113087898115</v>
      </c>
    </row>
    <row r="410" spans="1:15" x14ac:dyDescent="0.25">
      <c r="A410" s="11" t="s">
        <v>1048</v>
      </c>
      <c r="B410" s="11" t="s">
        <v>543</v>
      </c>
      <c r="C410" s="1" t="s">
        <v>145</v>
      </c>
      <c r="D410" s="13" t="s">
        <v>144</v>
      </c>
      <c r="E410" s="1">
        <v>11</v>
      </c>
      <c r="F410" s="3">
        <v>17387083</v>
      </c>
      <c r="G410" s="35">
        <v>-6.2542100000000003E-2</v>
      </c>
      <c r="H410" s="36">
        <v>6.5544799999999997E-3</v>
      </c>
      <c r="I410" s="33">
        <v>1.4024900000000001E-21</v>
      </c>
      <c r="J410" s="39">
        <v>0.52707599999999999</v>
      </c>
      <c r="K410" s="36">
        <v>-5.31926E-2</v>
      </c>
      <c r="L410" s="36">
        <v>3.0292300000000001E-2</v>
      </c>
      <c r="M410" s="33">
        <v>7.9092800000000005E-2</v>
      </c>
      <c r="N410" s="39">
        <v>0.59</v>
      </c>
      <c r="O410" s="41">
        <v>91.047585673108884</v>
      </c>
    </row>
    <row r="411" spans="1:15" x14ac:dyDescent="0.25">
      <c r="A411" s="11" t="s">
        <v>1048</v>
      </c>
      <c r="B411" s="11" t="s">
        <v>544</v>
      </c>
      <c r="C411" s="1" t="s">
        <v>145</v>
      </c>
      <c r="D411" s="13" t="s">
        <v>144</v>
      </c>
      <c r="E411" s="1">
        <v>2</v>
      </c>
      <c r="F411" s="3">
        <v>164651879</v>
      </c>
      <c r="G411" s="35">
        <v>-6.4911499999999997E-2</v>
      </c>
      <c r="H411" s="36">
        <v>6.8573000000000002E-3</v>
      </c>
      <c r="I411" s="33">
        <v>2.9067E-21</v>
      </c>
      <c r="J411" s="39">
        <v>0.35942499999999999</v>
      </c>
      <c r="K411" s="36">
        <v>9.2338699999999999E-3</v>
      </c>
      <c r="L411" s="36">
        <v>3.1817499999999999E-2</v>
      </c>
      <c r="M411" s="33">
        <v>0.77165300000000003</v>
      </c>
      <c r="N411" s="39">
        <v>0.38633299999999998</v>
      </c>
      <c r="O411" s="41">
        <v>89.605979288374087</v>
      </c>
    </row>
    <row r="412" spans="1:15" x14ac:dyDescent="0.25">
      <c r="A412" s="11" t="s">
        <v>1048</v>
      </c>
      <c r="B412" s="11" t="s">
        <v>545</v>
      </c>
      <c r="C412" s="1" t="s">
        <v>146</v>
      </c>
      <c r="D412" s="13" t="s">
        <v>147</v>
      </c>
      <c r="E412" s="1">
        <v>4</v>
      </c>
      <c r="F412" s="3">
        <v>6302360</v>
      </c>
      <c r="G412" s="35">
        <v>6.3663600000000001E-2</v>
      </c>
      <c r="H412" s="36">
        <v>6.7669399999999999E-3</v>
      </c>
      <c r="I412" s="33">
        <v>5.0547500000000004E-21</v>
      </c>
      <c r="J412" s="39">
        <v>0.61271600000000004</v>
      </c>
      <c r="K412" s="36">
        <v>-5.9711800000000004E-3</v>
      </c>
      <c r="L412" s="36">
        <v>3.2099200000000001E-2</v>
      </c>
      <c r="M412" s="33">
        <v>0.85242700000000005</v>
      </c>
      <c r="N412" s="39">
        <v>0.64996299999999996</v>
      </c>
      <c r="O412" s="41">
        <v>88.511099307449811</v>
      </c>
    </row>
    <row r="413" spans="1:15" x14ac:dyDescent="0.25">
      <c r="A413" s="11" t="s">
        <v>1048</v>
      </c>
      <c r="B413" s="11" t="s">
        <v>546</v>
      </c>
      <c r="C413" s="1" t="s">
        <v>145</v>
      </c>
      <c r="D413" s="13" t="s">
        <v>146</v>
      </c>
      <c r="E413" s="1">
        <v>7</v>
      </c>
      <c r="F413" s="3">
        <v>15012164</v>
      </c>
      <c r="G413" s="35">
        <v>6.2593399999999993E-2</v>
      </c>
      <c r="H413" s="36">
        <v>6.6602099999999997E-3</v>
      </c>
      <c r="I413" s="33">
        <v>5.55392E-21</v>
      </c>
      <c r="J413" s="39">
        <v>0.41161700000000001</v>
      </c>
      <c r="K413" s="36">
        <v>-1.2907099999999999E-2</v>
      </c>
      <c r="L413" s="36">
        <v>2.9686199999999999E-2</v>
      </c>
      <c r="M413" s="33">
        <v>0.66371899999999995</v>
      </c>
      <c r="N413" s="39">
        <v>0.47755199999999998</v>
      </c>
      <c r="O413" s="41">
        <v>88.324510509250061</v>
      </c>
    </row>
    <row r="414" spans="1:15" x14ac:dyDescent="0.25">
      <c r="A414" s="11" t="s">
        <v>1048</v>
      </c>
      <c r="B414" s="11" t="s">
        <v>547</v>
      </c>
      <c r="C414" s="1" t="s">
        <v>147</v>
      </c>
      <c r="D414" s="13" t="s">
        <v>146</v>
      </c>
      <c r="E414" s="1">
        <v>10</v>
      </c>
      <c r="F414" s="3">
        <v>69448934</v>
      </c>
      <c r="G414" s="35">
        <v>0.21757199999999999</v>
      </c>
      <c r="H414" s="36">
        <v>2.3342999999999999E-2</v>
      </c>
      <c r="I414" s="33">
        <v>1.15638E-20</v>
      </c>
      <c r="J414" s="39">
        <v>1.9171500000000001E-2</v>
      </c>
      <c r="K414" s="36">
        <v>-0.13944300000000001</v>
      </c>
      <c r="L414" s="36">
        <v>0.23365</v>
      </c>
      <c r="M414" s="33">
        <v>0.55064000000000002</v>
      </c>
      <c r="N414" s="39">
        <v>1.28483E-2</v>
      </c>
      <c r="O414" s="41">
        <v>86.874569967432421</v>
      </c>
    </row>
    <row r="415" spans="1:15" x14ac:dyDescent="0.25">
      <c r="A415" s="11" t="s">
        <v>1048</v>
      </c>
      <c r="B415" s="11" t="s">
        <v>548</v>
      </c>
      <c r="C415" s="1" t="s">
        <v>147</v>
      </c>
      <c r="D415" s="13" t="s">
        <v>146</v>
      </c>
      <c r="E415" s="1">
        <v>2</v>
      </c>
      <c r="F415" s="3">
        <v>43242476</v>
      </c>
      <c r="G415" s="35">
        <v>-0.144371</v>
      </c>
      <c r="H415" s="36">
        <v>1.57775E-2</v>
      </c>
      <c r="I415" s="33">
        <v>5.6702199999999999E-20</v>
      </c>
      <c r="J415" s="39">
        <v>4.8006699999999999E-2</v>
      </c>
      <c r="K415" s="36">
        <v>-2.8036800000000001E-2</v>
      </c>
      <c r="L415" s="36">
        <v>5.8353099999999998E-2</v>
      </c>
      <c r="M415" s="33">
        <v>0.63089399999999995</v>
      </c>
      <c r="N415" s="39">
        <v>7.4742500000000003E-2</v>
      </c>
      <c r="O415" s="41">
        <v>83.730474361956041</v>
      </c>
    </row>
    <row r="416" spans="1:15" x14ac:dyDescent="0.25">
      <c r="A416" s="11" t="s">
        <v>1048</v>
      </c>
      <c r="B416" s="11" t="s">
        <v>549</v>
      </c>
      <c r="C416" s="1" t="s">
        <v>144</v>
      </c>
      <c r="D416" s="13" t="s">
        <v>145</v>
      </c>
      <c r="E416" s="1">
        <v>19</v>
      </c>
      <c r="F416" s="3">
        <v>45653746</v>
      </c>
      <c r="G416" s="35">
        <v>-5.9945499999999999E-2</v>
      </c>
      <c r="H416" s="36">
        <v>6.5987499999999996E-3</v>
      </c>
      <c r="I416" s="33">
        <v>1.0430400000000001E-19</v>
      </c>
      <c r="J416" s="39">
        <v>0.447044</v>
      </c>
      <c r="K416" s="36">
        <v>-1.2844100000000001E-2</v>
      </c>
      <c r="L416" s="36">
        <v>2.9962800000000001E-2</v>
      </c>
      <c r="M416" s="33">
        <v>0.66816600000000004</v>
      </c>
      <c r="N416" s="39">
        <v>0.44655800000000001</v>
      </c>
      <c r="O416" s="41">
        <v>82.525815364024794</v>
      </c>
    </row>
    <row r="417" spans="1:15" x14ac:dyDescent="0.25">
      <c r="A417" s="11" t="s">
        <v>1048</v>
      </c>
      <c r="B417" s="11" t="s">
        <v>550</v>
      </c>
      <c r="C417" s="1" t="s">
        <v>144</v>
      </c>
      <c r="D417" s="13" t="s">
        <v>145</v>
      </c>
      <c r="E417" s="1">
        <v>12</v>
      </c>
      <c r="F417" s="3">
        <v>4253743</v>
      </c>
      <c r="G417" s="35">
        <v>7.0527400000000004E-2</v>
      </c>
      <c r="H417" s="36">
        <v>7.8238200000000004E-3</v>
      </c>
      <c r="I417" s="33">
        <v>1.9787899999999999E-19</v>
      </c>
      <c r="J417" s="39">
        <v>0.22326199999999999</v>
      </c>
      <c r="K417" s="36">
        <v>2.4496100000000001E-3</v>
      </c>
      <c r="L417" s="36">
        <v>3.7501800000000002E-2</v>
      </c>
      <c r="M417" s="33">
        <v>0.94791899999999996</v>
      </c>
      <c r="N417" s="39">
        <v>0.21398200000000001</v>
      </c>
      <c r="O417" s="41">
        <v>81.260229995702105</v>
      </c>
    </row>
    <row r="418" spans="1:15" x14ac:dyDescent="0.25">
      <c r="A418" s="11" t="s">
        <v>1048</v>
      </c>
      <c r="B418" s="11" t="s">
        <v>551</v>
      </c>
      <c r="C418" s="1" t="s">
        <v>146</v>
      </c>
      <c r="D418" s="13" t="s">
        <v>144</v>
      </c>
      <c r="E418" s="1">
        <v>7</v>
      </c>
      <c r="F418" s="3">
        <v>102770030</v>
      </c>
      <c r="G418" s="35">
        <v>-7.6538900000000007E-2</v>
      </c>
      <c r="H418" s="36">
        <v>8.5209599999999993E-3</v>
      </c>
      <c r="I418" s="33">
        <v>2.6484999999999998E-19</v>
      </c>
      <c r="J418" s="39">
        <v>0.187419</v>
      </c>
      <c r="K418" s="36">
        <v>-3.6155200000000001E-3</v>
      </c>
      <c r="L418" s="36">
        <v>5.1619199999999997E-2</v>
      </c>
      <c r="M418" s="33">
        <v>0.94416</v>
      </c>
      <c r="N418" s="39">
        <v>0.18557000000000001</v>
      </c>
      <c r="O418" s="41">
        <v>80.683992343771052</v>
      </c>
    </row>
    <row r="419" spans="1:15" x14ac:dyDescent="0.25">
      <c r="A419" s="11" t="s">
        <v>1048</v>
      </c>
      <c r="B419" s="11" t="s">
        <v>552</v>
      </c>
      <c r="C419" s="1" t="s">
        <v>147</v>
      </c>
      <c r="D419" s="13" t="s">
        <v>146</v>
      </c>
      <c r="E419" s="1">
        <v>8</v>
      </c>
      <c r="F419" s="3">
        <v>41658474</v>
      </c>
      <c r="G419" s="35">
        <v>5.9050100000000001E-2</v>
      </c>
      <c r="H419" s="36">
        <v>6.5826399999999998E-3</v>
      </c>
      <c r="I419" s="33">
        <v>2.94917E-19</v>
      </c>
      <c r="J419" s="39">
        <v>0.54707799999999995</v>
      </c>
      <c r="K419" s="36">
        <v>-2.35403E-2</v>
      </c>
      <c r="L419" s="36">
        <v>2.9895600000000001E-2</v>
      </c>
      <c r="M419" s="33">
        <v>0.43103799999999998</v>
      </c>
      <c r="N419" s="39">
        <v>0.56160399999999999</v>
      </c>
      <c r="O419" s="41">
        <v>80.47130899454811</v>
      </c>
    </row>
    <row r="420" spans="1:15" x14ac:dyDescent="0.25">
      <c r="A420" s="11" t="s">
        <v>1048</v>
      </c>
      <c r="B420" s="11" t="s">
        <v>553</v>
      </c>
      <c r="C420" s="1" t="s">
        <v>145</v>
      </c>
      <c r="D420" s="13" t="s">
        <v>144</v>
      </c>
      <c r="E420" s="1">
        <v>12</v>
      </c>
      <c r="F420" s="3">
        <v>65848831</v>
      </c>
      <c r="G420" s="35">
        <v>0.19254499999999999</v>
      </c>
      <c r="H420" s="36">
        <v>2.1537500000000001E-2</v>
      </c>
      <c r="I420" s="33">
        <v>3.8931400000000002E-19</v>
      </c>
      <c r="J420" s="39">
        <v>2.2115099999999999E-2</v>
      </c>
      <c r="K420" s="36">
        <v>7.0219799999999999E-2</v>
      </c>
      <c r="L420" s="36">
        <v>0.12682499999999999</v>
      </c>
      <c r="M420" s="33">
        <v>0.57980100000000001</v>
      </c>
      <c r="N420" s="39">
        <v>2.03003E-2</v>
      </c>
      <c r="O420" s="41">
        <v>79.923392455155039</v>
      </c>
    </row>
    <row r="421" spans="1:15" x14ac:dyDescent="0.25">
      <c r="A421" s="11" t="s">
        <v>1048</v>
      </c>
      <c r="B421" s="11" t="s">
        <v>554</v>
      </c>
      <c r="C421" s="1" t="s">
        <v>144</v>
      </c>
      <c r="D421" s="13" t="s">
        <v>145</v>
      </c>
      <c r="E421" s="1">
        <v>3</v>
      </c>
      <c r="F421" s="3">
        <v>123363551</v>
      </c>
      <c r="G421" s="35">
        <v>-7.7357200000000001E-2</v>
      </c>
      <c r="H421" s="36">
        <v>8.6848099999999994E-3</v>
      </c>
      <c r="I421" s="33">
        <v>5.2347999999999999E-19</v>
      </c>
      <c r="J421" s="39">
        <v>0.17609900000000001</v>
      </c>
      <c r="K421" s="36">
        <v>8.9724499999999997E-4</v>
      </c>
      <c r="L421" s="36">
        <v>3.5533099999999998E-2</v>
      </c>
      <c r="M421" s="33">
        <v>0.97985500000000003</v>
      </c>
      <c r="N421" s="39">
        <v>0.217691</v>
      </c>
      <c r="O421" s="41">
        <v>79.337925425207303</v>
      </c>
    </row>
    <row r="422" spans="1:15" x14ac:dyDescent="0.25">
      <c r="A422" s="11" t="s">
        <v>1048</v>
      </c>
      <c r="B422" s="11" t="s">
        <v>555</v>
      </c>
      <c r="C422" s="1" t="s">
        <v>145</v>
      </c>
      <c r="D422" s="13" t="s">
        <v>144</v>
      </c>
      <c r="E422" s="1">
        <v>9</v>
      </c>
      <c r="F422" s="3">
        <v>133267708</v>
      </c>
      <c r="G422" s="35">
        <v>-5.7910900000000001E-2</v>
      </c>
      <c r="H422" s="36">
        <v>6.5665999999999997E-3</v>
      </c>
      <c r="I422" s="33">
        <v>1.15478E-18</v>
      </c>
      <c r="J422" s="39">
        <v>0.54108299999999998</v>
      </c>
      <c r="K422" s="36">
        <v>-5.9401000000000002E-2</v>
      </c>
      <c r="L422" s="36">
        <v>4.9214899999999999E-2</v>
      </c>
      <c r="M422" s="33">
        <v>0.22744200000000001</v>
      </c>
      <c r="N422" s="39">
        <v>0.54505599999999998</v>
      </c>
      <c r="O422" s="41">
        <v>77.774907656603744</v>
      </c>
    </row>
    <row r="423" spans="1:15" x14ac:dyDescent="0.25">
      <c r="A423" s="11" t="s">
        <v>1048</v>
      </c>
      <c r="B423" s="11" t="s">
        <v>556</v>
      </c>
      <c r="C423" s="1" t="s">
        <v>146</v>
      </c>
      <c r="D423" s="13" t="s">
        <v>144</v>
      </c>
      <c r="E423" s="1">
        <v>13</v>
      </c>
      <c r="F423" s="3">
        <v>80138334</v>
      </c>
      <c r="G423" s="35">
        <v>5.9830099999999997E-2</v>
      </c>
      <c r="H423" s="36">
        <v>6.8084399999999998E-3</v>
      </c>
      <c r="I423" s="33">
        <v>1.5275700000000001E-18</v>
      </c>
      <c r="J423" s="39">
        <v>0.36092000000000002</v>
      </c>
      <c r="K423" s="36">
        <v>-9.4243599999999997E-3</v>
      </c>
      <c r="L423" s="36">
        <v>3.2885900000000003E-2</v>
      </c>
      <c r="M423" s="33">
        <v>0.77443600000000001</v>
      </c>
      <c r="N423" s="39">
        <v>0.321326</v>
      </c>
      <c r="O423" s="41">
        <v>77.222565963604211</v>
      </c>
    </row>
    <row r="424" spans="1:15" x14ac:dyDescent="0.25">
      <c r="A424" s="11" t="s">
        <v>1048</v>
      </c>
      <c r="B424" s="11" t="s">
        <v>557</v>
      </c>
      <c r="C424" s="1" t="s">
        <v>144</v>
      </c>
      <c r="D424" s="13" t="s">
        <v>145</v>
      </c>
      <c r="E424" s="1">
        <v>17</v>
      </c>
      <c r="F424" s="3">
        <v>4085157</v>
      </c>
      <c r="G424" s="35">
        <v>6.1619699999999999E-2</v>
      </c>
      <c r="H424" s="36">
        <v>7.0815399999999999E-3</v>
      </c>
      <c r="I424" s="33">
        <v>3.27642E-18</v>
      </c>
      <c r="J424" s="39">
        <v>0.30739300000000003</v>
      </c>
      <c r="K424" s="36">
        <v>-1.5538400000000001E-2</v>
      </c>
      <c r="L424" s="36">
        <v>3.1976400000000002E-2</v>
      </c>
      <c r="M424" s="33">
        <v>0.62701399999999996</v>
      </c>
      <c r="N424" s="39">
        <v>0.319992</v>
      </c>
      <c r="O424" s="41">
        <v>75.715315084998906</v>
      </c>
    </row>
    <row r="425" spans="1:15" x14ac:dyDescent="0.25">
      <c r="A425" s="11" t="s">
        <v>1048</v>
      </c>
      <c r="B425" s="11" t="s">
        <v>558</v>
      </c>
      <c r="C425" s="1" t="s">
        <v>145</v>
      </c>
      <c r="D425" s="13" t="s">
        <v>147</v>
      </c>
      <c r="E425" s="1">
        <v>17</v>
      </c>
      <c r="F425" s="3">
        <v>37684274</v>
      </c>
      <c r="G425" s="35">
        <v>-6.6927200000000006E-2</v>
      </c>
      <c r="H425" s="36">
        <v>7.7618399999999999E-3</v>
      </c>
      <c r="I425" s="33">
        <v>6.5448500000000003E-18</v>
      </c>
      <c r="J425" s="39">
        <v>0.24135999999999999</v>
      </c>
      <c r="K425" s="36">
        <v>4.3223600000000001E-2</v>
      </c>
      <c r="L425" s="36">
        <v>5.0342600000000001E-2</v>
      </c>
      <c r="M425" s="33">
        <v>0.390567</v>
      </c>
      <c r="N425" s="39">
        <v>0.202074</v>
      </c>
      <c r="O425" s="41">
        <v>74.349138368998126</v>
      </c>
    </row>
    <row r="426" spans="1:15" x14ac:dyDescent="0.25">
      <c r="A426" s="11" t="s">
        <v>1048</v>
      </c>
      <c r="B426" s="11" t="s">
        <v>559</v>
      </c>
      <c r="C426" s="1" t="s">
        <v>144</v>
      </c>
      <c r="D426" s="13" t="s">
        <v>145</v>
      </c>
      <c r="E426" s="1">
        <v>6</v>
      </c>
      <c r="F426" s="3">
        <v>7231953</v>
      </c>
      <c r="G426" s="35">
        <v>5.6943800000000003E-2</v>
      </c>
      <c r="H426" s="36">
        <v>6.6118100000000001E-3</v>
      </c>
      <c r="I426" s="33">
        <v>7.1515499999999995E-18</v>
      </c>
      <c r="J426" s="39">
        <v>0.44494699999999998</v>
      </c>
      <c r="K426" s="36">
        <v>1.3814099999999999E-2</v>
      </c>
      <c r="L426" s="36">
        <v>3.0188099999999999E-2</v>
      </c>
      <c r="M426" s="33">
        <v>0.64723900000000001</v>
      </c>
      <c r="N426" s="39">
        <v>0.41075899999999999</v>
      </c>
      <c r="O426" s="41">
        <v>74.174078683531945</v>
      </c>
    </row>
    <row r="427" spans="1:15" x14ac:dyDescent="0.25">
      <c r="A427" s="11" t="s">
        <v>1048</v>
      </c>
      <c r="B427" s="11" t="s">
        <v>560</v>
      </c>
      <c r="C427" s="1" t="s">
        <v>147</v>
      </c>
      <c r="D427" s="13" t="s">
        <v>146</v>
      </c>
      <c r="E427" s="1">
        <v>15</v>
      </c>
      <c r="F427" s="3">
        <v>77591460</v>
      </c>
      <c r="G427" s="35">
        <v>-5.73515E-2</v>
      </c>
      <c r="H427" s="36">
        <v>6.6847599999999997E-3</v>
      </c>
      <c r="I427" s="33">
        <v>9.5345499999999999E-18</v>
      </c>
      <c r="J427" s="39">
        <v>0.41321200000000002</v>
      </c>
      <c r="K427" s="36">
        <v>7.8695099999999997E-3</v>
      </c>
      <c r="L427" s="36">
        <v>3.0361200000000001E-2</v>
      </c>
      <c r="M427" s="33">
        <v>0.79548399999999997</v>
      </c>
      <c r="N427" s="39">
        <v>0.385494</v>
      </c>
      <c r="O427" s="41">
        <v>73.60679755583692</v>
      </c>
    </row>
    <row r="428" spans="1:15" x14ac:dyDescent="0.25">
      <c r="A428" s="11" t="s">
        <v>1048</v>
      </c>
      <c r="B428" s="11" t="s">
        <v>561</v>
      </c>
      <c r="C428" s="1" t="s">
        <v>146</v>
      </c>
      <c r="D428" s="13" t="s">
        <v>145</v>
      </c>
      <c r="E428" s="1">
        <v>7</v>
      </c>
      <c r="F428" s="3">
        <v>44191617</v>
      </c>
      <c r="G428" s="35">
        <v>-5.6384999999999998E-2</v>
      </c>
      <c r="H428" s="36">
        <v>6.5896000000000001E-3</v>
      </c>
      <c r="I428" s="33">
        <v>1.16172E-17</v>
      </c>
      <c r="J428" s="39">
        <v>0.55015499999999995</v>
      </c>
      <c r="K428" s="36">
        <v>-2.0986999999999999E-2</v>
      </c>
      <c r="L428" s="36">
        <v>2.9655000000000001E-2</v>
      </c>
      <c r="M428" s="33">
        <v>0.479128</v>
      </c>
      <c r="N428" s="39">
        <v>0.52376400000000001</v>
      </c>
      <c r="O428" s="41">
        <v>73.216516742883655</v>
      </c>
    </row>
    <row r="429" spans="1:15" x14ac:dyDescent="0.25">
      <c r="A429" s="11" t="s">
        <v>1048</v>
      </c>
      <c r="B429" s="11" t="s">
        <v>562</v>
      </c>
      <c r="C429" s="1" t="s">
        <v>145</v>
      </c>
      <c r="D429" s="13" t="s">
        <v>144</v>
      </c>
      <c r="E429" s="1">
        <v>4</v>
      </c>
      <c r="F429" s="3">
        <v>45177866</v>
      </c>
      <c r="G429" s="35">
        <v>5.5721E-2</v>
      </c>
      <c r="H429" s="36">
        <v>6.5751500000000001E-3</v>
      </c>
      <c r="I429" s="33">
        <v>2.3610200000000001E-17</v>
      </c>
      <c r="J429" s="39">
        <v>0.47309200000000001</v>
      </c>
      <c r="K429" s="36">
        <v>-8.6092500000000006E-3</v>
      </c>
      <c r="L429" s="36">
        <v>2.9935799999999999E-2</v>
      </c>
      <c r="M429" s="33">
        <v>0.77366000000000001</v>
      </c>
      <c r="N429" s="39">
        <v>0.44697500000000001</v>
      </c>
      <c r="O429" s="41">
        <v>71.816870114827594</v>
      </c>
    </row>
    <row r="430" spans="1:15" x14ac:dyDescent="0.25">
      <c r="A430" s="11" t="s">
        <v>1048</v>
      </c>
      <c r="B430" s="11" t="s">
        <v>563</v>
      </c>
      <c r="C430" s="1" t="s">
        <v>145</v>
      </c>
      <c r="D430" s="13" t="s">
        <v>146</v>
      </c>
      <c r="E430" s="1">
        <v>10</v>
      </c>
      <c r="F430" s="3">
        <v>69221797</v>
      </c>
      <c r="G430" s="35">
        <v>7.6720999999999998E-2</v>
      </c>
      <c r="H430" s="36">
        <v>9.3699200000000003E-3</v>
      </c>
      <c r="I430" s="33">
        <v>2.6558300000000002E-16</v>
      </c>
      <c r="J430" s="39">
        <v>0.14063999999999999</v>
      </c>
      <c r="K430" s="36">
        <v>-2.0389000000000001E-2</v>
      </c>
      <c r="L430" s="36">
        <v>6.3257300000000002E-2</v>
      </c>
      <c r="M430" s="33">
        <v>0.74721099999999996</v>
      </c>
      <c r="N430" s="39">
        <v>9.5015600000000006E-2</v>
      </c>
      <c r="O430" s="41">
        <v>67.043510103446351</v>
      </c>
    </row>
    <row r="431" spans="1:15" x14ac:dyDescent="0.25">
      <c r="A431" s="11" t="s">
        <v>1048</v>
      </c>
      <c r="B431" s="11" t="s">
        <v>564</v>
      </c>
      <c r="C431" s="1" t="s">
        <v>146</v>
      </c>
      <c r="D431" s="13" t="s">
        <v>144</v>
      </c>
      <c r="E431" s="1">
        <v>7</v>
      </c>
      <c r="F431" s="3">
        <v>157142787</v>
      </c>
      <c r="G431" s="35">
        <v>-7.6437500000000005E-2</v>
      </c>
      <c r="H431" s="36">
        <v>9.3432600000000008E-3</v>
      </c>
      <c r="I431" s="33">
        <v>2.81449E-16</v>
      </c>
      <c r="J431" s="39">
        <v>0.14688399999999999</v>
      </c>
      <c r="K431" s="36">
        <v>-8.0822900000000003E-2</v>
      </c>
      <c r="L431" s="36">
        <v>3.9957899999999998E-2</v>
      </c>
      <c r="M431" s="33">
        <v>4.3103799999999998E-2</v>
      </c>
      <c r="N431" s="39">
        <v>0.165598</v>
      </c>
      <c r="O431" s="41">
        <v>66.929268746469376</v>
      </c>
    </row>
    <row r="432" spans="1:15" x14ac:dyDescent="0.25">
      <c r="A432" s="11" t="s">
        <v>1048</v>
      </c>
      <c r="B432" s="11" t="s">
        <v>565</v>
      </c>
      <c r="C432" s="1" t="s">
        <v>147</v>
      </c>
      <c r="D432" s="13" t="s">
        <v>146</v>
      </c>
      <c r="E432" s="1">
        <v>19</v>
      </c>
      <c r="F432" s="3">
        <v>19282905</v>
      </c>
      <c r="G432" s="35">
        <v>7.1878800000000007E-2</v>
      </c>
      <c r="H432" s="36">
        <v>8.9869700000000004E-3</v>
      </c>
      <c r="I432" s="33">
        <v>1.2632800000000001E-15</v>
      </c>
      <c r="J432" s="39">
        <v>0.15812799999999999</v>
      </c>
      <c r="K432" s="36">
        <v>-8.8979799999999998E-3</v>
      </c>
      <c r="L432" s="36">
        <v>5.15551E-2</v>
      </c>
      <c r="M432" s="33">
        <v>0.86297199999999996</v>
      </c>
      <c r="N432" s="39">
        <v>0.15327399999999999</v>
      </c>
      <c r="O432" s="41">
        <v>63.969808734925806</v>
      </c>
    </row>
    <row r="433" spans="1:15" x14ac:dyDescent="0.25">
      <c r="A433" s="11" t="s">
        <v>1048</v>
      </c>
      <c r="B433" s="11" t="s">
        <v>566</v>
      </c>
      <c r="C433" s="1" t="s">
        <v>144</v>
      </c>
      <c r="D433" s="13" t="s">
        <v>145</v>
      </c>
      <c r="E433" s="1">
        <v>1</v>
      </c>
      <c r="F433" s="3">
        <v>39474827</v>
      </c>
      <c r="G433" s="35">
        <v>6.4659900000000006E-2</v>
      </c>
      <c r="H433" s="36">
        <v>8.2873100000000009E-3</v>
      </c>
      <c r="I433" s="33">
        <v>6.0799499999999997E-15</v>
      </c>
      <c r="J433" s="39">
        <v>0.19275</v>
      </c>
      <c r="K433" s="36">
        <v>-1.4169299999999999E-2</v>
      </c>
      <c r="L433" s="36">
        <v>3.6624299999999999E-2</v>
      </c>
      <c r="M433" s="33">
        <v>0.69884400000000002</v>
      </c>
      <c r="N433" s="39">
        <v>0.20204900000000001</v>
      </c>
      <c r="O433" s="41">
        <v>60.875548594319298</v>
      </c>
    </row>
    <row r="434" spans="1:15" x14ac:dyDescent="0.25">
      <c r="A434" s="11" t="s">
        <v>1048</v>
      </c>
      <c r="B434" s="11" t="s">
        <v>567</v>
      </c>
      <c r="C434" s="1" t="s">
        <v>146</v>
      </c>
      <c r="D434" s="13" t="s">
        <v>147</v>
      </c>
      <c r="E434" s="1">
        <v>7</v>
      </c>
      <c r="F434" s="3">
        <v>130768623</v>
      </c>
      <c r="G434" s="35">
        <v>5.14586E-2</v>
      </c>
      <c r="H434" s="36">
        <v>6.5958900000000001E-3</v>
      </c>
      <c r="I434" s="33">
        <v>6.1122300000000003E-15</v>
      </c>
      <c r="J434" s="39">
        <v>0.43536999999999998</v>
      </c>
      <c r="K434" s="36">
        <v>-3.7053599999999999E-2</v>
      </c>
      <c r="L434" s="36">
        <v>3.0301499999999999E-2</v>
      </c>
      <c r="M434" s="33">
        <v>0.22139500000000001</v>
      </c>
      <c r="N434" s="39">
        <v>0.42329499999999998</v>
      </c>
      <c r="O434" s="41">
        <v>60.865209944644263</v>
      </c>
    </row>
    <row r="435" spans="1:15" x14ac:dyDescent="0.25">
      <c r="A435" s="11" t="s">
        <v>1048</v>
      </c>
      <c r="B435" s="11" t="s">
        <v>568</v>
      </c>
      <c r="C435" s="1" t="s">
        <v>147</v>
      </c>
      <c r="D435" s="13" t="s">
        <v>146</v>
      </c>
      <c r="E435" s="1">
        <v>5</v>
      </c>
      <c r="F435" s="3">
        <v>77131486</v>
      </c>
      <c r="G435" s="35">
        <v>-6.02923E-2</v>
      </c>
      <c r="H435" s="36">
        <v>7.7617800000000002E-3</v>
      </c>
      <c r="I435" s="33">
        <v>7.9836199999999994E-15</v>
      </c>
      <c r="J435" s="39">
        <v>0.771922</v>
      </c>
      <c r="K435" s="36">
        <v>2.8208700000000001E-3</v>
      </c>
      <c r="L435" s="36">
        <v>3.2989400000000002E-2</v>
      </c>
      <c r="M435" s="33">
        <v>0.93185700000000005</v>
      </c>
      <c r="N435" s="39">
        <v>0.72456100000000001</v>
      </c>
      <c r="O435" s="41">
        <v>60.339408009630212</v>
      </c>
    </row>
    <row r="436" spans="1:15" x14ac:dyDescent="0.25">
      <c r="A436" s="11" t="s">
        <v>1048</v>
      </c>
      <c r="B436" s="11" t="s">
        <v>569</v>
      </c>
      <c r="C436" s="1" t="s">
        <v>144</v>
      </c>
      <c r="D436" s="13" t="s">
        <v>145</v>
      </c>
      <c r="E436" s="1">
        <v>2</v>
      </c>
      <c r="F436" s="3">
        <v>27375230</v>
      </c>
      <c r="G436" s="35">
        <v>5.16514E-2</v>
      </c>
      <c r="H436" s="36">
        <v>6.7880500000000003E-3</v>
      </c>
      <c r="I436" s="33">
        <v>2.75867E-14</v>
      </c>
      <c r="J436" s="39">
        <v>0.62434400000000001</v>
      </c>
      <c r="K436" s="36">
        <v>-2.4559999999999998E-2</v>
      </c>
      <c r="L436" s="36">
        <v>3.3094400000000003E-2</v>
      </c>
      <c r="M436" s="33">
        <v>0.45801500000000001</v>
      </c>
      <c r="N436" s="39">
        <v>0.62104999999999999</v>
      </c>
      <c r="O436" s="41">
        <v>57.899408860459943</v>
      </c>
    </row>
    <row r="437" spans="1:15" x14ac:dyDescent="0.25">
      <c r="A437" s="11" t="s">
        <v>1048</v>
      </c>
      <c r="B437" s="11" t="s">
        <v>570</v>
      </c>
      <c r="C437" s="1" t="s">
        <v>145</v>
      </c>
      <c r="D437" s="13" t="s">
        <v>144</v>
      </c>
      <c r="E437" s="1">
        <v>3</v>
      </c>
      <c r="F437" s="3">
        <v>186947857</v>
      </c>
      <c r="G437" s="35">
        <v>5.0061099999999997E-2</v>
      </c>
      <c r="H437" s="36">
        <v>6.5877799999999997E-3</v>
      </c>
      <c r="I437" s="33">
        <v>2.9826300000000001E-14</v>
      </c>
      <c r="J437" s="39">
        <v>0.46315299999999998</v>
      </c>
      <c r="K437" s="36">
        <v>-4.2189900000000002E-2</v>
      </c>
      <c r="L437" s="36">
        <v>2.99169E-2</v>
      </c>
      <c r="M437" s="33">
        <v>0.158469</v>
      </c>
      <c r="N437" s="39">
        <v>0.51315100000000002</v>
      </c>
      <c r="O437" s="41">
        <v>57.746092418961446</v>
      </c>
    </row>
    <row r="438" spans="1:15" x14ac:dyDescent="0.25">
      <c r="A438" s="11" t="s">
        <v>1048</v>
      </c>
      <c r="B438" s="11" t="s">
        <v>571</v>
      </c>
      <c r="C438" s="1" t="s">
        <v>145</v>
      </c>
      <c r="D438" s="13" t="s">
        <v>147</v>
      </c>
      <c r="E438" s="1">
        <v>13</v>
      </c>
      <c r="F438" s="3">
        <v>50521959</v>
      </c>
      <c r="G438" s="35">
        <v>-5.9917100000000001E-2</v>
      </c>
      <c r="H438" s="36">
        <v>8.0744700000000003E-3</v>
      </c>
      <c r="I438" s="33">
        <v>1.1662699999999999E-13</v>
      </c>
      <c r="J438" s="39">
        <v>0.21196000000000001</v>
      </c>
      <c r="K438" s="36">
        <v>2.2913199999999999E-3</v>
      </c>
      <c r="L438" s="36">
        <v>3.3290599999999997E-2</v>
      </c>
      <c r="M438" s="33">
        <v>0.94512700000000005</v>
      </c>
      <c r="N438" s="39">
        <v>0.25625599999999998</v>
      </c>
      <c r="O438" s="41">
        <v>55.064730742249694</v>
      </c>
    </row>
    <row r="439" spans="1:15" x14ac:dyDescent="0.25">
      <c r="A439" s="11" t="s">
        <v>1048</v>
      </c>
      <c r="B439" s="11" t="s">
        <v>572</v>
      </c>
      <c r="C439" s="1" t="s">
        <v>146</v>
      </c>
      <c r="D439" s="13" t="s">
        <v>144</v>
      </c>
      <c r="E439" s="1">
        <v>1</v>
      </c>
      <c r="F439" s="3">
        <v>119827665</v>
      </c>
      <c r="G439" s="35">
        <v>8.1785800000000006E-2</v>
      </c>
      <c r="H439" s="36">
        <v>1.10253E-2</v>
      </c>
      <c r="I439" s="33">
        <v>1.1890500000000001E-13</v>
      </c>
      <c r="J439" s="39">
        <v>9.5953200000000002E-2</v>
      </c>
      <c r="K439" s="36">
        <v>-8.79331E-2</v>
      </c>
      <c r="L439" s="36">
        <v>5.9113199999999998E-2</v>
      </c>
      <c r="M439" s="33">
        <v>0.13687299999999999</v>
      </c>
      <c r="N439" s="39">
        <v>8.48193E-2</v>
      </c>
      <c r="O439" s="41">
        <v>55.026891665914597</v>
      </c>
    </row>
    <row r="440" spans="1:15" x14ac:dyDescent="0.25">
      <c r="A440" s="11" t="s">
        <v>1048</v>
      </c>
      <c r="B440" s="11" t="s">
        <v>573</v>
      </c>
      <c r="C440" s="1" t="s">
        <v>144</v>
      </c>
      <c r="D440" s="13" t="s">
        <v>145</v>
      </c>
      <c r="E440" s="1">
        <v>16</v>
      </c>
      <c r="F440" s="3">
        <v>81501185</v>
      </c>
      <c r="G440" s="35">
        <v>-5.0869900000000003E-2</v>
      </c>
      <c r="H440" s="36">
        <v>6.9933900000000004E-3</v>
      </c>
      <c r="I440" s="33">
        <v>3.4897999999999999E-13</v>
      </c>
      <c r="J440" s="39">
        <v>0.67720400000000003</v>
      </c>
      <c r="K440" s="36">
        <v>-1.31027E-2</v>
      </c>
      <c r="L440" s="36">
        <v>3.26088E-2</v>
      </c>
      <c r="M440" s="33">
        <v>0.68782100000000002</v>
      </c>
      <c r="N440" s="39">
        <v>0.69103700000000001</v>
      </c>
      <c r="O440" s="41">
        <v>52.911036766491051</v>
      </c>
    </row>
    <row r="441" spans="1:15" x14ac:dyDescent="0.25">
      <c r="A441" s="11" t="s">
        <v>1048</v>
      </c>
      <c r="B441" s="11" t="s">
        <v>574</v>
      </c>
      <c r="C441" s="1" t="s">
        <v>145</v>
      </c>
      <c r="D441" s="13" t="s">
        <v>147</v>
      </c>
      <c r="E441" s="1">
        <v>9</v>
      </c>
      <c r="F441" s="3">
        <v>81692819</v>
      </c>
      <c r="G441" s="35">
        <v>4.8977100000000003E-2</v>
      </c>
      <c r="H441" s="36">
        <v>6.7588500000000003E-3</v>
      </c>
      <c r="I441" s="33">
        <v>4.2805499999999999E-13</v>
      </c>
      <c r="J441" s="39">
        <v>0.374054</v>
      </c>
      <c r="K441" s="36">
        <v>-1.252E-2</v>
      </c>
      <c r="L441" s="36">
        <v>3.14522E-2</v>
      </c>
      <c r="M441" s="33">
        <v>0.69058299999999995</v>
      </c>
      <c r="N441" s="39">
        <v>0.37210700000000002</v>
      </c>
      <c r="O441" s="41">
        <v>52.509818406707417</v>
      </c>
    </row>
    <row r="442" spans="1:15" x14ac:dyDescent="0.25">
      <c r="A442" s="11" t="s">
        <v>1048</v>
      </c>
      <c r="B442" s="11" t="s">
        <v>575</v>
      </c>
      <c r="C442" s="1" t="s">
        <v>146</v>
      </c>
      <c r="D442" s="13" t="s">
        <v>147</v>
      </c>
      <c r="E442" s="1">
        <v>5</v>
      </c>
      <c r="F442" s="3">
        <v>103003107</v>
      </c>
      <c r="G442" s="35">
        <v>9.9279400000000004E-2</v>
      </c>
      <c r="H442" s="36">
        <v>1.38391E-2</v>
      </c>
      <c r="I442" s="33">
        <v>7.2929000000000002E-13</v>
      </c>
      <c r="J442" s="39">
        <v>5.7855299999999998E-2</v>
      </c>
      <c r="K442" s="36">
        <v>9.8461800000000007E-5</v>
      </c>
      <c r="L442" s="36">
        <v>7.0915699999999998E-2</v>
      </c>
      <c r="M442" s="33">
        <v>0.998892</v>
      </c>
      <c r="N442" s="39">
        <v>5.5261699999999997E-2</v>
      </c>
      <c r="O442" s="41">
        <v>51.463887925644109</v>
      </c>
    </row>
    <row r="443" spans="1:15" x14ac:dyDescent="0.25">
      <c r="A443" s="11" t="s">
        <v>1048</v>
      </c>
      <c r="B443" s="11" t="s">
        <v>576</v>
      </c>
      <c r="C443" s="1" t="s">
        <v>147</v>
      </c>
      <c r="D443" s="13" t="s">
        <v>146</v>
      </c>
      <c r="E443" s="1">
        <v>12</v>
      </c>
      <c r="F443" s="3">
        <v>27806268</v>
      </c>
      <c r="G443" s="35">
        <v>-5.5799799999999997E-2</v>
      </c>
      <c r="H443" s="36">
        <v>7.79965E-3</v>
      </c>
      <c r="I443" s="33">
        <v>8.41977E-13</v>
      </c>
      <c r="J443" s="39">
        <v>0.236759</v>
      </c>
      <c r="K443" s="36">
        <v>-3.7061299999999998E-2</v>
      </c>
      <c r="L443" s="36">
        <v>3.2203500000000003E-2</v>
      </c>
      <c r="M443" s="33">
        <v>0.24979499999999999</v>
      </c>
      <c r="N443" s="39">
        <v>0.29841600000000001</v>
      </c>
      <c r="O443" s="41">
        <v>51.18174105977026</v>
      </c>
    </row>
    <row r="444" spans="1:15" x14ac:dyDescent="0.25">
      <c r="A444" s="11" t="s">
        <v>1048</v>
      </c>
      <c r="B444" s="11" t="s">
        <v>577</v>
      </c>
      <c r="C444" s="1" t="s">
        <v>144</v>
      </c>
      <c r="D444" s="13" t="s">
        <v>145</v>
      </c>
      <c r="E444" s="1">
        <v>13</v>
      </c>
      <c r="F444" s="3">
        <v>32980267</v>
      </c>
      <c r="G444" s="35">
        <v>-7.9635800000000007E-2</v>
      </c>
      <c r="H444" s="36">
        <v>1.1201900000000001E-2</v>
      </c>
      <c r="I444" s="33">
        <v>1.1678800000000001E-12</v>
      </c>
      <c r="J444" s="39">
        <v>0.90606699999999996</v>
      </c>
      <c r="K444" s="36">
        <v>9.1394200000000005E-3</v>
      </c>
      <c r="L444" s="36">
        <v>4.0705600000000002E-2</v>
      </c>
      <c r="M444" s="33">
        <v>0.822349</v>
      </c>
      <c r="N444" s="39">
        <v>0.86602699999999999</v>
      </c>
      <c r="O444" s="41">
        <v>50.539775879543818</v>
      </c>
    </row>
    <row r="445" spans="1:15" x14ac:dyDescent="0.25">
      <c r="A445" s="11" t="s">
        <v>1048</v>
      </c>
      <c r="B445" s="11" t="s">
        <v>578</v>
      </c>
      <c r="C445" s="1" t="s">
        <v>147</v>
      </c>
      <c r="D445" s="13" t="s">
        <v>144</v>
      </c>
      <c r="E445" s="1">
        <v>2</v>
      </c>
      <c r="F445" s="3">
        <v>59846186</v>
      </c>
      <c r="G445" s="35">
        <v>-5.6001500000000003E-2</v>
      </c>
      <c r="H445" s="36">
        <v>7.88173E-3</v>
      </c>
      <c r="I445" s="33">
        <v>1.2011599999999999E-12</v>
      </c>
      <c r="J445" s="39">
        <v>0.22648299999999999</v>
      </c>
      <c r="K445" s="36">
        <v>4.5713200000000002E-2</v>
      </c>
      <c r="L445" s="36">
        <v>4.1529299999999998E-2</v>
      </c>
      <c r="M445" s="33">
        <v>0.271007</v>
      </c>
      <c r="N445" s="39">
        <v>0.191693</v>
      </c>
      <c r="O445" s="41">
        <v>50.484285333505476</v>
      </c>
    </row>
    <row r="446" spans="1:15" x14ac:dyDescent="0.25">
      <c r="A446" s="11" t="s">
        <v>1048</v>
      </c>
      <c r="B446" s="11" t="s">
        <v>579</v>
      </c>
      <c r="C446" s="1" t="s">
        <v>146</v>
      </c>
      <c r="D446" s="13" t="s">
        <v>144</v>
      </c>
      <c r="E446" s="1">
        <v>15</v>
      </c>
      <c r="F446" s="3">
        <v>89871410</v>
      </c>
      <c r="G446" s="35">
        <v>-5.3342300000000002E-2</v>
      </c>
      <c r="H446" s="36">
        <v>7.5421500000000001E-3</v>
      </c>
      <c r="I446" s="33">
        <v>1.52125E-12</v>
      </c>
      <c r="J446" s="39">
        <v>0.750247</v>
      </c>
      <c r="K446" s="36">
        <v>-3.9541300000000001E-2</v>
      </c>
      <c r="L446" s="36">
        <v>3.3996800000000001E-2</v>
      </c>
      <c r="M446" s="33">
        <v>0.24479300000000001</v>
      </c>
      <c r="N446" s="39">
        <v>0.73974499999999999</v>
      </c>
      <c r="O446" s="41">
        <v>50.021089192102409</v>
      </c>
    </row>
    <row r="447" spans="1:15" x14ac:dyDescent="0.25">
      <c r="A447" s="11" t="s">
        <v>1048</v>
      </c>
      <c r="B447" s="11" t="s">
        <v>580</v>
      </c>
      <c r="C447" s="1" t="s">
        <v>147</v>
      </c>
      <c r="D447" s="13" t="s">
        <v>146</v>
      </c>
      <c r="E447" s="1">
        <v>22</v>
      </c>
      <c r="F447" s="3">
        <v>29774666</v>
      </c>
      <c r="G447" s="35">
        <v>-0.11882</v>
      </c>
      <c r="H447" s="36">
        <v>1.6828900000000001E-2</v>
      </c>
      <c r="I447" s="33">
        <v>1.6592E-12</v>
      </c>
      <c r="J447" s="39">
        <v>4.1201000000000002E-2</v>
      </c>
      <c r="K447" s="36">
        <v>7.2719199999999998E-2</v>
      </c>
      <c r="L447" s="36">
        <v>8.7165800000000002E-2</v>
      </c>
      <c r="M447" s="33">
        <v>0.40413300000000002</v>
      </c>
      <c r="N447" s="39">
        <v>3.8933700000000002E-2</v>
      </c>
      <c r="O447" s="41">
        <v>49.850283959779006</v>
      </c>
    </row>
    <row r="448" spans="1:15" x14ac:dyDescent="0.25">
      <c r="A448" s="11" t="s">
        <v>1048</v>
      </c>
      <c r="B448" s="11" t="s">
        <v>581</v>
      </c>
      <c r="C448" s="1" t="s">
        <v>147</v>
      </c>
      <c r="D448" s="13" t="s">
        <v>146</v>
      </c>
      <c r="E448" s="1">
        <v>3</v>
      </c>
      <c r="F448" s="3">
        <v>170977637</v>
      </c>
      <c r="G448" s="35">
        <v>-5.2455300000000003E-2</v>
      </c>
      <c r="H448" s="36">
        <v>7.4595499999999997E-3</v>
      </c>
      <c r="I448" s="33">
        <v>2.0365700000000001E-12</v>
      </c>
      <c r="J448" s="39">
        <v>0.26403399999999999</v>
      </c>
      <c r="K448" s="36">
        <v>1.16229E-2</v>
      </c>
      <c r="L448" s="36">
        <v>3.2437800000000003E-2</v>
      </c>
      <c r="M448" s="33">
        <v>0.72011000000000003</v>
      </c>
      <c r="N448" s="39">
        <v>0.27794999999999997</v>
      </c>
      <c r="O448" s="41">
        <v>49.448542101005856</v>
      </c>
    </row>
    <row r="449" spans="1:15" x14ac:dyDescent="0.25">
      <c r="A449" s="11" t="s">
        <v>1048</v>
      </c>
      <c r="B449" s="11" t="s">
        <v>582</v>
      </c>
      <c r="C449" s="1" t="s">
        <v>144</v>
      </c>
      <c r="D449" s="13" t="s">
        <v>145</v>
      </c>
      <c r="E449" s="1">
        <v>1</v>
      </c>
      <c r="F449" s="3">
        <v>213974546</v>
      </c>
      <c r="G449" s="35">
        <v>-4.6199700000000003E-2</v>
      </c>
      <c r="H449" s="36">
        <v>6.5810900000000004E-3</v>
      </c>
      <c r="I449" s="33">
        <v>2.21769E-12</v>
      </c>
      <c r="J449" s="39">
        <v>0.53972200000000004</v>
      </c>
      <c r="K449" s="36">
        <v>-1.22503E-2</v>
      </c>
      <c r="L449" s="36">
        <v>3.0025300000000001E-2</v>
      </c>
      <c r="M449" s="33">
        <v>0.68327499999999997</v>
      </c>
      <c r="N449" s="39">
        <v>0.49676500000000001</v>
      </c>
      <c r="O449" s="41">
        <v>49.281356187884427</v>
      </c>
    </row>
    <row r="450" spans="1:15" x14ac:dyDescent="0.25">
      <c r="A450" s="11" t="s">
        <v>1048</v>
      </c>
      <c r="B450" s="11" t="s">
        <v>583</v>
      </c>
      <c r="C450" s="1" t="s">
        <v>147</v>
      </c>
      <c r="D450" s="13" t="s">
        <v>146</v>
      </c>
      <c r="E450" s="1">
        <v>7</v>
      </c>
      <c r="F450" s="3">
        <v>102319364</v>
      </c>
      <c r="G450" s="35">
        <v>9.8271700000000003E-2</v>
      </c>
      <c r="H450" s="36">
        <v>1.40888E-2</v>
      </c>
      <c r="I450" s="33">
        <v>3.0549200000000001E-12</v>
      </c>
      <c r="J450" s="39">
        <v>5.5821099999999998E-2</v>
      </c>
      <c r="K450" s="36">
        <v>-6.2995200000000001E-2</v>
      </c>
      <c r="L450" s="36">
        <v>0.157448</v>
      </c>
      <c r="M450" s="33">
        <v>0.68908100000000005</v>
      </c>
      <c r="N450" s="39">
        <v>2.79394E-2</v>
      </c>
      <c r="O450" s="41">
        <v>48.652922170946702</v>
      </c>
    </row>
    <row r="451" spans="1:15" x14ac:dyDescent="0.25">
      <c r="A451" s="11" t="s">
        <v>1048</v>
      </c>
      <c r="B451" s="11" t="s">
        <v>584</v>
      </c>
      <c r="C451" s="1" t="s">
        <v>147</v>
      </c>
      <c r="D451" s="13" t="s">
        <v>146</v>
      </c>
      <c r="E451" s="1">
        <v>8</v>
      </c>
      <c r="F451" s="3">
        <v>127699497</v>
      </c>
      <c r="G451" s="35">
        <v>-7.79749E-2</v>
      </c>
      <c r="H451" s="36">
        <v>1.11894E-2</v>
      </c>
      <c r="I451" s="33">
        <v>3.20037E-12</v>
      </c>
      <c r="J451" s="39">
        <v>0.103171</v>
      </c>
      <c r="K451" s="36">
        <v>-3.0945400000000001E-2</v>
      </c>
      <c r="L451" s="36">
        <v>5.8430700000000002E-2</v>
      </c>
      <c r="M451" s="33">
        <v>0.596383</v>
      </c>
      <c r="N451" s="39">
        <v>9.1469599999999998E-2</v>
      </c>
      <c r="O451" s="41">
        <v>48.561942931439198</v>
      </c>
    </row>
    <row r="452" spans="1:15" x14ac:dyDescent="0.25">
      <c r="A452" s="11" t="s">
        <v>1048</v>
      </c>
      <c r="B452" s="11" t="s">
        <v>585</v>
      </c>
      <c r="C452" s="1" t="s">
        <v>147</v>
      </c>
      <c r="D452" s="13" t="s">
        <v>146</v>
      </c>
      <c r="E452" s="1">
        <v>1</v>
      </c>
      <c r="F452" s="3">
        <v>229537208</v>
      </c>
      <c r="G452" s="35">
        <v>-4.7510200000000002E-2</v>
      </c>
      <c r="H452" s="36">
        <v>6.8574999999999999E-3</v>
      </c>
      <c r="I452" s="33">
        <v>4.2618700000000003E-12</v>
      </c>
      <c r="J452" s="39">
        <v>0.644818</v>
      </c>
      <c r="K452" s="36">
        <v>-6.1665499999999998E-2</v>
      </c>
      <c r="L452" s="36">
        <v>3.9025600000000001E-2</v>
      </c>
      <c r="M452" s="33">
        <v>0.114077</v>
      </c>
      <c r="N452" s="39">
        <v>0.63584200000000002</v>
      </c>
      <c r="O452" s="41">
        <v>48.000093652553304</v>
      </c>
    </row>
    <row r="453" spans="1:15" x14ac:dyDescent="0.25">
      <c r="A453" s="11" t="s">
        <v>1048</v>
      </c>
      <c r="B453" s="11" t="s">
        <v>586</v>
      </c>
      <c r="C453" s="1" t="s">
        <v>144</v>
      </c>
      <c r="D453" s="13" t="s">
        <v>145</v>
      </c>
      <c r="E453" s="1">
        <v>17</v>
      </c>
      <c r="F453" s="3">
        <v>7537267</v>
      </c>
      <c r="G453" s="35">
        <v>-5.2002699999999999E-2</v>
      </c>
      <c r="H453" s="36">
        <v>7.5088400000000001E-3</v>
      </c>
      <c r="I453" s="33">
        <v>4.3430999999999999E-12</v>
      </c>
      <c r="J453" s="39">
        <v>0.74544699999999997</v>
      </c>
      <c r="K453" s="36">
        <v>-2.4216600000000001E-2</v>
      </c>
      <c r="L453" s="36">
        <v>3.4523199999999997E-2</v>
      </c>
      <c r="M453" s="33">
        <v>0.483016</v>
      </c>
      <c r="N453" s="39">
        <v>0.75751599999999997</v>
      </c>
      <c r="O453" s="41">
        <v>47.962971895492288</v>
      </c>
    </row>
    <row r="454" spans="1:15" x14ac:dyDescent="0.25">
      <c r="A454" s="11" t="s">
        <v>1048</v>
      </c>
      <c r="B454" s="11" t="s">
        <v>587</v>
      </c>
      <c r="C454" s="1" t="s">
        <v>145</v>
      </c>
      <c r="D454" s="13" t="s">
        <v>144</v>
      </c>
      <c r="E454" s="1">
        <v>4</v>
      </c>
      <c r="F454" s="3">
        <v>84392863</v>
      </c>
      <c r="G454" s="35">
        <v>9.9899699999999994E-2</v>
      </c>
      <c r="H454" s="36">
        <v>1.44911E-2</v>
      </c>
      <c r="I454" s="33">
        <v>5.4287499999999999E-12</v>
      </c>
      <c r="J454" s="39">
        <v>0.94332800000000006</v>
      </c>
      <c r="K454" s="36">
        <v>4.6337200000000002E-2</v>
      </c>
      <c r="L454" s="36">
        <v>0.14072999999999999</v>
      </c>
      <c r="M454" s="33">
        <v>0.74195699999999998</v>
      </c>
      <c r="N454" s="39">
        <v>0.97165599999999996</v>
      </c>
      <c r="O454" s="41">
        <v>47.52538691065751</v>
      </c>
    </row>
    <row r="455" spans="1:15" x14ac:dyDescent="0.25">
      <c r="A455" s="11" t="s">
        <v>1048</v>
      </c>
      <c r="B455" s="11" t="s">
        <v>588</v>
      </c>
      <c r="C455" s="1" t="s">
        <v>146</v>
      </c>
      <c r="D455" s="13" t="s">
        <v>147</v>
      </c>
      <c r="E455" s="1">
        <v>2</v>
      </c>
      <c r="F455" s="3">
        <v>620297</v>
      </c>
      <c r="G455" s="35">
        <v>6.4602599999999996E-2</v>
      </c>
      <c r="H455" s="36">
        <v>9.3874400000000004E-3</v>
      </c>
      <c r="I455" s="33">
        <v>5.9088100000000001E-12</v>
      </c>
      <c r="J455" s="39">
        <v>0.85438400000000003</v>
      </c>
      <c r="K455" s="36">
        <v>-2.7534900000000001E-2</v>
      </c>
      <c r="L455" s="36">
        <v>4.2653400000000001E-2</v>
      </c>
      <c r="M455" s="33">
        <v>0.518571</v>
      </c>
      <c r="N455" s="39">
        <v>0.85772899999999996</v>
      </c>
      <c r="O455" s="41">
        <v>47.359340448108654</v>
      </c>
    </row>
    <row r="456" spans="1:15" x14ac:dyDescent="0.25">
      <c r="A456" s="11" t="s">
        <v>1048</v>
      </c>
      <c r="B456" s="11" t="s">
        <v>589</v>
      </c>
      <c r="C456" s="1" t="s">
        <v>146</v>
      </c>
      <c r="D456" s="13" t="s">
        <v>147</v>
      </c>
      <c r="E456" s="1">
        <v>14</v>
      </c>
      <c r="F456" s="3">
        <v>100788835</v>
      </c>
      <c r="G456" s="35">
        <v>-5.5158499999999999E-2</v>
      </c>
      <c r="H456" s="36">
        <v>8.0237699999999995E-3</v>
      </c>
      <c r="I456" s="33">
        <v>6.2258699999999996E-12</v>
      </c>
      <c r="J456" s="39">
        <v>0.22062999999999999</v>
      </c>
      <c r="K456" s="36">
        <v>-6.3031600000000004E-3</v>
      </c>
      <c r="L456" s="36">
        <v>4.97499E-2</v>
      </c>
      <c r="M456" s="33">
        <v>0.89917999999999998</v>
      </c>
      <c r="N456" s="39">
        <v>0.201103</v>
      </c>
      <c r="O456" s="41">
        <v>47.257196319068655</v>
      </c>
    </row>
    <row r="457" spans="1:15" x14ac:dyDescent="0.25">
      <c r="A457" s="11" t="s">
        <v>1048</v>
      </c>
      <c r="B457" s="11" t="s">
        <v>590</v>
      </c>
      <c r="C457" s="1" t="s">
        <v>146</v>
      </c>
      <c r="D457" s="13" t="s">
        <v>144</v>
      </c>
      <c r="E457" s="1">
        <v>12</v>
      </c>
      <c r="F457" s="3">
        <v>4956247</v>
      </c>
      <c r="G457" s="35">
        <v>-0.157698</v>
      </c>
      <c r="H457" s="36">
        <v>2.30209E-2</v>
      </c>
      <c r="I457" s="33">
        <v>7.3739500000000001E-12</v>
      </c>
      <c r="J457" s="39">
        <v>2.2078799999999999E-2</v>
      </c>
      <c r="K457" s="36">
        <v>-0.31947399999999998</v>
      </c>
      <c r="L457" s="36">
        <v>0.25983099999999998</v>
      </c>
      <c r="M457" s="33">
        <v>0.21886800000000001</v>
      </c>
      <c r="N457" s="39">
        <v>1.21526E-2</v>
      </c>
      <c r="O457" s="41">
        <v>46.92537740772422</v>
      </c>
    </row>
    <row r="458" spans="1:15" x14ac:dyDescent="0.25">
      <c r="A458" s="11" t="s">
        <v>1048</v>
      </c>
      <c r="B458" s="11" t="s">
        <v>591</v>
      </c>
      <c r="C458" s="1" t="s">
        <v>147</v>
      </c>
      <c r="D458" s="13" t="s">
        <v>146</v>
      </c>
      <c r="E458" s="1">
        <v>6</v>
      </c>
      <c r="F458" s="3">
        <v>43791136</v>
      </c>
      <c r="G458" s="35">
        <v>4.5490099999999999E-2</v>
      </c>
      <c r="H458" s="36">
        <v>6.6459400000000004E-3</v>
      </c>
      <c r="I458" s="33">
        <v>7.6577300000000007E-12</v>
      </c>
      <c r="J458" s="39">
        <v>0.56672699999999998</v>
      </c>
      <c r="K458" s="36">
        <v>7.6552899999999993E-2</v>
      </c>
      <c r="L458" s="36">
        <v>2.9853500000000002E-2</v>
      </c>
      <c r="M458" s="33">
        <v>1.03388E-2</v>
      </c>
      <c r="N458" s="39">
        <v>0.56552199999999997</v>
      </c>
      <c r="O458" s="41">
        <v>46.851225013996334</v>
      </c>
    </row>
    <row r="459" spans="1:15" x14ac:dyDescent="0.25">
      <c r="A459" s="11" t="s">
        <v>1048</v>
      </c>
      <c r="B459" s="11" t="s">
        <v>592</v>
      </c>
      <c r="C459" s="1" t="s">
        <v>145</v>
      </c>
      <c r="D459" s="13" t="s">
        <v>144</v>
      </c>
      <c r="E459" s="1">
        <v>14</v>
      </c>
      <c r="F459" s="3">
        <v>79477263</v>
      </c>
      <c r="G459" s="35">
        <v>5.2009399999999997E-2</v>
      </c>
      <c r="H459" s="36">
        <v>7.6128599999999999E-3</v>
      </c>
      <c r="I459" s="33">
        <v>8.3868700000000006E-12</v>
      </c>
      <c r="J459" s="39">
        <v>0.241453</v>
      </c>
      <c r="K459" s="36">
        <v>1.4027700000000001E-2</v>
      </c>
      <c r="L459" s="36">
        <v>3.6555900000000002E-2</v>
      </c>
      <c r="M459" s="33">
        <v>0.70117600000000002</v>
      </c>
      <c r="N459" s="39">
        <v>0.22808200000000001</v>
      </c>
      <c r="O459" s="41">
        <v>46.673245445353928</v>
      </c>
    </row>
    <row r="460" spans="1:15" x14ac:dyDescent="0.25">
      <c r="A460" s="11" t="s">
        <v>1048</v>
      </c>
      <c r="B460" s="11" t="s">
        <v>593</v>
      </c>
      <c r="C460" s="1" t="s">
        <v>145</v>
      </c>
      <c r="D460" s="13" t="s">
        <v>144</v>
      </c>
      <c r="E460" s="1">
        <v>4</v>
      </c>
      <c r="F460" s="3">
        <v>184805394</v>
      </c>
      <c r="G460" s="35">
        <v>4.5955000000000003E-2</v>
      </c>
      <c r="H460" s="36">
        <v>6.7570900000000003E-3</v>
      </c>
      <c r="I460" s="33">
        <v>1.0389599999999999E-11</v>
      </c>
      <c r="J460" s="39">
        <v>0.38277600000000001</v>
      </c>
      <c r="K460" s="36">
        <v>-2.9204999999999998E-2</v>
      </c>
      <c r="L460" s="36">
        <v>3.0863399999999999E-2</v>
      </c>
      <c r="M460" s="33">
        <v>0.34401300000000001</v>
      </c>
      <c r="N460" s="39">
        <v>0.394015</v>
      </c>
      <c r="O460" s="41">
        <v>46.253663221749513</v>
      </c>
    </row>
    <row r="461" spans="1:15" x14ac:dyDescent="0.25">
      <c r="A461" s="11" t="s">
        <v>1048</v>
      </c>
      <c r="B461" s="11" t="s">
        <v>594</v>
      </c>
      <c r="C461" s="1" t="s">
        <v>146</v>
      </c>
      <c r="D461" s="13" t="s">
        <v>147</v>
      </c>
      <c r="E461" s="1">
        <v>18</v>
      </c>
      <c r="F461" s="3">
        <v>23517496</v>
      </c>
      <c r="G461" s="35">
        <v>-4.4391199999999999E-2</v>
      </c>
      <c r="H461" s="36">
        <v>6.5640500000000001E-3</v>
      </c>
      <c r="I461" s="33">
        <v>1.3536300000000001E-11</v>
      </c>
      <c r="J461" s="39">
        <v>0.50707899999999995</v>
      </c>
      <c r="K461" s="36">
        <v>-3.7165400000000001E-2</v>
      </c>
      <c r="L461" s="36">
        <v>3.0440499999999999E-2</v>
      </c>
      <c r="M461" s="33">
        <v>0.22211500000000001</v>
      </c>
      <c r="N461" s="39">
        <v>0.50471600000000005</v>
      </c>
      <c r="O461" s="41">
        <v>45.735139632516422</v>
      </c>
    </row>
    <row r="462" spans="1:15" x14ac:dyDescent="0.25">
      <c r="A462" s="11" t="s">
        <v>1048</v>
      </c>
      <c r="B462" s="11" t="s">
        <v>595</v>
      </c>
      <c r="C462" s="1" t="s">
        <v>144</v>
      </c>
      <c r="D462" s="13" t="s">
        <v>146</v>
      </c>
      <c r="E462" s="1">
        <v>12</v>
      </c>
      <c r="F462" s="3">
        <v>4566495</v>
      </c>
      <c r="G462" s="35">
        <v>7.3503299999999994E-2</v>
      </c>
      <c r="H462" s="36">
        <v>1.0910700000000001E-2</v>
      </c>
      <c r="I462" s="33">
        <v>1.6191999999999999E-11</v>
      </c>
      <c r="J462" s="39">
        <v>9.8982799999999996E-2</v>
      </c>
      <c r="K462" s="36">
        <v>-4.9756000000000002E-2</v>
      </c>
      <c r="L462" s="36">
        <v>5.3588400000000001E-2</v>
      </c>
      <c r="M462" s="33">
        <v>0.35315600000000003</v>
      </c>
      <c r="N462" s="39">
        <v>0.102118</v>
      </c>
      <c r="O462" s="41">
        <v>45.384593086647122</v>
      </c>
    </row>
    <row r="463" spans="1:15" x14ac:dyDescent="0.25">
      <c r="A463" s="11" t="s">
        <v>1048</v>
      </c>
      <c r="B463" s="11" t="s">
        <v>596</v>
      </c>
      <c r="C463" s="1" t="s">
        <v>147</v>
      </c>
      <c r="D463" s="13" t="s">
        <v>146</v>
      </c>
      <c r="E463" s="1">
        <v>15</v>
      </c>
      <c r="F463" s="3">
        <v>67624062</v>
      </c>
      <c r="G463" s="35">
        <v>4.4353700000000003E-2</v>
      </c>
      <c r="H463" s="36">
        <v>6.5839599999999998E-3</v>
      </c>
      <c r="I463" s="33">
        <v>1.6210599999999999E-11</v>
      </c>
      <c r="J463" s="39">
        <v>0.49246800000000002</v>
      </c>
      <c r="K463" s="36">
        <v>2.6809599999999999E-2</v>
      </c>
      <c r="L463" s="36">
        <v>3.06436E-2</v>
      </c>
      <c r="M463" s="33">
        <v>0.38163599999999998</v>
      </c>
      <c r="N463" s="39">
        <v>0.49085299999999998</v>
      </c>
      <c r="O463" s="41">
        <v>45.38217873345549</v>
      </c>
    </row>
    <row r="464" spans="1:15" x14ac:dyDescent="0.25">
      <c r="A464" s="11" t="s">
        <v>1048</v>
      </c>
      <c r="B464" s="11" t="s">
        <v>597</v>
      </c>
      <c r="C464" s="1" t="s">
        <v>146</v>
      </c>
      <c r="D464" s="13" t="s">
        <v>147</v>
      </c>
      <c r="E464" s="1">
        <v>18</v>
      </c>
      <c r="F464" s="3">
        <v>60181418</v>
      </c>
      <c r="G464" s="35">
        <v>5.6319599999999997E-2</v>
      </c>
      <c r="H464" s="36">
        <v>8.3814000000000007E-3</v>
      </c>
      <c r="I464" s="33">
        <v>1.8226400000000001E-11</v>
      </c>
      <c r="J464" s="39">
        <v>0.184754</v>
      </c>
      <c r="K464" s="36">
        <v>-3.4138599999999998E-2</v>
      </c>
      <c r="L464" s="36">
        <v>3.5198199999999999E-2</v>
      </c>
      <c r="M464" s="33">
        <v>0.33209899999999998</v>
      </c>
      <c r="N464" s="39">
        <v>0.21551100000000001</v>
      </c>
      <c r="O464" s="41">
        <v>45.152935264483574</v>
      </c>
    </row>
    <row r="465" spans="1:15" x14ac:dyDescent="0.25">
      <c r="A465" s="11" t="s">
        <v>1048</v>
      </c>
      <c r="B465" s="11" t="s">
        <v>598</v>
      </c>
      <c r="C465" s="1" t="s">
        <v>147</v>
      </c>
      <c r="D465" s="13" t="s">
        <v>146</v>
      </c>
      <c r="E465" s="1">
        <v>11</v>
      </c>
      <c r="F465" s="3">
        <v>983626</v>
      </c>
      <c r="G465" s="35">
        <v>0.116298</v>
      </c>
      <c r="H465" s="36">
        <v>1.7355800000000001E-2</v>
      </c>
      <c r="I465" s="33">
        <v>2.07253E-11</v>
      </c>
      <c r="J465" s="39">
        <v>3.6001900000000003E-2</v>
      </c>
      <c r="K465" s="36">
        <v>-2.3275500000000001E-2</v>
      </c>
      <c r="L465" s="36">
        <v>0.101969</v>
      </c>
      <c r="M465" s="33">
        <v>0.81944399999999995</v>
      </c>
      <c r="N465" s="39">
        <v>2.92906E-2</v>
      </c>
      <c r="O465" s="41">
        <v>44.900917821134435</v>
      </c>
    </row>
    <row r="466" spans="1:15" x14ac:dyDescent="0.25">
      <c r="A466" s="11" t="s">
        <v>1048</v>
      </c>
      <c r="B466" s="11" t="s">
        <v>599</v>
      </c>
      <c r="C466" s="1" t="s">
        <v>144</v>
      </c>
      <c r="D466" s="13" t="s">
        <v>145</v>
      </c>
      <c r="E466" s="1">
        <v>11</v>
      </c>
      <c r="F466" s="3">
        <v>128352221</v>
      </c>
      <c r="G466" s="35">
        <v>-4.64211E-2</v>
      </c>
      <c r="H466" s="36">
        <v>6.9441199999999998E-3</v>
      </c>
      <c r="I466" s="33">
        <v>2.3099399999999999E-11</v>
      </c>
      <c r="J466" s="39">
        <v>0.66719799999999996</v>
      </c>
      <c r="K466" s="36">
        <v>5.1385300000000002E-2</v>
      </c>
      <c r="L466" s="36">
        <v>3.2212299999999999E-2</v>
      </c>
      <c r="M466" s="33">
        <v>0.110665</v>
      </c>
      <c r="N466" s="39">
        <v>0.69438100000000003</v>
      </c>
      <c r="O466" s="41">
        <v>44.688566140830417</v>
      </c>
    </row>
    <row r="467" spans="1:15" x14ac:dyDescent="0.25">
      <c r="A467" s="11" t="s">
        <v>1048</v>
      </c>
      <c r="B467" s="11" t="s">
        <v>600</v>
      </c>
      <c r="C467" s="1" t="s">
        <v>144</v>
      </c>
      <c r="D467" s="13" t="s">
        <v>145</v>
      </c>
      <c r="E467" s="1">
        <v>7</v>
      </c>
      <c r="F467" s="3">
        <v>150839593</v>
      </c>
      <c r="G467" s="35">
        <v>5.1033799999999997E-2</v>
      </c>
      <c r="H467" s="36">
        <v>7.6426599999999999E-3</v>
      </c>
      <c r="I467" s="33">
        <v>2.4305199999999999E-11</v>
      </c>
      <c r="J467" s="39">
        <v>0.75321000000000005</v>
      </c>
      <c r="K467" s="36">
        <v>-7.1421200000000004E-2</v>
      </c>
      <c r="L467" s="36">
        <v>3.4961199999999998E-2</v>
      </c>
      <c r="M467" s="33">
        <v>4.1065299999999999E-2</v>
      </c>
      <c r="N467" s="39">
        <v>0.76266</v>
      </c>
      <c r="O467" s="41">
        <v>44.588897647400302</v>
      </c>
    </row>
    <row r="468" spans="1:15" x14ac:dyDescent="0.25">
      <c r="A468" s="11" t="s">
        <v>1048</v>
      </c>
      <c r="B468" s="11" t="s">
        <v>601</v>
      </c>
      <c r="C468" s="1" t="s">
        <v>147</v>
      </c>
      <c r="D468" s="13" t="s">
        <v>146</v>
      </c>
      <c r="E468" s="1">
        <v>12</v>
      </c>
      <c r="F468" s="3">
        <v>123429365</v>
      </c>
      <c r="G468" s="35">
        <v>0.125191</v>
      </c>
      <c r="H468" s="36">
        <v>1.8858300000000001E-2</v>
      </c>
      <c r="I468" s="33">
        <v>3.1681100000000002E-11</v>
      </c>
      <c r="J468" s="39">
        <v>3.11309E-2</v>
      </c>
      <c r="K468" s="36">
        <v>1.7062600000000001E-2</v>
      </c>
      <c r="L468" s="36">
        <v>9.0060200000000007E-2</v>
      </c>
      <c r="M468" s="33">
        <v>0.84973399999999999</v>
      </c>
      <c r="N468" s="39">
        <v>3.6042200000000003E-2</v>
      </c>
      <c r="O468" s="41">
        <v>44.069805773927506</v>
      </c>
    </row>
    <row r="469" spans="1:15" x14ac:dyDescent="0.25">
      <c r="A469" s="11" t="s">
        <v>1048</v>
      </c>
      <c r="B469" s="11" t="s">
        <v>602</v>
      </c>
      <c r="C469" s="1" t="s">
        <v>146</v>
      </c>
      <c r="D469" s="13" t="s">
        <v>147</v>
      </c>
      <c r="E469" s="1">
        <v>19</v>
      </c>
      <c r="F469" s="3">
        <v>7905750</v>
      </c>
      <c r="G469" s="35">
        <v>-4.4661699999999999E-2</v>
      </c>
      <c r="H469" s="36">
        <v>6.7474900000000001E-3</v>
      </c>
      <c r="I469" s="33">
        <v>3.6157599999999999E-11</v>
      </c>
      <c r="J469" s="39">
        <v>0.61992199999999997</v>
      </c>
      <c r="K469" s="36">
        <v>-1.31237E-2</v>
      </c>
      <c r="L469" s="36">
        <v>3.0497900000000001E-2</v>
      </c>
      <c r="M469" s="33">
        <v>0.66696500000000003</v>
      </c>
      <c r="N469" s="39">
        <v>0.61820799999999998</v>
      </c>
      <c r="O469" s="41">
        <v>43.811285954438041</v>
      </c>
    </row>
    <row r="470" spans="1:15" x14ac:dyDescent="0.25">
      <c r="A470" s="11" t="s">
        <v>1048</v>
      </c>
      <c r="B470" s="11" t="s">
        <v>603</v>
      </c>
      <c r="C470" s="1" t="s">
        <v>144</v>
      </c>
      <c r="D470" s="13" t="s">
        <v>147</v>
      </c>
      <c r="E470" s="1">
        <v>7</v>
      </c>
      <c r="F470" s="3">
        <v>73567553</v>
      </c>
      <c r="G470" s="35">
        <v>-4.3564600000000002E-2</v>
      </c>
      <c r="H470" s="36">
        <v>6.5842799999999996E-3</v>
      </c>
      <c r="I470" s="33">
        <v>3.6795900000000003E-11</v>
      </c>
      <c r="J470" s="39">
        <v>0.50212000000000001</v>
      </c>
      <c r="K470" s="36">
        <v>1.51027E-2</v>
      </c>
      <c r="L470" s="36">
        <v>3.8265300000000002E-2</v>
      </c>
      <c r="M470" s="33">
        <v>0.69307600000000003</v>
      </c>
      <c r="N470" s="39">
        <v>0.44958999999999999</v>
      </c>
      <c r="O470" s="41">
        <v>43.777492187212822</v>
      </c>
    </row>
    <row r="471" spans="1:15" x14ac:dyDescent="0.25">
      <c r="A471" s="11" t="s">
        <v>1048</v>
      </c>
      <c r="B471" s="11" t="s">
        <v>604</v>
      </c>
      <c r="C471" s="1" t="s">
        <v>147</v>
      </c>
      <c r="D471" s="13" t="s">
        <v>144</v>
      </c>
      <c r="E471" s="1">
        <v>15</v>
      </c>
      <c r="F471" s="3">
        <v>62017510</v>
      </c>
      <c r="G471" s="35">
        <v>-6.7789600000000005E-2</v>
      </c>
      <c r="H471" s="36">
        <v>1.0294299999999999E-2</v>
      </c>
      <c r="I471" s="33">
        <v>4.5446499999999998E-11</v>
      </c>
      <c r="J471" s="39">
        <v>0.117185</v>
      </c>
      <c r="K471" s="36">
        <v>2.31769E-2</v>
      </c>
      <c r="L471" s="36">
        <v>6.6565200000000005E-2</v>
      </c>
      <c r="M471" s="33">
        <v>0.72770299999999999</v>
      </c>
      <c r="N471" s="39">
        <v>8.0620399999999995E-2</v>
      </c>
      <c r="O471" s="41">
        <v>43.364316120767938</v>
      </c>
    </row>
    <row r="472" spans="1:15" x14ac:dyDescent="0.25">
      <c r="A472" s="11" t="s">
        <v>1048</v>
      </c>
      <c r="B472" s="11" t="s">
        <v>605</v>
      </c>
      <c r="C472" s="1" t="s">
        <v>144</v>
      </c>
      <c r="D472" s="13" t="s">
        <v>145</v>
      </c>
      <c r="E472" s="1">
        <v>8</v>
      </c>
      <c r="F472" s="3">
        <v>94925274</v>
      </c>
      <c r="G472" s="35">
        <v>-4.2860000000000002E-2</v>
      </c>
      <c r="H472" s="36">
        <v>6.5442699999999996E-3</v>
      </c>
      <c r="I472" s="33">
        <v>5.7822900000000001E-11</v>
      </c>
      <c r="J472" s="39">
        <v>0.50876299999999997</v>
      </c>
      <c r="K472" s="36">
        <v>-1.2952E-2</v>
      </c>
      <c r="L472" s="36">
        <v>2.9761699999999999E-2</v>
      </c>
      <c r="M472" s="33">
        <v>0.66342400000000001</v>
      </c>
      <c r="N472" s="39">
        <v>0.49541200000000002</v>
      </c>
      <c r="O472" s="41">
        <v>42.892554875815598</v>
      </c>
    </row>
    <row r="473" spans="1:15" x14ac:dyDescent="0.25">
      <c r="A473" s="11" t="s">
        <v>1048</v>
      </c>
      <c r="B473" s="11" t="s">
        <v>606</v>
      </c>
      <c r="C473" s="1" t="s">
        <v>147</v>
      </c>
      <c r="D473" s="13" t="s">
        <v>144</v>
      </c>
      <c r="E473" s="1">
        <v>4</v>
      </c>
      <c r="F473" s="3">
        <v>102951697</v>
      </c>
      <c r="G473" s="35">
        <v>-4.31297E-2</v>
      </c>
      <c r="H473" s="36">
        <v>6.5875600000000001E-3</v>
      </c>
      <c r="I473" s="33">
        <v>5.86543E-11</v>
      </c>
      <c r="J473" s="39">
        <v>0.45883699999999999</v>
      </c>
      <c r="K473" s="36">
        <v>-2.68182E-2</v>
      </c>
      <c r="L473" s="36">
        <v>2.9713E-2</v>
      </c>
      <c r="M473" s="33">
        <v>0.366753</v>
      </c>
      <c r="N473" s="39">
        <v>0.47560400000000003</v>
      </c>
      <c r="O473" s="41">
        <v>42.865086747662339</v>
      </c>
    </row>
    <row r="474" spans="1:15" x14ac:dyDescent="0.25">
      <c r="A474" s="11" t="s">
        <v>1048</v>
      </c>
      <c r="B474" s="11" t="s">
        <v>607</v>
      </c>
      <c r="C474" s="1" t="s">
        <v>145</v>
      </c>
      <c r="D474" s="13" t="s">
        <v>144</v>
      </c>
      <c r="E474" s="1">
        <v>7</v>
      </c>
      <c r="F474" s="3">
        <v>14858657</v>
      </c>
      <c r="G474" s="35">
        <v>5.3396199999999998E-2</v>
      </c>
      <c r="H474" s="36">
        <v>8.1773000000000002E-3</v>
      </c>
      <c r="I474" s="33">
        <v>6.5856700000000001E-11</v>
      </c>
      <c r="J474" s="39">
        <v>0.19805400000000001</v>
      </c>
      <c r="K474" s="36">
        <v>-3.1235300000000001E-2</v>
      </c>
      <c r="L474" s="36">
        <v>3.7553900000000001E-2</v>
      </c>
      <c r="M474" s="33">
        <v>0.405553</v>
      </c>
      <c r="N474" s="39">
        <v>0.187255</v>
      </c>
      <c r="O474" s="41">
        <v>42.638394180358809</v>
      </c>
    </row>
    <row r="475" spans="1:15" x14ac:dyDescent="0.25">
      <c r="A475" s="11" t="s">
        <v>1048</v>
      </c>
      <c r="B475" s="11" t="s">
        <v>608</v>
      </c>
      <c r="C475" s="1" t="s">
        <v>144</v>
      </c>
      <c r="D475" s="13" t="s">
        <v>147</v>
      </c>
      <c r="E475" s="1">
        <v>9</v>
      </c>
      <c r="F475" s="3">
        <v>4291928</v>
      </c>
      <c r="G475" s="35">
        <v>4.4129500000000002E-2</v>
      </c>
      <c r="H475" s="36">
        <v>6.7631999999999996E-3</v>
      </c>
      <c r="I475" s="33">
        <v>6.8029900000000004E-11</v>
      </c>
      <c r="J475" s="39">
        <v>0.37501099999999998</v>
      </c>
      <c r="K475" s="36">
        <v>-2.4289200000000002E-3</v>
      </c>
      <c r="L475" s="36">
        <v>3.0822100000000002E-2</v>
      </c>
      <c r="M475" s="33">
        <v>0.93718800000000002</v>
      </c>
      <c r="N475" s="39">
        <v>0.361373</v>
      </c>
      <c r="O475" s="41">
        <v>42.574891770367714</v>
      </c>
    </row>
    <row r="476" spans="1:15" x14ac:dyDescent="0.25">
      <c r="A476" s="11" t="s">
        <v>1048</v>
      </c>
      <c r="B476" s="11" t="s">
        <v>609</v>
      </c>
      <c r="C476" s="1" t="s">
        <v>146</v>
      </c>
      <c r="D476" s="13" t="s">
        <v>145</v>
      </c>
      <c r="E476" s="1">
        <v>17</v>
      </c>
      <c r="F476" s="3">
        <v>68033474</v>
      </c>
      <c r="G476" s="35">
        <v>4.9924099999999999E-2</v>
      </c>
      <c r="H476" s="36">
        <v>7.6513500000000003E-3</v>
      </c>
      <c r="I476" s="33">
        <v>6.8061299999999996E-11</v>
      </c>
      <c r="J476" s="39">
        <v>0.23951600000000001</v>
      </c>
      <c r="K476" s="36">
        <v>0.122727</v>
      </c>
      <c r="L476" s="36">
        <v>3.5419800000000001E-2</v>
      </c>
      <c r="M476" s="33">
        <v>5.3035599999999995E-4</v>
      </c>
      <c r="N476" s="39">
        <v>0.22495200000000001</v>
      </c>
      <c r="O476" s="41">
        <v>42.573989789564699</v>
      </c>
    </row>
    <row r="477" spans="1:15" x14ac:dyDescent="0.25">
      <c r="A477" s="11" t="s">
        <v>1048</v>
      </c>
      <c r="B477" s="11" t="s">
        <v>610</v>
      </c>
      <c r="C477" s="1" t="s">
        <v>144</v>
      </c>
      <c r="D477" s="13" t="s">
        <v>145</v>
      </c>
      <c r="E477" s="1">
        <v>6</v>
      </c>
      <c r="F477" s="3">
        <v>32107786</v>
      </c>
      <c r="G477" s="35">
        <v>4.2812900000000001E-2</v>
      </c>
      <c r="H477" s="36">
        <v>6.5677399999999999E-3</v>
      </c>
      <c r="I477" s="33">
        <v>7.0941399999999997E-11</v>
      </c>
      <c r="J477" s="39">
        <v>0.53396999999999994</v>
      </c>
      <c r="K477" s="36">
        <v>-6.7835899999999999E-3</v>
      </c>
      <c r="L477" s="36">
        <v>2.96213E-2</v>
      </c>
      <c r="M477" s="33">
        <v>0.81886099999999995</v>
      </c>
      <c r="N477" s="39">
        <v>0.48612100000000003</v>
      </c>
      <c r="O477" s="41">
        <v>42.492999601206364</v>
      </c>
    </row>
    <row r="478" spans="1:15" x14ac:dyDescent="0.25">
      <c r="A478" s="11" t="s">
        <v>1048</v>
      </c>
      <c r="B478" s="11" t="s">
        <v>611</v>
      </c>
      <c r="C478" s="1" t="s">
        <v>144</v>
      </c>
      <c r="D478" s="13" t="s">
        <v>145</v>
      </c>
      <c r="E478" s="1">
        <v>7</v>
      </c>
      <c r="F478" s="3">
        <v>45420838</v>
      </c>
      <c r="G478" s="35">
        <v>-0.11448999999999999</v>
      </c>
      <c r="H478" s="36">
        <v>1.7814699999999999E-2</v>
      </c>
      <c r="I478" s="33">
        <v>1.3036499999999999E-10</v>
      </c>
      <c r="J478" s="39">
        <v>3.6754200000000001E-2</v>
      </c>
      <c r="K478" s="36">
        <v>-4.5191200000000001E-2</v>
      </c>
      <c r="L478" s="36">
        <v>8.1826099999999999E-2</v>
      </c>
      <c r="M478" s="33">
        <v>0.58075500000000002</v>
      </c>
      <c r="N478" s="39">
        <v>3.6724300000000001E-2</v>
      </c>
      <c r="O478" s="41">
        <v>41.302665900101267</v>
      </c>
    </row>
    <row r="479" spans="1:15" x14ac:dyDescent="0.25">
      <c r="A479" s="11" t="s">
        <v>1048</v>
      </c>
      <c r="B479" s="11" t="s">
        <v>612</v>
      </c>
      <c r="C479" s="1" t="s">
        <v>146</v>
      </c>
      <c r="D479" s="13" t="s">
        <v>144</v>
      </c>
      <c r="E479" s="1">
        <v>6</v>
      </c>
      <c r="F479" s="3">
        <v>153101005</v>
      </c>
      <c r="G479" s="35">
        <v>4.4427700000000001E-2</v>
      </c>
      <c r="H479" s="36">
        <v>6.9299699999999997E-3</v>
      </c>
      <c r="I479" s="33">
        <v>1.4461399999999999E-10</v>
      </c>
      <c r="J479" s="39">
        <v>0.33484700000000001</v>
      </c>
      <c r="K479" s="36">
        <v>-1.27297E-2</v>
      </c>
      <c r="L479" s="36">
        <v>3.2109400000000003E-2</v>
      </c>
      <c r="M479" s="33">
        <v>0.691774</v>
      </c>
      <c r="N479" s="39">
        <v>0.31010300000000002</v>
      </c>
      <c r="O479" s="41">
        <v>41.100296237080876</v>
      </c>
    </row>
    <row r="480" spans="1:15" x14ac:dyDescent="0.25">
      <c r="A480" s="11" t="s">
        <v>1048</v>
      </c>
      <c r="B480" s="11" t="s">
        <v>613</v>
      </c>
      <c r="C480" s="1" t="s">
        <v>147</v>
      </c>
      <c r="D480" s="13" t="s">
        <v>144</v>
      </c>
      <c r="E480" s="1">
        <v>17</v>
      </c>
      <c r="F480" s="3">
        <v>49002054</v>
      </c>
      <c r="G480" s="35">
        <v>-4.4986400000000003E-2</v>
      </c>
      <c r="H480" s="36">
        <v>7.0319800000000002E-3</v>
      </c>
      <c r="I480" s="33">
        <v>1.58052E-10</v>
      </c>
      <c r="J480" s="39">
        <v>0.33026299999999997</v>
      </c>
      <c r="K480" s="36">
        <v>-5.8332599999999998E-2</v>
      </c>
      <c r="L480" s="36">
        <v>3.16665E-2</v>
      </c>
      <c r="M480" s="33">
        <v>6.5461699999999998E-2</v>
      </c>
      <c r="N480" s="39">
        <v>0.33937200000000001</v>
      </c>
      <c r="O480" s="41">
        <v>40.926747043966685</v>
      </c>
    </row>
    <row r="481" spans="1:15" x14ac:dyDescent="0.25">
      <c r="A481" s="11" t="s">
        <v>1048</v>
      </c>
      <c r="B481" s="11" t="s">
        <v>614</v>
      </c>
      <c r="C481" s="1" t="s">
        <v>146</v>
      </c>
      <c r="D481" s="13" t="s">
        <v>147</v>
      </c>
      <c r="E481" s="1">
        <v>6</v>
      </c>
      <c r="F481" s="3">
        <v>136966564</v>
      </c>
      <c r="G481" s="35">
        <v>-4.1956899999999998E-2</v>
      </c>
      <c r="H481" s="36">
        <v>6.56334E-3</v>
      </c>
      <c r="I481" s="33">
        <v>1.6307600000000001E-10</v>
      </c>
      <c r="J481" s="39">
        <v>0.50708399999999998</v>
      </c>
      <c r="K481" s="36">
        <v>3.9862700000000001E-3</v>
      </c>
      <c r="L481" s="36">
        <v>2.96388E-2</v>
      </c>
      <c r="M481" s="33">
        <v>0.893011</v>
      </c>
      <c r="N481" s="39">
        <v>0.47943999999999998</v>
      </c>
      <c r="O481" s="41">
        <v>40.865515368335529</v>
      </c>
    </row>
    <row r="482" spans="1:15" x14ac:dyDescent="0.25">
      <c r="A482" s="11" t="s">
        <v>1048</v>
      </c>
      <c r="B482" s="11" t="s">
        <v>615</v>
      </c>
      <c r="C482" s="1" t="s">
        <v>145</v>
      </c>
      <c r="D482" s="13" t="s">
        <v>144</v>
      </c>
      <c r="E482" s="1">
        <v>20</v>
      </c>
      <c r="F482" s="3">
        <v>44068615</v>
      </c>
      <c r="G482" s="35">
        <v>5.5619099999999998E-2</v>
      </c>
      <c r="H482" s="36">
        <v>8.7059300000000006E-3</v>
      </c>
      <c r="I482" s="33">
        <v>1.67359E-10</v>
      </c>
      <c r="J482" s="39">
        <v>0.16935900000000001</v>
      </c>
      <c r="K482" s="36">
        <v>4.29036E-2</v>
      </c>
      <c r="L482" s="36">
        <v>4.2516600000000002E-2</v>
      </c>
      <c r="M482" s="33">
        <v>0.31292500000000001</v>
      </c>
      <c r="N482" s="39">
        <v>0.154277</v>
      </c>
      <c r="O482" s="41">
        <v>40.814790564697113</v>
      </c>
    </row>
    <row r="483" spans="1:15" x14ac:dyDescent="0.25">
      <c r="A483" s="11" t="s">
        <v>1048</v>
      </c>
      <c r="B483" s="11" t="s">
        <v>616</v>
      </c>
      <c r="C483" s="1" t="s">
        <v>144</v>
      </c>
      <c r="D483" s="13" t="s">
        <v>145</v>
      </c>
      <c r="E483" s="1">
        <v>2</v>
      </c>
      <c r="F483" s="3">
        <v>58485285</v>
      </c>
      <c r="G483" s="35">
        <v>-8.3871799999999996E-2</v>
      </c>
      <c r="H483" s="36">
        <v>1.32649E-2</v>
      </c>
      <c r="I483" s="33">
        <v>2.5678500000000001E-10</v>
      </c>
      <c r="J483" s="39">
        <v>6.7451399999999995E-2</v>
      </c>
      <c r="K483" s="36">
        <v>2.5451499999999998E-2</v>
      </c>
      <c r="L483" s="36">
        <v>7.9569699999999993E-2</v>
      </c>
      <c r="M483" s="33">
        <v>0.74907199999999996</v>
      </c>
      <c r="N483" s="39">
        <v>4.8699100000000002E-2</v>
      </c>
      <c r="O483" s="41">
        <v>39.978267231604093</v>
      </c>
    </row>
    <row r="484" spans="1:15" x14ac:dyDescent="0.25">
      <c r="A484" s="11" t="s">
        <v>1048</v>
      </c>
      <c r="B484" s="11" t="s">
        <v>617</v>
      </c>
      <c r="C484" s="1" t="s">
        <v>146</v>
      </c>
      <c r="D484" s="13" t="s">
        <v>147</v>
      </c>
      <c r="E484" s="1">
        <v>3</v>
      </c>
      <c r="F484" s="3">
        <v>25341767</v>
      </c>
      <c r="G484" s="35">
        <v>-4.1428800000000002E-2</v>
      </c>
      <c r="H484" s="36">
        <v>6.5695700000000003E-3</v>
      </c>
      <c r="I484" s="33">
        <v>2.8601599999999998E-10</v>
      </c>
      <c r="J484" s="39">
        <v>0.51139500000000004</v>
      </c>
      <c r="K484" s="36">
        <v>2.5903699999999998E-3</v>
      </c>
      <c r="L484" s="36">
        <v>3.0067199999999999E-2</v>
      </c>
      <c r="M484" s="33">
        <v>0.93134499999999998</v>
      </c>
      <c r="N484" s="39">
        <v>0.44909700000000002</v>
      </c>
      <c r="O484" s="41">
        <v>39.76773159961057</v>
      </c>
    </row>
    <row r="485" spans="1:15" x14ac:dyDescent="0.25">
      <c r="A485" s="11" t="s">
        <v>1048</v>
      </c>
      <c r="B485" s="11" t="s">
        <v>618</v>
      </c>
      <c r="C485" s="1" t="s">
        <v>145</v>
      </c>
      <c r="D485" s="13" t="s">
        <v>144</v>
      </c>
      <c r="E485" s="1">
        <v>10</v>
      </c>
      <c r="F485" s="3">
        <v>69462581</v>
      </c>
      <c r="G485" s="35">
        <v>7.6100699999999993E-2</v>
      </c>
      <c r="H485" s="36">
        <v>1.21187E-2</v>
      </c>
      <c r="I485" s="33">
        <v>3.3947699999999997E-10</v>
      </c>
      <c r="J485" s="39">
        <v>7.8582399999999997E-2</v>
      </c>
      <c r="K485" s="36">
        <v>1.5818800000000001E-2</v>
      </c>
      <c r="L485" s="36">
        <v>0.116716</v>
      </c>
      <c r="M485" s="33">
        <v>0.89219099999999996</v>
      </c>
      <c r="N485" s="39">
        <v>4.02929E-2</v>
      </c>
      <c r="O485" s="41">
        <v>39.433491692246974</v>
      </c>
    </row>
    <row r="486" spans="1:15" x14ac:dyDescent="0.25">
      <c r="A486" s="11" t="s">
        <v>1048</v>
      </c>
      <c r="B486" s="11" t="s">
        <v>619</v>
      </c>
      <c r="C486" s="1" t="s">
        <v>146</v>
      </c>
      <c r="D486" s="13" t="s">
        <v>147</v>
      </c>
      <c r="E486" s="1">
        <v>17</v>
      </c>
      <c r="F486" s="3">
        <v>48120393</v>
      </c>
      <c r="G486" s="35">
        <v>4.6806199999999999E-2</v>
      </c>
      <c r="H486" s="36">
        <v>7.4639199999999998E-3</v>
      </c>
      <c r="I486" s="33">
        <v>3.58765E-10</v>
      </c>
      <c r="J486" s="39">
        <v>0.73597000000000001</v>
      </c>
      <c r="K486" s="36">
        <v>6.2429399999999998E-3</v>
      </c>
      <c r="L486" s="36">
        <v>3.4968300000000001E-2</v>
      </c>
      <c r="M486" s="33">
        <v>0.85830600000000001</v>
      </c>
      <c r="N486" s="39">
        <v>0.75019199999999997</v>
      </c>
      <c r="O486" s="41">
        <v>39.325369887608652</v>
      </c>
    </row>
    <row r="487" spans="1:15" x14ac:dyDescent="0.25">
      <c r="A487" s="11" t="s">
        <v>1048</v>
      </c>
      <c r="B487" s="11" t="s">
        <v>620</v>
      </c>
      <c r="C487" s="1" t="s">
        <v>146</v>
      </c>
      <c r="D487" s="13" t="s">
        <v>147</v>
      </c>
      <c r="E487" s="1">
        <v>6</v>
      </c>
      <c r="F487" s="3">
        <v>126643364</v>
      </c>
      <c r="G487" s="35">
        <v>4.6024299999999997E-2</v>
      </c>
      <c r="H487" s="36">
        <v>7.3424900000000001E-3</v>
      </c>
      <c r="I487" s="33">
        <v>3.6519899999999998E-10</v>
      </c>
      <c r="J487" s="39">
        <v>0.26953199999999999</v>
      </c>
      <c r="K487" s="36">
        <v>-1.3439400000000001E-2</v>
      </c>
      <c r="L487" s="36">
        <v>3.2755399999999997E-2</v>
      </c>
      <c r="M487" s="33">
        <v>0.68159000000000003</v>
      </c>
      <c r="N487" s="39">
        <v>0.270903</v>
      </c>
      <c r="O487" s="41">
        <v>39.290509118172523</v>
      </c>
    </row>
    <row r="488" spans="1:15" x14ac:dyDescent="0.25">
      <c r="A488" s="11" t="s">
        <v>1048</v>
      </c>
      <c r="B488" s="11" t="s">
        <v>621</v>
      </c>
      <c r="C488" s="1" t="s">
        <v>147</v>
      </c>
      <c r="D488" s="13" t="s">
        <v>146</v>
      </c>
      <c r="E488" s="1">
        <v>15</v>
      </c>
      <c r="F488" s="3">
        <v>52240869</v>
      </c>
      <c r="G488" s="35">
        <v>-0.155891</v>
      </c>
      <c r="H488" s="36">
        <v>2.48852E-2</v>
      </c>
      <c r="I488" s="33">
        <v>3.7429200000000002E-10</v>
      </c>
      <c r="J488" s="39">
        <v>1.88679E-2</v>
      </c>
      <c r="K488" s="36">
        <v>-0.137767</v>
      </c>
      <c r="L488" s="36">
        <v>0.10792599999999999</v>
      </c>
      <c r="M488" s="33">
        <v>0.20177899999999999</v>
      </c>
      <c r="N488" s="39">
        <v>2.16423E-2</v>
      </c>
      <c r="O488" s="41">
        <v>39.242784450431188</v>
      </c>
    </row>
    <row r="489" spans="1:15" x14ac:dyDescent="0.25">
      <c r="A489" s="11" t="s">
        <v>1048</v>
      </c>
      <c r="B489" s="11" t="s">
        <v>622</v>
      </c>
      <c r="C489" s="1" t="s">
        <v>145</v>
      </c>
      <c r="D489" s="13" t="s">
        <v>144</v>
      </c>
      <c r="E489" s="1">
        <v>12</v>
      </c>
      <c r="F489" s="3">
        <v>97457224</v>
      </c>
      <c r="G489" s="35">
        <v>-7.7256699999999998E-2</v>
      </c>
      <c r="H489" s="36">
        <v>1.23395E-2</v>
      </c>
      <c r="I489" s="33">
        <v>3.8265699999999997E-10</v>
      </c>
      <c r="J489" s="39">
        <v>7.8063900000000006E-2</v>
      </c>
      <c r="K489" s="36">
        <v>9.4282299999999999E-2</v>
      </c>
      <c r="L489" s="36">
        <v>6.6115300000000002E-2</v>
      </c>
      <c r="M489" s="33">
        <v>0.15386</v>
      </c>
      <c r="N489" s="39">
        <v>6.5932500000000005E-2</v>
      </c>
      <c r="O489" s="41">
        <v>39.199198054016449</v>
      </c>
    </row>
    <row r="490" spans="1:15" x14ac:dyDescent="0.25">
      <c r="A490" s="11" t="s">
        <v>1048</v>
      </c>
      <c r="B490" s="11" t="s">
        <v>623</v>
      </c>
      <c r="C490" s="1" t="s">
        <v>146</v>
      </c>
      <c r="D490" s="13" t="s">
        <v>147</v>
      </c>
      <c r="E490" s="1">
        <v>11</v>
      </c>
      <c r="F490" s="3">
        <v>93521848</v>
      </c>
      <c r="G490" s="35">
        <v>4.1057499999999997E-2</v>
      </c>
      <c r="H490" s="36">
        <v>6.5604499999999998E-3</v>
      </c>
      <c r="I490" s="33">
        <v>3.89126E-10</v>
      </c>
      <c r="J490" s="39">
        <v>0.47720699999999999</v>
      </c>
      <c r="K490" s="36">
        <v>2.1455399999999999E-2</v>
      </c>
      <c r="L490" s="36">
        <v>3.0437499999999999E-2</v>
      </c>
      <c r="M490" s="33">
        <v>0.48087400000000002</v>
      </c>
      <c r="N490" s="39">
        <v>0.46996900000000003</v>
      </c>
      <c r="O490" s="41">
        <v>39.166768704368181</v>
      </c>
    </row>
    <row r="491" spans="1:15" x14ac:dyDescent="0.25">
      <c r="A491" s="11" t="s">
        <v>1048</v>
      </c>
      <c r="B491" s="11" t="s">
        <v>624</v>
      </c>
      <c r="C491" s="1" t="s">
        <v>145</v>
      </c>
      <c r="D491" s="13" t="s">
        <v>144</v>
      </c>
      <c r="E491" s="1">
        <v>12</v>
      </c>
      <c r="F491" s="3">
        <v>49854269</v>
      </c>
      <c r="G491" s="35">
        <v>4.1043200000000002E-2</v>
      </c>
      <c r="H491" s="36">
        <v>6.5634400000000002E-3</v>
      </c>
      <c r="I491" s="33">
        <v>4.0186499999999999E-10</v>
      </c>
      <c r="J491" s="39">
        <v>0.492892</v>
      </c>
      <c r="K491" s="36">
        <v>-6.2937499999999993E-2</v>
      </c>
      <c r="L491" s="36">
        <v>2.99753E-2</v>
      </c>
      <c r="M491" s="33">
        <v>3.576E-2</v>
      </c>
      <c r="N491" s="39">
        <v>0.473968</v>
      </c>
      <c r="O491" s="41">
        <v>39.103838344586094</v>
      </c>
    </row>
    <row r="492" spans="1:15" x14ac:dyDescent="0.25">
      <c r="A492" s="11" t="s">
        <v>1048</v>
      </c>
      <c r="B492" s="11" t="s">
        <v>625</v>
      </c>
      <c r="C492" s="1" t="s">
        <v>146</v>
      </c>
      <c r="D492" s="13" t="s">
        <v>145</v>
      </c>
      <c r="E492" s="1">
        <v>4</v>
      </c>
      <c r="F492" s="3">
        <v>95224045</v>
      </c>
      <c r="G492" s="35">
        <v>4.08998E-2</v>
      </c>
      <c r="H492" s="36">
        <v>6.5633200000000001E-3</v>
      </c>
      <c r="I492" s="33">
        <v>4.6177499999999999E-10</v>
      </c>
      <c r="J492" s="39">
        <v>0.49748399999999998</v>
      </c>
      <c r="K492" s="36">
        <v>-1.53802E-2</v>
      </c>
      <c r="L492" s="36">
        <v>3.02486E-2</v>
      </c>
      <c r="M492" s="33">
        <v>0.61112999999999995</v>
      </c>
      <c r="N492" s="39">
        <v>0.452851</v>
      </c>
      <c r="O492" s="41">
        <v>38.832487428251319</v>
      </c>
    </row>
    <row r="493" spans="1:15" x14ac:dyDescent="0.25">
      <c r="A493" s="11" t="s">
        <v>1048</v>
      </c>
      <c r="B493" s="11" t="s">
        <v>626</v>
      </c>
      <c r="C493" s="1" t="s">
        <v>145</v>
      </c>
      <c r="D493" s="13" t="s">
        <v>147</v>
      </c>
      <c r="E493" s="1">
        <v>11</v>
      </c>
      <c r="F493" s="3">
        <v>46465207</v>
      </c>
      <c r="G493" s="35">
        <v>0.14991499999999999</v>
      </c>
      <c r="H493" s="36">
        <v>2.4059799999999999E-2</v>
      </c>
      <c r="I493" s="33">
        <v>4.63735E-10</v>
      </c>
      <c r="J493" s="39">
        <v>1.8060699999999999E-2</v>
      </c>
      <c r="K493" s="36">
        <v>-9.2453300000000002E-2</v>
      </c>
      <c r="L493" s="36">
        <v>0.240763</v>
      </c>
      <c r="M493" s="33">
        <v>0.70097799999999999</v>
      </c>
      <c r="N493" s="39">
        <v>1.14681E-2</v>
      </c>
      <c r="O493" s="41">
        <v>38.824525121590575</v>
      </c>
    </row>
    <row r="494" spans="1:15" x14ac:dyDescent="0.25">
      <c r="A494" s="11" t="s">
        <v>1048</v>
      </c>
      <c r="B494" s="11" t="s">
        <v>627</v>
      </c>
      <c r="C494" s="1" t="s">
        <v>145</v>
      </c>
      <c r="D494" s="13" t="s">
        <v>144</v>
      </c>
      <c r="E494" s="1">
        <v>18</v>
      </c>
      <c r="F494" s="3">
        <v>55254776</v>
      </c>
      <c r="G494" s="35">
        <v>7.0057300000000003E-2</v>
      </c>
      <c r="H494" s="36">
        <v>1.1309400000000001E-2</v>
      </c>
      <c r="I494" s="33">
        <v>5.8437300000000005E-10</v>
      </c>
      <c r="J494" s="39">
        <v>9.1023499999999993E-2</v>
      </c>
      <c r="K494" s="36">
        <v>2.42104E-2</v>
      </c>
      <c r="L494" s="36">
        <v>6.5386600000000003E-2</v>
      </c>
      <c r="M494" s="33">
        <v>0.71118499999999996</v>
      </c>
      <c r="N494" s="39">
        <v>6.9839999999999999E-2</v>
      </c>
      <c r="O494" s="41">
        <v>38.373168585656572</v>
      </c>
    </row>
    <row r="495" spans="1:15" x14ac:dyDescent="0.25">
      <c r="A495" s="11" t="s">
        <v>1048</v>
      </c>
      <c r="B495" s="11" t="s">
        <v>628</v>
      </c>
      <c r="C495" s="1" t="s">
        <v>145</v>
      </c>
      <c r="D495" s="13" t="s">
        <v>144</v>
      </c>
      <c r="E495" s="1">
        <v>20</v>
      </c>
      <c r="F495" s="3">
        <v>64080106</v>
      </c>
      <c r="G495" s="35">
        <v>-4.0781199999999997E-2</v>
      </c>
      <c r="H495" s="36">
        <v>6.5966100000000001E-3</v>
      </c>
      <c r="I495" s="33">
        <v>6.3232399999999998E-10</v>
      </c>
      <c r="J495" s="39">
        <v>0.52253899999999998</v>
      </c>
      <c r="K495" s="36">
        <v>9.7416399999999993E-3</v>
      </c>
      <c r="L495" s="36">
        <v>3.0164E-2</v>
      </c>
      <c r="M495" s="33">
        <v>0.74672799999999995</v>
      </c>
      <c r="N495" s="39">
        <v>0.49904599999999999</v>
      </c>
      <c r="O495" s="41">
        <v>38.218917684870021</v>
      </c>
    </row>
    <row r="496" spans="1:15" x14ac:dyDescent="0.25">
      <c r="A496" s="11" t="s">
        <v>1048</v>
      </c>
      <c r="B496" s="11" t="s">
        <v>629</v>
      </c>
      <c r="C496" s="1" t="s">
        <v>145</v>
      </c>
      <c r="D496" s="13" t="s">
        <v>146</v>
      </c>
      <c r="E496" s="1">
        <v>18</v>
      </c>
      <c r="F496" s="3">
        <v>42571239</v>
      </c>
      <c r="G496" s="35">
        <v>-4.08957E-2</v>
      </c>
      <c r="H496" s="36">
        <v>6.6156299999999999E-3</v>
      </c>
      <c r="I496" s="33">
        <v>6.34279E-10</v>
      </c>
      <c r="J496" s="39">
        <v>0.56668700000000005</v>
      </c>
      <c r="K496" s="36">
        <v>-6.4142000000000005E-2</v>
      </c>
      <c r="L496" s="36">
        <v>3.08639E-2</v>
      </c>
      <c r="M496" s="33">
        <v>3.7688899999999997E-2</v>
      </c>
      <c r="N496" s="39">
        <v>0.60152600000000001</v>
      </c>
      <c r="O496" s="41">
        <v>38.213153310301628</v>
      </c>
    </row>
    <row r="497" spans="1:15" x14ac:dyDescent="0.25">
      <c r="A497" s="11" t="s">
        <v>1048</v>
      </c>
      <c r="B497" s="11" t="s">
        <v>630</v>
      </c>
      <c r="C497" s="1" t="s">
        <v>146</v>
      </c>
      <c r="D497" s="13" t="s">
        <v>147</v>
      </c>
      <c r="E497" s="1">
        <v>20</v>
      </c>
      <c r="F497" s="3">
        <v>34232065</v>
      </c>
      <c r="G497" s="35">
        <v>-4.3447100000000002E-2</v>
      </c>
      <c r="H497" s="36">
        <v>7.0315000000000004E-3</v>
      </c>
      <c r="I497" s="33">
        <v>6.45416E-10</v>
      </c>
      <c r="J497" s="39">
        <v>0.32847900000000002</v>
      </c>
      <c r="K497" s="36">
        <v>-8.0387700000000006E-2</v>
      </c>
      <c r="L497" s="36">
        <v>3.89375E-2</v>
      </c>
      <c r="M497" s="33">
        <v>3.8967399999999999E-2</v>
      </c>
      <c r="N497" s="39">
        <v>0.325127</v>
      </c>
      <c r="O497" s="41">
        <v>38.179094581489075</v>
      </c>
    </row>
    <row r="498" spans="1:15" x14ac:dyDescent="0.25">
      <c r="A498" s="11" t="s">
        <v>1048</v>
      </c>
      <c r="B498" s="11" t="s">
        <v>631</v>
      </c>
      <c r="C498" s="1" t="s">
        <v>146</v>
      </c>
      <c r="D498" s="13" t="s">
        <v>145</v>
      </c>
      <c r="E498" s="1">
        <v>6</v>
      </c>
      <c r="F498" s="3">
        <v>139505585</v>
      </c>
      <c r="G498" s="35">
        <v>-4.0120400000000001E-2</v>
      </c>
      <c r="H498" s="36">
        <v>6.5689700000000004E-3</v>
      </c>
      <c r="I498" s="33">
        <v>1.0115999999999999E-9</v>
      </c>
      <c r="J498" s="39">
        <v>0.48063400000000001</v>
      </c>
      <c r="K498" s="36">
        <v>-8.1080100000000006E-3</v>
      </c>
      <c r="L498" s="36">
        <v>3.02784E-2</v>
      </c>
      <c r="M498" s="33">
        <v>0.78886699999999998</v>
      </c>
      <c r="N498" s="39">
        <v>0.46607900000000002</v>
      </c>
      <c r="O498" s="41">
        <v>37.302329294660673</v>
      </c>
    </row>
    <row r="499" spans="1:15" x14ac:dyDescent="0.25">
      <c r="A499" s="11" t="s">
        <v>1048</v>
      </c>
      <c r="B499" s="11" t="s">
        <v>632</v>
      </c>
      <c r="C499" s="1" t="s">
        <v>145</v>
      </c>
      <c r="D499" s="13" t="s">
        <v>144</v>
      </c>
      <c r="E499" s="1">
        <v>6</v>
      </c>
      <c r="F499" s="3">
        <v>22021144</v>
      </c>
      <c r="G499" s="35">
        <v>-4.0098700000000001E-2</v>
      </c>
      <c r="H499" s="36">
        <v>6.5687000000000002E-3</v>
      </c>
      <c r="I499" s="33">
        <v>1.0311700000000001E-9</v>
      </c>
      <c r="J499" s="39">
        <v>0.51086600000000004</v>
      </c>
      <c r="K499" s="36">
        <v>-9.0494500000000005E-3</v>
      </c>
      <c r="L499" s="36">
        <v>2.9819700000000001E-2</v>
      </c>
      <c r="M499" s="33">
        <v>0.76153000000000004</v>
      </c>
      <c r="N499" s="39">
        <v>0.53680899999999998</v>
      </c>
      <c r="O499" s="41">
        <v>37.265051936393682</v>
      </c>
    </row>
    <row r="500" spans="1:15" x14ac:dyDescent="0.25">
      <c r="A500" s="11" t="s">
        <v>1048</v>
      </c>
      <c r="B500" s="11" t="s">
        <v>633</v>
      </c>
      <c r="C500" s="1" t="s">
        <v>144</v>
      </c>
      <c r="D500" s="13" t="s">
        <v>145</v>
      </c>
      <c r="E500" s="1">
        <v>12</v>
      </c>
      <c r="F500" s="3">
        <v>121386206</v>
      </c>
      <c r="G500" s="35">
        <v>-6.7754599999999998E-2</v>
      </c>
      <c r="H500" s="36">
        <v>1.10998E-2</v>
      </c>
      <c r="I500" s="33">
        <v>1.03348E-9</v>
      </c>
      <c r="J500" s="39">
        <v>0.101817</v>
      </c>
      <c r="K500" s="36">
        <v>-1.4707100000000001E-2</v>
      </c>
      <c r="L500" s="36">
        <v>5.7127299999999999E-2</v>
      </c>
      <c r="M500" s="33">
        <v>0.79683599999999999</v>
      </c>
      <c r="N500" s="39">
        <v>9.46626E-2</v>
      </c>
      <c r="O500" s="41">
        <v>37.260378668540483</v>
      </c>
    </row>
    <row r="501" spans="1:15" x14ac:dyDescent="0.25">
      <c r="A501" s="11" t="s">
        <v>1048</v>
      </c>
      <c r="B501" s="11" t="s">
        <v>634</v>
      </c>
      <c r="C501" s="1" t="s">
        <v>147</v>
      </c>
      <c r="D501" s="13" t="s">
        <v>146</v>
      </c>
      <c r="E501" s="1">
        <v>5</v>
      </c>
      <c r="F501" s="3">
        <v>14690558</v>
      </c>
      <c r="G501" s="35">
        <v>6.53527E-2</v>
      </c>
      <c r="H501" s="36">
        <v>1.07137E-2</v>
      </c>
      <c r="I501" s="33">
        <v>1.0613799999999999E-9</v>
      </c>
      <c r="J501" s="39">
        <v>0.10327</v>
      </c>
      <c r="K501" s="36">
        <v>-5.0826900000000001E-2</v>
      </c>
      <c r="L501" s="36">
        <v>6.5354599999999999E-2</v>
      </c>
      <c r="M501" s="33">
        <v>0.43674000000000002</v>
      </c>
      <c r="N501" s="39">
        <v>7.9183400000000001E-2</v>
      </c>
      <c r="O501" s="41">
        <v>37.209009312436216</v>
      </c>
    </row>
    <row r="502" spans="1:15" x14ac:dyDescent="0.25">
      <c r="A502" s="11" t="s">
        <v>1048</v>
      </c>
      <c r="B502" s="11" t="s">
        <v>635</v>
      </c>
      <c r="C502" s="1" t="s">
        <v>147</v>
      </c>
      <c r="D502" s="13" t="s">
        <v>146</v>
      </c>
      <c r="E502" s="1">
        <v>14</v>
      </c>
      <c r="F502" s="3">
        <v>69284565</v>
      </c>
      <c r="G502" s="35">
        <v>4.0302200000000003E-2</v>
      </c>
      <c r="H502" s="36">
        <v>6.6133099999999998E-3</v>
      </c>
      <c r="I502" s="33">
        <v>1.1005500000000001E-9</v>
      </c>
      <c r="J502" s="39">
        <v>0.44337799999999999</v>
      </c>
      <c r="K502" s="36">
        <v>1.2756200000000001E-2</v>
      </c>
      <c r="L502" s="36">
        <v>3.07447E-2</v>
      </c>
      <c r="M502" s="33">
        <v>0.67820999999999998</v>
      </c>
      <c r="N502" s="39">
        <v>0.40322799999999998</v>
      </c>
      <c r="O502" s="41">
        <v>37.138105545421816</v>
      </c>
    </row>
    <row r="503" spans="1:15" x14ac:dyDescent="0.25">
      <c r="A503" s="11" t="s">
        <v>1048</v>
      </c>
      <c r="B503" s="11" t="s">
        <v>636</v>
      </c>
      <c r="C503" s="1" t="s">
        <v>145</v>
      </c>
      <c r="D503" s="13" t="s">
        <v>144</v>
      </c>
      <c r="E503" s="1">
        <v>16</v>
      </c>
      <c r="F503" s="3">
        <v>89309922</v>
      </c>
      <c r="G503" s="35">
        <v>4.1533599999999997E-2</v>
      </c>
      <c r="H503" s="36">
        <v>6.8367799999999998E-3</v>
      </c>
      <c r="I503" s="33">
        <v>1.2397699999999999E-9</v>
      </c>
      <c r="J503" s="39">
        <v>0.62458599999999997</v>
      </c>
      <c r="K503" s="36">
        <v>-3.6983099999999998E-2</v>
      </c>
      <c r="L503" s="36">
        <v>3.45274E-2</v>
      </c>
      <c r="M503" s="33">
        <v>0.284113</v>
      </c>
      <c r="N503" s="39">
        <v>0.71585500000000002</v>
      </c>
      <c r="O503" s="41">
        <v>36.905912010670953</v>
      </c>
    </row>
    <row r="504" spans="1:15" x14ac:dyDescent="0.25">
      <c r="A504" s="11" t="s">
        <v>1048</v>
      </c>
      <c r="B504" s="11" t="s">
        <v>637</v>
      </c>
      <c r="C504" s="1" t="s">
        <v>146</v>
      </c>
      <c r="D504" s="13" t="s">
        <v>144</v>
      </c>
      <c r="E504" s="1">
        <v>11</v>
      </c>
      <c r="F504" s="3">
        <v>128174909</v>
      </c>
      <c r="G504" s="35">
        <v>-5.60224E-2</v>
      </c>
      <c r="H504" s="36">
        <v>9.2428800000000002E-3</v>
      </c>
      <c r="I504" s="33">
        <v>1.3515400000000001E-9</v>
      </c>
      <c r="J504" s="39">
        <v>0.15204999999999999</v>
      </c>
      <c r="K504" s="36">
        <v>-1.6689200000000001E-2</v>
      </c>
      <c r="L504" s="36">
        <v>4.0767499999999998E-2</v>
      </c>
      <c r="M504" s="33">
        <v>0.68226399999999998</v>
      </c>
      <c r="N504" s="39">
        <v>0.14342199999999999</v>
      </c>
      <c r="O504" s="41">
        <v>36.737431630355545</v>
      </c>
    </row>
    <row r="505" spans="1:15" x14ac:dyDescent="0.25">
      <c r="A505" s="11" t="s">
        <v>1048</v>
      </c>
      <c r="B505" s="11" t="s">
        <v>638</v>
      </c>
      <c r="C505" s="1" t="s">
        <v>147</v>
      </c>
      <c r="D505" s="13" t="s">
        <v>146</v>
      </c>
      <c r="E505" s="1">
        <v>5</v>
      </c>
      <c r="F505" s="3">
        <v>56566067</v>
      </c>
      <c r="G505" s="35">
        <v>5.7922000000000001E-2</v>
      </c>
      <c r="H505" s="36">
        <v>9.5656999999999999E-3</v>
      </c>
      <c r="I505" s="33">
        <v>1.40259E-9</v>
      </c>
      <c r="J505" s="39">
        <v>0.13398299999999999</v>
      </c>
      <c r="K505" s="36">
        <v>-5.2016E-2</v>
      </c>
      <c r="L505" s="36">
        <v>3.87797E-2</v>
      </c>
      <c r="M505" s="33">
        <v>0.179817</v>
      </c>
      <c r="N505" s="39">
        <v>0.166966</v>
      </c>
      <c r="O505" s="41">
        <v>36.665160109018871</v>
      </c>
    </row>
    <row r="506" spans="1:15" x14ac:dyDescent="0.25">
      <c r="A506" s="11" t="s">
        <v>1048</v>
      </c>
      <c r="B506" s="11" t="s">
        <v>639</v>
      </c>
      <c r="C506" s="1" t="s">
        <v>146</v>
      </c>
      <c r="D506" s="13" t="s">
        <v>147</v>
      </c>
      <c r="E506" s="1">
        <v>3</v>
      </c>
      <c r="F506" s="3">
        <v>137982031</v>
      </c>
      <c r="G506" s="35">
        <v>-4.3924299999999999E-2</v>
      </c>
      <c r="H506" s="36">
        <v>7.2841399999999997E-3</v>
      </c>
      <c r="I506" s="33">
        <v>1.6382899999999999E-9</v>
      </c>
      <c r="J506" s="39">
        <v>0.28591299999999997</v>
      </c>
      <c r="K506" s="36">
        <v>2.9076600000000001E-2</v>
      </c>
      <c r="L506" s="36">
        <v>4.2122300000000001E-2</v>
      </c>
      <c r="M506" s="33">
        <v>0.490012</v>
      </c>
      <c r="N506" s="39">
        <v>0.26991100000000001</v>
      </c>
      <c r="O506" s="41">
        <v>36.362449375523134</v>
      </c>
    </row>
    <row r="507" spans="1:15" x14ac:dyDescent="0.25">
      <c r="A507" s="11" t="s">
        <v>1048</v>
      </c>
      <c r="B507" s="11" t="s">
        <v>640</v>
      </c>
      <c r="C507" s="1" t="s">
        <v>146</v>
      </c>
      <c r="D507" s="13" t="s">
        <v>144</v>
      </c>
      <c r="E507" s="1">
        <v>11</v>
      </c>
      <c r="F507" s="3">
        <v>57426322</v>
      </c>
      <c r="G507" s="35">
        <v>4.5831900000000002E-2</v>
      </c>
      <c r="H507" s="36">
        <v>7.6035299999999998E-3</v>
      </c>
      <c r="I507" s="33">
        <v>1.6629499999999999E-9</v>
      </c>
      <c r="J507" s="39">
        <v>0.24807999999999999</v>
      </c>
      <c r="K507" s="36">
        <v>3.0885099999999999E-2</v>
      </c>
      <c r="L507" s="36">
        <v>4.9378699999999998E-2</v>
      </c>
      <c r="M507" s="33">
        <v>0.53166000000000002</v>
      </c>
      <c r="N507" s="39">
        <v>0.20556099999999999</v>
      </c>
      <c r="O507" s="41">
        <v>36.333329358448054</v>
      </c>
    </row>
    <row r="508" spans="1:15" x14ac:dyDescent="0.25">
      <c r="A508" s="11" t="s">
        <v>1048</v>
      </c>
      <c r="B508" s="11" t="s">
        <v>641</v>
      </c>
      <c r="C508" s="1" t="s">
        <v>146</v>
      </c>
      <c r="D508" s="13" t="s">
        <v>147</v>
      </c>
      <c r="E508" s="1">
        <v>1</v>
      </c>
      <c r="F508" s="3">
        <v>50573628</v>
      </c>
      <c r="G508" s="35">
        <v>-4.4894799999999999E-2</v>
      </c>
      <c r="H508" s="36">
        <v>7.4554499999999998E-3</v>
      </c>
      <c r="I508" s="33">
        <v>1.72556E-9</v>
      </c>
      <c r="J508" s="39">
        <v>0.26830599999999999</v>
      </c>
      <c r="K508" s="36">
        <v>-2.3270300000000001E-2</v>
      </c>
      <c r="L508" s="36">
        <v>3.1056E-2</v>
      </c>
      <c r="M508" s="33">
        <v>0.45367600000000002</v>
      </c>
      <c r="N508" s="39">
        <v>0.36084899999999998</v>
      </c>
      <c r="O508" s="41">
        <v>36.261382539834024</v>
      </c>
    </row>
    <row r="509" spans="1:15" x14ac:dyDescent="0.25">
      <c r="A509" s="11" t="s">
        <v>1048</v>
      </c>
      <c r="B509" s="11" t="s">
        <v>642</v>
      </c>
      <c r="C509" s="1" t="s">
        <v>145</v>
      </c>
      <c r="D509" s="13" t="s">
        <v>147</v>
      </c>
      <c r="E509" s="1">
        <v>9</v>
      </c>
      <c r="F509" s="3">
        <v>101062881</v>
      </c>
      <c r="G509" s="35">
        <v>4.0570000000000002E-2</v>
      </c>
      <c r="H509" s="36">
        <v>6.7433900000000001E-3</v>
      </c>
      <c r="I509" s="33">
        <v>1.78493E-9</v>
      </c>
      <c r="J509" s="39">
        <v>0.60909500000000005</v>
      </c>
      <c r="K509" s="36">
        <v>-1.6896499999999998E-2</v>
      </c>
      <c r="L509" s="36">
        <v>3.0381399999999999E-2</v>
      </c>
      <c r="M509" s="33">
        <v>0.57811000000000001</v>
      </c>
      <c r="N509" s="39">
        <v>0.60808600000000002</v>
      </c>
      <c r="O509" s="41">
        <v>36.195406653704609</v>
      </c>
    </row>
    <row r="510" spans="1:15" x14ac:dyDescent="0.25">
      <c r="A510" s="11" t="s">
        <v>1048</v>
      </c>
      <c r="B510" s="11" t="s">
        <v>643</v>
      </c>
      <c r="C510" s="1" t="s">
        <v>146</v>
      </c>
      <c r="D510" s="13" t="s">
        <v>147</v>
      </c>
      <c r="E510" s="1">
        <v>5</v>
      </c>
      <c r="F510" s="3">
        <v>134551620</v>
      </c>
      <c r="G510" s="35">
        <v>-3.9801400000000001E-2</v>
      </c>
      <c r="H510" s="36">
        <v>6.6230300000000002E-3</v>
      </c>
      <c r="I510" s="33">
        <v>1.8604200000000001E-9</v>
      </c>
      <c r="J510" s="39">
        <v>0.56992699999999996</v>
      </c>
      <c r="K510" s="36">
        <v>-7.7887700000000004E-3</v>
      </c>
      <c r="L510" s="36">
        <v>3.1921400000000003E-2</v>
      </c>
      <c r="M510" s="33">
        <v>0.80723199999999995</v>
      </c>
      <c r="N510" s="39">
        <v>0.65033799999999997</v>
      </c>
      <c r="O510" s="41">
        <v>36.114636875454551</v>
      </c>
    </row>
    <row r="511" spans="1:15" x14ac:dyDescent="0.25">
      <c r="A511" s="11" t="s">
        <v>1048</v>
      </c>
      <c r="B511" s="11" t="s">
        <v>644</v>
      </c>
      <c r="C511" s="1" t="s">
        <v>147</v>
      </c>
      <c r="D511" s="13" t="s">
        <v>146</v>
      </c>
      <c r="E511" s="1">
        <v>14</v>
      </c>
      <c r="F511" s="3">
        <v>24058463</v>
      </c>
      <c r="G511" s="35">
        <v>3.9392200000000002E-2</v>
      </c>
      <c r="H511" s="36">
        <v>6.5736400000000004E-3</v>
      </c>
      <c r="I511" s="33">
        <v>2.0670900000000001E-9</v>
      </c>
      <c r="J511" s="39">
        <v>0.49308400000000002</v>
      </c>
      <c r="K511" s="36">
        <v>-2.4062400000000001E-2</v>
      </c>
      <c r="L511" s="36">
        <v>3.8276299999999999E-2</v>
      </c>
      <c r="M511" s="33">
        <v>0.52957900000000002</v>
      </c>
      <c r="N511" s="39">
        <v>0.49595699999999998</v>
      </c>
      <c r="O511" s="41">
        <v>35.90944056110439</v>
      </c>
    </row>
    <row r="512" spans="1:15" x14ac:dyDescent="0.25">
      <c r="A512" s="11" t="s">
        <v>1048</v>
      </c>
      <c r="B512" s="11" t="s">
        <v>645</v>
      </c>
      <c r="C512" s="1" t="s">
        <v>145</v>
      </c>
      <c r="D512" s="13" t="s">
        <v>144</v>
      </c>
      <c r="E512" s="1">
        <v>3</v>
      </c>
      <c r="F512" s="3">
        <v>138403280</v>
      </c>
      <c r="G512" s="35">
        <v>6.3179100000000002E-2</v>
      </c>
      <c r="H512" s="36">
        <v>1.05495E-2</v>
      </c>
      <c r="I512" s="33">
        <v>2.1136400000000002E-9</v>
      </c>
      <c r="J512" s="39">
        <v>0.10546700000000001</v>
      </c>
      <c r="K512" s="36">
        <v>-6.0970299999999998E-3</v>
      </c>
      <c r="L512" s="36">
        <v>4.2788100000000003E-2</v>
      </c>
      <c r="M512" s="33">
        <v>0.88668999999999998</v>
      </c>
      <c r="N512" s="39">
        <v>0.134352</v>
      </c>
      <c r="O512" s="41">
        <v>35.866014279051598</v>
      </c>
    </row>
    <row r="513" spans="1:15" x14ac:dyDescent="0.25">
      <c r="A513" s="11" t="s">
        <v>1048</v>
      </c>
      <c r="B513" s="11" t="s">
        <v>646</v>
      </c>
      <c r="C513" s="1" t="s">
        <v>147</v>
      </c>
      <c r="D513" s="13" t="s">
        <v>144</v>
      </c>
      <c r="E513" s="1">
        <v>10</v>
      </c>
      <c r="F513" s="3">
        <v>111212053</v>
      </c>
      <c r="G513" s="35">
        <v>-6.9769700000000004E-2</v>
      </c>
      <c r="H513" s="36">
        <v>1.1658200000000001E-2</v>
      </c>
      <c r="I513" s="33">
        <v>2.1693500000000002E-9</v>
      </c>
      <c r="J513" s="39">
        <v>8.8476600000000002E-2</v>
      </c>
      <c r="K513" s="36">
        <v>3.6048799999999999E-2</v>
      </c>
      <c r="L513" s="36">
        <v>5.4445E-2</v>
      </c>
      <c r="M513" s="33">
        <v>0.50789799999999996</v>
      </c>
      <c r="N513" s="39">
        <v>8.6568599999999996E-2</v>
      </c>
      <c r="O513" s="41">
        <v>35.815474407833186</v>
      </c>
    </row>
    <row r="514" spans="1:15" x14ac:dyDescent="0.25">
      <c r="A514" s="11" t="s">
        <v>1048</v>
      </c>
      <c r="B514" s="11" t="s">
        <v>647</v>
      </c>
      <c r="C514" s="1" t="s">
        <v>145</v>
      </c>
      <c r="D514" s="13" t="s">
        <v>144</v>
      </c>
      <c r="E514" s="1">
        <v>19</v>
      </c>
      <c r="F514" s="3">
        <v>18723704</v>
      </c>
      <c r="G514" s="35">
        <v>-3.9250300000000002E-2</v>
      </c>
      <c r="H514" s="36">
        <v>6.5608799999999998E-3</v>
      </c>
      <c r="I514" s="33">
        <v>2.1977099999999998E-9</v>
      </c>
      <c r="J514" s="39">
        <v>0.52398500000000003</v>
      </c>
      <c r="K514" s="36">
        <v>4.4017300000000002E-2</v>
      </c>
      <c r="L514" s="36">
        <v>2.99858E-2</v>
      </c>
      <c r="M514" s="33">
        <v>0.14212</v>
      </c>
      <c r="N514" s="39">
        <v>0.49198900000000001</v>
      </c>
      <c r="O514" s="41">
        <v>35.79000607153759</v>
      </c>
    </row>
    <row r="515" spans="1:15" x14ac:dyDescent="0.25">
      <c r="A515" s="11" t="s">
        <v>1048</v>
      </c>
      <c r="B515" s="11" t="s">
        <v>648</v>
      </c>
      <c r="C515" s="1" t="s">
        <v>147</v>
      </c>
      <c r="D515" s="13" t="s">
        <v>146</v>
      </c>
      <c r="E515" s="1">
        <v>9</v>
      </c>
      <c r="F515" s="3">
        <v>28418513</v>
      </c>
      <c r="G515" s="35">
        <v>4.0398000000000003E-2</v>
      </c>
      <c r="H515" s="36">
        <v>6.7565699999999999E-3</v>
      </c>
      <c r="I515" s="33">
        <v>2.2441400000000001E-9</v>
      </c>
      <c r="J515" s="39">
        <v>0.37482199999999999</v>
      </c>
      <c r="K515" s="36">
        <v>-2.02128E-2</v>
      </c>
      <c r="L515" s="36">
        <v>3.2217099999999999E-2</v>
      </c>
      <c r="M515" s="33">
        <v>0.53040100000000001</v>
      </c>
      <c r="N515" s="39">
        <v>0.341978</v>
      </c>
      <c r="O515" s="41">
        <v>35.749269233507881</v>
      </c>
    </row>
    <row r="516" spans="1:15" x14ac:dyDescent="0.25">
      <c r="A516" s="11" t="s">
        <v>1048</v>
      </c>
      <c r="B516" s="11" t="s">
        <v>649</v>
      </c>
      <c r="C516" s="1" t="s">
        <v>146</v>
      </c>
      <c r="D516" s="13" t="s">
        <v>147</v>
      </c>
      <c r="E516" s="1">
        <v>1</v>
      </c>
      <c r="F516" s="3">
        <v>147268917</v>
      </c>
      <c r="G516" s="35">
        <v>5.0596599999999999E-2</v>
      </c>
      <c r="H516" s="36">
        <v>8.4633999999999994E-3</v>
      </c>
      <c r="I516" s="33">
        <v>2.2550700000000002E-9</v>
      </c>
      <c r="J516" s="39">
        <v>0.18184800000000001</v>
      </c>
      <c r="K516" s="36">
        <v>-2.0352499999999999E-2</v>
      </c>
      <c r="L516" s="36">
        <v>4.2957500000000003E-2</v>
      </c>
      <c r="M516" s="33">
        <v>0.63565499999999997</v>
      </c>
      <c r="N516" s="39">
        <v>0.15118200000000001</v>
      </c>
      <c r="O516" s="41">
        <v>35.739867144650091</v>
      </c>
    </row>
    <row r="517" spans="1:15" x14ac:dyDescent="0.25">
      <c r="A517" s="11" t="s">
        <v>1048</v>
      </c>
      <c r="B517" s="11" t="s">
        <v>650</v>
      </c>
      <c r="C517" s="1" t="s">
        <v>147</v>
      </c>
      <c r="D517" s="13" t="s">
        <v>144</v>
      </c>
      <c r="E517" s="1">
        <v>11</v>
      </c>
      <c r="F517" s="3">
        <v>68891218</v>
      </c>
      <c r="G517" s="35">
        <v>4.65548E-2</v>
      </c>
      <c r="H517" s="36">
        <v>7.8039600000000004E-3</v>
      </c>
      <c r="I517" s="33">
        <v>2.4383199999999999E-9</v>
      </c>
      <c r="J517" s="39">
        <v>0.22581499999999999</v>
      </c>
      <c r="K517" s="36">
        <v>1.22968E-2</v>
      </c>
      <c r="L517" s="36">
        <v>3.40904E-2</v>
      </c>
      <c r="M517" s="33">
        <v>0.71831599999999995</v>
      </c>
      <c r="N517" s="39">
        <v>0.25474799999999997</v>
      </c>
      <c r="O517" s="41">
        <v>35.587613158757229</v>
      </c>
    </row>
    <row r="518" spans="1:15" x14ac:dyDescent="0.25">
      <c r="A518" s="11" t="s">
        <v>1048</v>
      </c>
      <c r="B518" s="11" t="s">
        <v>651</v>
      </c>
      <c r="C518" s="1" t="s">
        <v>144</v>
      </c>
      <c r="D518" s="13" t="s">
        <v>145</v>
      </c>
      <c r="E518" s="1">
        <v>12</v>
      </c>
      <c r="F518" s="3">
        <v>71141315</v>
      </c>
      <c r="G518" s="35">
        <v>-3.9486399999999998E-2</v>
      </c>
      <c r="H518" s="36">
        <v>6.6225299999999997E-3</v>
      </c>
      <c r="I518" s="33">
        <v>2.48514E-9</v>
      </c>
      <c r="J518" s="39">
        <v>0.43145699999999998</v>
      </c>
      <c r="K518" s="36">
        <v>2.3045600000000002E-3</v>
      </c>
      <c r="L518" s="36">
        <v>3.0404E-2</v>
      </c>
      <c r="M518" s="33">
        <v>0.93957999999999997</v>
      </c>
      <c r="N518" s="39">
        <v>0.41375299999999998</v>
      </c>
      <c r="O518" s="41">
        <v>35.550622737198147</v>
      </c>
    </row>
    <row r="519" spans="1:15" x14ac:dyDescent="0.25">
      <c r="A519" s="11" t="s">
        <v>1048</v>
      </c>
      <c r="B519" s="11" t="s">
        <v>652</v>
      </c>
      <c r="C519" s="1" t="s">
        <v>147</v>
      </c>
      <c r="D519" s="13" t="s">
        <v>145</v>
      </c>
      <c r="E519" s="1">
        <v>2</v>
      </c>
      <c r="F519" s="3">
        <v>60326384</v>
      </c>
      <c r="G519" s="35">
        <v>8.9584700000000003E-2</v>
      </c>
      <c r="H519" s="36">
        <v>1.5076600000000001E-2</v>
      </c>
      <c r="I519" s="33">
        <v>2.8163100000000002E-9</v>
      </c>
      <c r="J519" s="39">
        <v>4.8129199999999997E-2</v>
      </c>
      <c r="K519" s="36">
        <v>6.8602399999999994E-2</v>
      </c>
      <c r="L519" s="36">
        <v>6.8162700000000007E-2</v>
      </c>
      <c r="M519" s="33">
        <v>0.31419900000000001</v>
      </c>
      <c r="N519" s="39">
        <v>4.52416E-2</v>
      </c>
      <c r="O519" s="41">
        <v>35.307003616960372</v>
      </c>
    </row>
    <row r="520" spans="1:15" x14ac:dyDescent="0.25">
      <c r="A520" s="11" t="s">
        <v>1048</v>
      </c>
      <c r="B520" s="11" t="s">
        <v>653</v>
      </c>
      <c r="C520" s="1" t="s">
        <v>145</v>
      </c>
      <c r="D520" s="13" t="s">
        <v>147</v>
      </c>
      <c r="E520" s="1">
        <v>6</v>
      </c>
      <c r="F520" s="3">
        <v>107102320</v>
      </c>
      <c r="G520" s="35">
        <v>-3.9821299999999997E-2</v>
      </c>
      <c r="H520" s="36">
        <v>6.7080000000000004E-3</v>
      </c>
      <c r="I520" s="33">
        <v>2.91373E-9</v>
      </c>
      <c r="J520" s="39">
        <v>0.41556999999999999</v>
      </c>
      <c r="K520" s="36">
        <v>-2.3438299999999999E-2</v>
      </c>
      <c r="L520" s="36">
        <v>3.15468E-2</v>
      </c>
      <c r="M520" s="33">
        <v>0.45750000000000002</v>
      </c>
      <c r="N520" s="39">
        <v>0.370369</v>
      </c>
      <c r="O520" s="41">
        <v>35.240718939933757</v>
      </c>
    </row>
    <row r="521" spans="1:15" x14ac:dyDescent="0.25">
      <c r="A521" s="11" t="s">
        <v>1048</v>
      </c>
      <c r="B521" s="11" t="s">
        <v>654</v>
      </c>
      <c r="C521" s="1" t="s">
        <v>146</v>
      </c>
      <c r="D521" s="13" t="s">
        <v>144</v>
      </c>
      <c r="E521" s="1">
        <v>10</v>
      </c>
      <c r="F521" s="3">
        <v>69630699</v>
      </c>
      <c r="G521" s="35">
        <v>6.5791500000000003E-2</v>
      </c>
      <c r="H521" s="36">
        <v>1.10843E-2</v>
      </c>
      <c r="I521" s="33">
        <v>2.92887E-9</v>
      </c>
      <c r="J521" s="39">
        <v>9.5165700000000006E-2</v>
      </c>
      <c r="K521" s="36">
        <v>-5.7136899999999997E-2</v>
      </c>
      <c r="L521" s="36">
        <v>5.11572E-2</v>
      </c>
      <c r="M521" s="33">
        <v>0.264042</v>
      </c>
      <c r="N521" s="39">
        <v>8.3601499999999995E-2</v>
      </c>
      <c r="O521" s="41">
        <v>35.230842838751457</v>
      </c>
    </row>
    <row r="522" spans="1:15" x14ac:dyDescent="0.25">
      <c r="A522" s="11" t="s">
        <v>1048</v>
      </c>
      <c r="B522" s="11" t="s">
        <v>655</v>
      </c>
      <c r="C522" s="1" t="s">
        <v>146</v>
      </c>
      <c r="D522" s="13" t="s">
        <v>145</v>
      </c>
      <c r="E522" s="1">
        <v>19</v>
      </c>
      <c r="F522" s="3">
        <v>1154396</v>
      </c>
      <c r="G522" s="35">
        <v>0.12002400000000001</v>
      </c>
      <c r="H522" s="36">
        <v>2.0241599999999998E-2</v>
      </c>
      <c r="I522" s="33">
        <v>3.0369000000000001E-9</v>
      </c>
      <c r="J522" s="39">
        <v>2.57854E-2</v>
      </c>
      <c r="K522" s="36">
        <v>3.12295E-2</v>
      </c>
      <c r="L522" s="36">
        <v>0.109026</v>
      </c>
      <c r="M522" s="33">
        <v>0.77454100000000004</v>
      </c>
      <c r="N522" s="39">
        <v>2.42122E-2</v>
      </c>
      <c r="O522" s="41">
        <v>35.159809693355307</v>
      </c>
    </row>
    <row r="523" spans="1:15" x14ac:dyDescent="0.25">
      <c r="A523" s="11" t="s">
        <v>1048</v>
      </c>
      <c r="B523" s="11" t="s">
        <v>656</v>
      </c>
      <c r="C523" s="1" t="s">
        <v>146</v>
      </c>
      <c r="D523" s="13" t="s">
        <v>147</v>
      </c>
      <c r="E523" s="1">
        <v>18</v>
      </c>
      <c r="F523" s="3">
        <v>1850770</v>
      </c>
      <c r="G523" s="35">
        <v>5.0892100000000003E-2</v>
      </c>
      <c r="H523" s="36">
        <v>8.6197099999999992E-3</v>
      </c>
      <c r="I523" s="33">
        <v>3.5445399999999998E-9</v>
      </c>
      <c r="J523" s="39">
        <v>0.17292199999999999</v>
      </c>
      <c r="K523" s="36">
        <v>2.3465199999999999E-2</v>
      </c>
      <c r="L523" s="36">
        <v>4.1318500000000001E-2</v>
      </c>
      <c r="M523" s="33">
        <v>0.57009600000000005</v>
      </c>
      <c r="N523" s="39">
        <v>0.16023000000000001</v>
      </c>
      <c r="O523" s="41">
        <v>34.859040928119725</v>
      </c>
    </row>
    <row r="524" spans="1:15" x14ac:dyDescent="0.25">
      <c r="A524" s="11" t="s">
        <v>1048</v>
      </c>
      <c r="B524" s="11" t="s">
        <v>657</v>
      </c>
      <c r="C524" s="1" t="s">
        <v>146</v>
      </c>
      <c r="D524" s="13" t="s">
        <v>147</v>
      </c>
      <c r="E524" s="1">
        <v>16</v>
      </c>
      <c r="F524" s="3">
        <v>256244</v>
      </c>
      <c r="G524" s="35">
        <v>-6.0984400000000001E-2</v>
      </c>
      <c r="H524" s="36">
        <v>1.0343099999999999E-2</v>
      </c>
      <c r="I524" s="33">
        <v>3.72109E-9</v>
      </c>
      <c r="J524" s="39">
        <v>0.116109</v>
      </c>
      <c r="K524" s="36">
        <v>1.0323300000000001E-2</v>
      </c>
      <c r="L524" s="36">
        <v>3.82165E-2</v>
      </c>
      <c r="M524" s="33">
        <v>0.78706399999999999</v>
      </c>
      <c r="N524" s="39">
        <v>0.15434800000000001</v>
      </c>
      <c r="O524" s="41">
        <v>34.764506080658748</v>
      </c>
    </row>
    <row r="525" spans="1:15" x14ac:dyDescent="0.25">
      <c r="A525" s="11" t="s">
        <v>1048</v>
      </c>
      <c r="B525" s="11" t="s">
        <v>658</v>
      </c>
      <c r="C525" s="1" t="s">
        <v>145</v>
      </c>
      <c r="D525" s="13" t="s">
        <v>147</v>
      </c>
      <c r="E525" s="1">
        <v>3</v>
      </c>
      <c r="F525" s="3">
        <v>131818190</v>
      </c>
      <c r="G525" s="35">
        <v>4.3405399999999997E-2</v>
      </c>
      <c r="H525" s="36">
        <v>7.3744500000000003E-3</v>
      </c>
      <c r="I525" s="33">
        <v>3.9584899999999996E-9</v>
      </c>
      <c r="J525" s="39">
        <v>0.26929700000000001</v>
      </c>
      <c r="K525" s="36">
        <v>-4.5557E-2</v>
      </c>
      <c r="L525" s="36">
        <v>3.3064900000000001E-2</v>
      </c>
      <c r="M525" s="33">
        <v>0.168263</v>
      </c>
      <c r="N525" s="39">
        <v>0.27885700000000002</v>
      </c>
      <c r="O525" s="41">
        <v>34.644017940145453</v>
      </c>
    </row>
    <row r="526" spans="1:15" x14ac:dyDescent="0.25">
      <c r="A526" s="11" t="s">
        <v>1048</v>
      </c>
      <c r="B526" s="11" t="s">
        <v>659</v>
      </c>
      <c r="C526" s="1" t="s">
        <v>144</v>
      </c>
      <c r="D526" s="13" t="s">
        <v>147</v>
      </c>
      <c r="E526" s="1">
        <v>1</v>
      </c>
      <c r="F526" s="3">
        <v>203549745</v>
      </c>
      <c r="G526" s="35">
        <v>-3.8743100000000003E-2</v>
      </c>
      <c r="H526" s="36">
        <v>6.58407E-3</v>
      </c>
      <c r="I526" s="33">
        <v>3.99558E-9</v>
      </c>
      <c r="J526" s="39">
        <v>0.49423099999999998</v>
      </c>
      <c r="K526" s="36">
        <v>1.31518E-2</v>
      </c>
      <c r="L526" s="36">
        <v>3.0233400000000001E-2</v>
      </c>
      <c r="M526" s="33">
        <v>0.66355600000000003</v>
      </c>
      <c r="N526" s="39">
        <v>0.51102899999999996</v>
      </c>
      <c r="O526" s="41">
        <v>34.625803172276733</v>
      </c>
    </row>
    <row r="527" spans="1:15" x14ac:dyDescent="0.25">
      <c r="A527" s="11" t="s">
        <v>1048</v>
      </c>
      <c r="B527" s="11" t="s">
        <v>660</v>
      </c>
      <c r="C527" s="1" t="s">
        <v>145</v>
      </c>
      <c r="D527" s="13" t="s">
        <v>144</v>
      </c>
      <c r="E527" s="1">
        <v>16</v>
      </c>
      <c r="F527" s="3">
        <v>52173557</v>
      </c>
      <c r="G527" s="35">
        <v>-9.0460799999999994E-2</v>
      </c>
      <c r="H527" s="36">
        <v>1.5442000000000001E-2</v>
      </c>
      <c r="I527" s="33">
        <v>4.6813399999999999E-9</v>
      </c>
      <c r="J527" s="39">
        <v>4.8878699999999997E-2</v>
      </c>
      <c r="K527" s="36">
        <v>-0.10408299999999999</v>
      </c>
      <c r="L527" s="36">
        <v>0.114588</v>
      </c>
      <c r="M527" s="33">
        <v>0.36370599999999997</v>
      </c>
      <c r="N527" s="39">
        <v>3.8964600000000002E-2</v>
      </c>
      <c r="O527" s="41">
        <v>34.317350632716312</v>
      </c>
    </row>
    <row r="528" spans="1:15" x14ac:dyDescent="0.25">
      <c r="A528" s="11" t="s">
        <v>1048</v>
      </c>
      <c r="B528" s="11" t="s">
        <v>661</v>
      </c>
      <c r="C528" s="1" t="s">
        <v>146</v>
      </c>
      <c r="D528" s="13" t="s">
        <v>147</v>
      </c>
      <c r="E528" s="1">
        <v>12</v>
      </c>
      <c r="F528" s="3">
        <v>97110941</v>
      </c>
      <c r="G528" s="35">
        <v>-4.5023300000000002E-2</v>
      </c>
      <c r="H528" s="36">
        <v>7.6881099999999997E-3</v>
      </c>
      <c r="I528" s="33">
        <v>4.7352199999999997E-9</v>
      </c>
      <c r="J528" s="39">
        <v>0.76467600000000002</v>
      </c>
      <c r="K528" s="36">
        <v>-1.8335299999999999E-2</v>
      </c>
      <c r="L528" s="36">
        <v>3.6775000000000002E-2</v>
      </c>
      <c r="M528" s="33">
        <v>0.61807599999999996</v>
      </c>
      <c r="N528" s="39">
        <v>0.80074900000000004</v>
      </c>
      <c r="O528" s="41">
        <v>34.29536822695799</v>
      </c>
    </row>
    <row r="529" spans="1:15" x14ac:dyDescent="0.25">
      <c r="A529" s="11" t="s">
        <v>1048</v>
      </c>
      <c r="B529" s="11" t="s">
        <v>662</v>
      </c>
      <c r="C529" s="1" t="s">
        <v>145</v>
      </c>
      <c r="D529" s="13" t="s">
        <v>144</v>
      </c>
      <c r="E529" s="1">
        <v>11</v>
      </c>
      <c r="F529" s="3">
        <v>2368942</v>
      </c>
      <c r="G529" s="35">
        <v>3.93318E-2</v>
      </c>
      <c r="H529" s="36">
        <v>6.7634899999999996E-3</v>
      </c>
      <c r="I529" s="33">
        <v>6.05229E-9</v>
      </c>
      <c r="J529" s="39">
        <v>0.60992599999999997</v>
      </c>
      <c r="K529" s="36">
        <v>-1.47215E-2</v>
      </c>
      <c r="L529" s="36">
        <v>3.4111700000000002E-2</v>
      </c>
      <c r="M529" s="33">
        <v>0.66605499999999995</v>
      </c>
      <c r="N529" s="39">
        <v>0.69910099999999997</v>
      </c>
      <c r="O529" s="41">
        <v>33.817845817809086</v>
      </c>
    </row>
    <row r="530" spans="1:15" x14ac:dyDescent="0.25">
      <c r="A530" s="11" t="s">
        <v>1048</v>
      </c>
      <c r="B530" s="11" t="s">
        <v>663</v>
      </c>
      <c r="C530" s="1" t="s">
        <v>144</v>
      </c>
      <c r="D530" s="13" t="s">
        <v>146</v>
      </c>
      <c r="E530" s="1">
        <v>15</v>
      </c>
      <c r="F530" s="3">
        <v>90939705</v>
      </c>
      <c r="G530" s="35">
        <v>3.8538299999999998E-2</v>
      </c>
      <c r="H530" s="36">
        <v>6.6329900000000001E-3</v>
      </c>
      <c r="I530" s="33">
        <v>6.2435300000000003E-9</v>
      </c>
      <c r="J530" s="39">
        <v>0.41614200000000001</v>
      </c>
      <c r="K530" s="36">
        <v>4.11399E-2</v>
      </c>
      <c r="L530" s="36">
        <v>3.1516299999999997E-2</v>
      </c>
      <c r="M530" s="33">
        <v>0.191774</v>
      </c>
      <c r="N530" s="39">
        <v>0.40268199999999998</v>
      </c>
      <c r="O530" s="41">
        <v>33.757200345617413</v>
      </c>
    </row>
    <row r="531" spans="1:15" x14ac:dyDescent="0.25">
      <c r="A531" s="11" t="s">
        <v>1048</v>
      </c>
      <c r="B531" s="11" t="s">
        <v>664</v>
      </c>
      <c r="C531" s="1" t="s">
        <v>147</v>
      </c>
      <c r="D531" s="13" t="s">
        <v>146</v>
      </c>
      <c r="E531" s="1">
        <v>17</v>
      </c>
      <c r="F531" s="3">
        <v>37745906</v>
      </c>
      <c r="G531" s="35">
        <v>4.9200000000000001E-2</v>
      </c>
      <c r="H531" s="36">
        <v>8.4691799999999998E-3</v>
      </c>
      <c r="I531" s="33">
        <v>6.2736499999999997E-9</v>
      </c>
      <c r="J531" s="39">
        <v>0.185474</v>
      </c>
      <c r="K531" s="36">
        <v>2.3437400000000001E-2</v>
      </c>
      <c r="L531" s="36">
        <v>4.6239700000000002E-2</v>
      </c>
      <c r="M531" s="33">
        <v>0.61224800000000001</v>
      </c>
      <c r="N531" s="39">
        <v>0.22162899999999999</v>
      </c>
      <c r="O531" s="41">
        <v>33.747956373843536</v>
      </c>
    </row>
    <row r="532" spans="1:15" x14ac:dyDescent="0.25">
      <c r="A532" s="11" t="s">
        <v>1048</v>
      </c>
      <c r="B532" s="11" t="s">
        <v>665</v>
      </c>
      <c r="C532" s="1" t="s">
        <v>146</v>
      </c>
      <c r="D532" s="13" t="s">
        <v>144</v>
      </c>
      <c r="E532" s="1">
        <v>6</v>
      </c>
      <c r="F532" s="3">
        <v>162517737</v>
      </c>
      <c r="G532" s="35">
        <v>-6.7735400000000001E-2</v>
      </c>
      <c r="H532" s="36">
        <v>1.1678300000000001E-2</v>
      </c>
      <c r="I532" s="33">
        <v>6.6273500000000003E-9</v>
      </c>
      <c r="J532" s="39">
        <v>8.85687E-2</v>
      </c>
      <c r="K532" s="36">
        <v>8.2164000000000004E-3</v>
      </c>
      <c r="L532" s="36">
        <v>4.7609800000000001E-2</v>
      </c>
      <c r="M532" s="33">
        <v>0.86298299999999994</v>
      </c>
      <c r="N532" s="39">
        <v>0.110624</v>
      </c>
      <c r="O532" s="41">
        <v>33.641251563664611</v>
      </c>
    </row>
    <row r="533" spans="1:15" x14ac:dyDescent="0.25">
      <c r="A533" s="11" t="s">
        <v>1048</v>
      </c>
      <c r="B533" s="11" t="s">
        <v>666</v>
      </c>
      <c r="C533" s="1" t="s">
        <v>144</v>
      </c>
      <c r="D533" s="13" t="s">
        <v>145</v>
      </c>
      <c r="E533" s="1">
        <v>9</v>
      </c>
      <c r="F533" s="3">
        <v>34074478</v>
      </c>
      <c r="G533" s="35">
        <v>3.9741100000000001E-2</v>
      </c>
      <c r="H533" s="36">
        <v>6.8545699999999999E-3</v>
      </c>
      <c r="I533" s="33">
        <v>6.7207799999999996E-9</v>
      </c>
      <c r="J533" s="39">
        <v>0.35235699999999998</v>
      </c>
      <c r="K533" s="36">
        <v>5.2651299999999998E-2</v>
      </c>
      <c r="L533" s="36">
        <v>3.04824E-2</v>
      </c>
      <c r="M533" s="33">
        <v>8.4119100000000002E-2</v>
      </c>
      <c r="N533" s="39">
        <v>0.36412899999999998</v>
      </c>
      <c r="O533" s="41">
        <v>33.613933452540493</v>
      </c>
    </row>
    <row r="534" spans="1:15" x14ac:dyDescent="0.25">
      <c r="A534" s="11" t="s">
        <v>1048</v>
      </c>
      <c r="B534" s="11" t="s">
        <v>667</v>
      </c>
      <c r="C534" s="1" t="s">
        <v>145</v>
      </c>
      <c r="D534" s="13" t="s">
        <v>144</v>
      </c>
      <c r="E534" s="1">
        <v>1</v>
      </c>
      <c r="F534" s="3">
        <v>26279800</v>
      </c>
      <c r="G534" s="35">
        <v>-5.6162999999999998E-2</v>
      </c>
      <c r="H534" s="36">
        <v>9.7151800000000003E-3</v>
      </c>
      <c r="I534" s="33">
        <v>7.4276299999999999E-9</v>
      </c>
      <c r="J534" s="39">
        <v>0.13383700000000001</v>
      </c>
      <c r="K534" s="36">
        <v>2.6442899999999998E-2</v>
      </c>
      <c r="L534" s="36">
        <v>4.5687999999999999E-2</v>
      </c>
      <c r="M534" s="33">
        <v>0.56274299999999999</v>
      </c>
      <c r="N534" s="39">
        <v>0.128141</v>
      </c>
      <c r="O534" s="41">
        <v>33.419418818115957</v>
      </c>
    </row>
    <row r="535" spans="1:15" x14ac:dyDescent="0.25">
      <c r="A535" s="11" t="s">
        <v>1048</v>
      </c>
      <c r="B535" s="11" t="s">
        <v>668</v>
      </c>
      <c r="C535" s="1" t="s">
        <v>147</v>
      </c>
      <c r="D535" s="13" t="s">
        <v>144</v>
      </c>
      <c r="E535" s="1">
        <v>14</v>
      </c>
      <c r="F535" s="3">
        <v>38302325</v>
      </c>
      <c r="G535" s="35">
        <v>-4.2105700000000003E-2</v>
      </c>
      <c r="H535" s="36">
        <v>7.3205299999999996E-3</v>
      </c>
      <c r="I535" s="33">
        <v>8.8334400000000001E-9</v>
      </c>
      <c r="J535" s="39">
        <v>0.28211900000000001</v>
      </c>
      <c r="K535" s="36">
        <v>1.6860600000000001E-3</v>
      </c>
      <c r="L535" s="36">
        <v>3.3327500000000003E-2</v>
      </c>
      <c r="M535" s="33">
        <v>0.95965199999999995</v>
      </c>
      <c r="N535" s="39">
        <v>0.268065</v>
      </c>
      <c r="O535" s="41">
        <v>33.082379109580252</v>
      </c>
    </row>
    <row r="536" spans="1:15" x14ac:dyDescent="0.25">
      <c r="A536" s="11" t="s">
        <v>1048</v>
      </c>
      <c r="B536" s="11" t="s">
        <v>669</v>
      </c>
      <c r="C536" s="1" t="s">
        <v>145</v>
      </c>
      <c r="D536" s="13" t="s">
        <v>144</v>
      </c>
      <c r="E536" s="1">
        <v>1</v>
      </c>
      <c r="F536" s="3">
        <v>219497863</v>
      </c>
      <c r="G536" s="35">
        <v>3.8260000000000002E-2</v>
      </c>
      <c r="H536" s="36">
        <v>6.6653199999999998E-3</v>
      </c>
      <c r="I536" s="33">
        <v>9.4588900000000002E-9</v>
      </c>
      <c r="J536" s="39">
        <v>0.58140099999999995</v>
      </c>
      <c r="K536" s="36">
        <v>-5.6341799999999999E-3</v>
      </c>
      <c r="L536" s="36">
        <v>3.0264699999999999E-2</v>
      </c>
      <c r="M536" s="33">
        <v>0.85231699999999999</v>
      </c>
      <c r="N536" s="39">
        <v>0.56693000000000005</v>
      </c>
      <c r="O536" s="41">
        <v>32.949431225746615</v>
      </c>
    </row>
    <row r="537" spans="1:15" x14ac:dyDescent="0.25">
      <c r="A537" s="11" t="s">
        <v>1048</v>
      </c>
      <c r="B537" s="11" t="s">
        <v>670</v>
      </c>
      <c r="C537" s="1" t="s">
        <v>145</v>
      </c>
      <c r="D537" s="13" t="s">
        <v>144</v>
      </c>
      <c r="E537" s="1">
        <v>20</v>
      </c>
      <c r="F537" s="3">
        <v>50219711</v>
      </c>
      <c r="G537" s="35">
        <v>-3.8120399999999999E-2</v>
      </c>
      <c r="H537" s="36">
        <v>6.6555499999999997E-3</v>
      </c>
      <c r="I537" s="33">
        <v>1.01854E-8</v>
      </c>
      <c r="J537" s="39">
        <v>0.41896600000000001</v>
      </c>
      <c r="K537" s="36">
        <v>-3.0364499999999999E-2</v>
      </c>
      <c r="L537" s="36">
        <v>3.08066E-2</v>
      </c>
      <c r="M537" s="33">
        <v>0.32430599999999998</v>
      </c>
      <c r="N537" s="39">
        <v>0.40360600000000002</v>
      </c>
      <c r="O537" s="41">
        <v>32.805525373110719</v>
      </c>
    </row>
    <row r="538" spans="1:15" x14ac:dyDescent="0.25">
      <c r="A538" s="11" t="s">
        <v>1048</v>
      </c>
      <c r="B538" s="11" t="s">
        <v>671</v>
      </c>
      <c r="C538" s="1" t="s">
        <v>146</v>
      </c>
      <c r="D538" s="13" t="s">
        <v>147</v>
      </c>
      <c r="E538" s="1">
        <v>8</v>
      </c>
      <c r="F538" s="3">
        <v>10388278</v>
      </c>
      <c r="G538" s="35">
        <v>-4.6029199999999999E-2</v>
      </c>
      <c r="H538" s="36">
        <v>8.0449200000000005E-3</v>
      </c>
      <c r="I538" s="33">
        <v>1.0557200000000001E-8</v>
      </c>
      <c r="J538" s="39">
        <v>0.21818399999999999</v>
      </c>
      <c r="K538" s="36">
        <v>-2.8072400000000001E-2</v>
      </c>
      <c r="L538" s="36">
        <v>3.5706500000000002E-2</v>
      </c>
      <c r="M538" s="33">
        <v>0.43175200000000002</v>
      </c>
      <c r="N538" s="39">
        <v>0.25203900000000001</v>
      </c>
      <c r="O538" s="41">
        <v>32.735832817259542</v>
      </c>
    </row>
    <row r="539" spans="1:15" x14ac:dyDescent="0.25">
      <c r="A539" s="11" t="s">
        <v>1048</v>
      </c>
      <c r="B539" s="11" t="s">
        <v>672</v>
      </c>
      <c r="C539" s="1" t="s">
        <v>147</v>
      </c>
      <c r="D539" s="13" t="s">
        <v>144</v>
      </c>
      <c r="E539" s="1">
        <v>10</v>
      </c>
      <c r="F539" s="3">
        <v>97455004</v>
      </c>
      <c r="G539" s="35">
        <v>4.9779999999999998E-2</v>
      </c>
      <c r="H539" s="36">
        <v>8.7024800000000003E-3</v>
      </c>
      <c r="I539" s="33">
        <v>1.0639199999999999E-8</v>
      </c>
      <c r="J539" s="39">
        <v>0.16989899999999999</v>
      </c>
      <c r="K539" s="36">
        <v>2.0726100000000001E-2</v>
      </c>
      <c r="L539" s="36">
        <v>3.9067900000000003E-2</v>
      </c>
      <c r="M539" s="33">
        <v>0.59575599999999995</v>
      </c>
      <c r="N539" s="39">
        <v>0.18230299999999999</v>
      </c>
      <c r="O539" s="41">
        <v>32.720785195287824</v>
      </c>
    </row>
    <row r="540" spans="1:15" x14ac:dyDescent="0.25">
      <c r="A540" s="11" t="s">
        <v>1048</v>
      </c>
      <c r="B540" s="11" t="s">
        <v>673</v>
      </c>
      <c r="C540" s="1" t="s">
        <v>144</v>
      </c>
      <c r="D540" s="13" t="s">
        <v>145</v>
      </c>
      <c r="E540" s="1">
        <v>9</v>
      </c>
      <c r="F540" s="3">
        <v>116382921</v>
      </c>
      <c r="G540" s="35">
        <v>-4.8047399999999997E-2</v>
      </c>
      <c r="H540" s="36">
        <v>8.4758699999999999E-3</v>
      </c>
      <c r="I540" s="33">
        <v>1.43863E-8</v>
      </c>
      <c r="J540" s="39">
        <v>0.187251</v>
      </c>
      <c r="K540" s="36">
        <v>-2.87929E-2</v>
      </c>
      <c r="L540" s="36">
        <v>4.1422399999999998E-2</v>
      </c>
      <c r="M540" s="33">
        <v>0.48698999999999998</v>
      </c>
      <c r="N540" s="39">
        <v>0.16875299999999999</v>
      </c>
      <c r="O540" s="41">
        <v>32.13447500668083</v>
      </c>
    </row>
    <row r="541" spans="1:15" x14ac:dyDescent="0.25">
      <c r="A541" s="11" t="s">
        <v>1048</v>
      </c>
      <c r="B541" s="11" t="s">
        <v>674</v>
      </c>
      <c r="C541" s="1" t="s">
        <v>147</v>
      </c>
      <c r="D541" s="13" t="s">
        <v>146</v>
      </c>
      <c r="E541" s="1">
        <v>6</v>
      </c>
      <c r="F541" s="3">
        <v>31140830</v>
      </c>
      <c r="G541" s="35">
        <v>4.4167199999999997E-2</v>
      </c>
      <c r="H541" s="36">
        <v>7.82039E-3</v>
      </c>
      <c r="I541" s="33">
        <v>1.62615E-8</v>
      </c>
      <c r="J541" s="39">
        <v>0.22489000000000001</v>
      </c>
      <c r="K541" s="36">
        <v>2.3326300000000001E-2</v>
      </c>
      <c r="L541" s="36">
        <v>3.5327900000000002E-2</v>
      </c>
      <c r="M541" s="33">
        <v>0.50907400000000003</v>
      </c>
      <c r="N541" s="39">
        <v>0.21804799999999999</v>
      </c>
      <c r="O541" s="41">
        <v>31.89649130941962</v>
      </c>
    </row>
    <row r="542" spans="1:15" x14ac:dyDescent="0.25">
      <c r="A542" s="11" t="s">
        <v>1048</v>
      </c>
      <c r="B542" s="11" t="s">
        <v>675</v>
      </c>
      <c r="C542" s="1" t="s">
        <v>146</v>
      </c>
      <c r="D542" s="13" t="s">
        <v>147</v>
      </c>
      <c r="E542" s="1">
        <v>12</v>
      </c>
      <c r="F542" s="3">
        <v>41472915</v>
      </c>
      <c r="G542" s="35">
        <v>3.71089E-2</v>
      </c>
      <c r="H542" s="36">
        <v>6.5977099999999997E-3</v>
      </c>
      <c r="I542" s="33">
        <v>1.8603699999999999E-8</v>
      </c>
      <c r="J542" s="39">
        <v>0.54529799999999995</v>
      </c>
      <c r="K542" s="36">
        <v>2.7492200000000001E-2</v>
      </c>
      <c r="L542" s="36">
        <v>2.9799900000000001E-2</v>
      </c>
      <c r="M542" s="33">
        <v>0.35623700000000003</v>
      </c>
      <c r="N542" s="39">
        <v>0.54949199999999998</v>
      </c>
      <c r="O542" s="41">
        <v>31.635136828012314</v>
      </c>
    </row>
    <row r="543" spans="1:15" x14ac:dyDescent="0.25">
      <c r="A543" s="11" t="s">
        <v>1048</v>
      </c>
      <c r="B543" s="11" t="s">
        <v>676</v>
      </c>
      <c r="C543" s="1" t="s">
        <v>144</v>
      </c>
      <c r="D543" s="13" t="s">
        <v>147</v>
      </c>
      <c r="E543" s="1">
        <v>4</v>
      </c>
      <c r="F543" s="3">
        <v>152592785</v>
      </c>
      <c r="G543" s="35">
        <v>-3.8293599999999997E-2</v>
      </c>
      <c r="H543" s="36">
        <v>6.8179800000000004E-3</v>
      </c>
      <c r="I543" s="33">
        <v>1.9478699999999999E-8</v>
      </c>
      <c r="J543" s="39">
        <v>0.36677100000000001</v>
      </c>
      <c r="K543" s="36">
        <v>9.1167599999999998E-3</v>
      </c>
      <c r="L543" s="36">
        <v>3.2691400000000002E-2</v>
      </c>
      <c r="M543" s="33">
        <v>0.78034199999999998</v>
      </c>
      <c r="N543" s="39">
        <v>0.32951399999999997</v>
      </c>
      <c r="O543" s="41">
        <v>31.545756532909387</v>
      </c>
    </row>
    <row r="544" spans="1:15" x14ac:dyDescent="0.25">
      <c r="A544" s="11" t="s">
        <v>1048</v>
      </c>
      <c r="B544" s="11" t="s">
        <v>677</v>
      </c>
      <c r="C544" s="1" t="s">
        <v>146</v>
      </c>
      <c r="D544" s="13" t="s">
        <v>147</v>
      </c>
      <c r="E544" s="1">
        <v>16</v>
      </c>
      <c r="F544" s="3">
        <v>23896950</v>
      </c>
      <c r="G544" s="35">
        <v>-5.56684E-2</v>
      </c>
      <c r="H544" s="36">
        <v>9.9350199999999993E-3</v>
      </c>
      <c r="I544" s="33">
        <v>2.1036800000000001E-8</v>
      </c>
      <c r="J544" s="39">
        <v>0.12661700000000001</v>
      </c>
      <c r="K544" s="36">
        <v>7.4126900000000004E-3</v>
      </c>
      <c r="L544" s="36">
        <v>5.3643099999999999E-2</v>
      </c>
      <c r="M544" s="33">
        <v>0.89009400000000005</v>
      </c>
      <c r="N544" s="39">
        <v>0.121792</v>
      </c>
      <c r="O544" s="41">
        <v>31.396409643196627</v>
      </c>
    </row>
    <row r="545" spans="1:15" x14ac:dyDescent="0.25">
      <c r="A545" s="11" t="s">
        <v>1048</v>
      </c>
      <c r="B545" s="11" t="s">
        <v>678</v>
      </c>
      <c r="C545" s="1" t="s">
        <v>145</v>
      </c>
      <c r="D545" s="13" t="s">
        <v>144</v>
      </c>
      <c r="E545" s="1">
        <v>7</v>
      </c>
      <c r="F545" s="3">
        <v>103927427</v>
      </c>
      <c r="G545" s="35">
        <v>-3.7165799999999999E-2</v>
      </c>
      <c r="H545" s="36">
        <v>6.6431399999999996E-3</v>
      </c>
      <c r="I545" s="33">
        <v>2.21106E-8</v>
      </c>
      <c r="J545" s="39">
        <v>0.41996299999999998</v>
      </c>
      <c r="K545" s="36">
        <v>-5.3348699999999999E-2</v>
      </c>
      <c r="L545" s="36">
        <v>2.9933999999999999E-2</v>
      </c>
      <c r="M545" s="33">
        <v>7.4714900000000001E-2</v>
      </c>
      <c r="N545" s="39">
        <v>0.43206600000000001</v>
      </c>
      <c r="O545" s="41">
        <v>31.299698990903217</v>
      </c>
    </row>
    <row r="546" spans="1:15" x14ac:dyDescent="0.25">
      <c r="A546" s="11" t="s">
        <v>1048</v>
      </c>
      <c r="B546" s="11" t="s">
        <v>679</v>
      </c>
      <c r="C546" s="1" t="s">
        <v>146</v>
      </c>
      <c r="D546" s="13" t="s">
        <v>145</v>
      </c>
      <c r="E546" s="1">
        <v>3</v>
      </c>
      <c r="F546" s="3">
        <v>12255252</v>
      </c>
      <c r="G546" s="35">
        <v>-5.8813499999999998E-2</v>
      </c>
      <c r="H546" s="36">
        <v>1.05238E-2</v>
      </c>
      <c r="I546" s="33">
        <v>2.2886000000000001E-8</v>
      </c>
      <c r="J546" s="39">
        <v>0.89329099999999995</v>
      </c>
      <c r="K546" s="36">
        <v>-0.113112</v>
      </c>
      <c r="L546" s="36">
        <v>4.2549900000000002E-2</v>
      </c>
      <c r="M546" s="33">
        <v>7.85252E-3</v>
      </c>
      <c r="N546" s="39">
        <v>0.87173</v>
      </c>
      <c r="O546" s="41">
        <v>31.232653158975854</v>
      </c>
    </row>
    <row r="547" spans="1:15" x14ac:dyDescent="0.25">
      <c r="A547" s="11" t="s">
        <v>1048</v>
      </c>
      <c r="B547" s="11" t="s">
        <v>680</v>
      </c>
      <c r="C547" s="1" t="s">
        <v>145</v>
      </c>
      <c r="D547" s="13" t="s">
        <v>144</v>
      </c>
      <c r="E547" s="1">
        <v>8</v>
      </c>
      <c r="F547" s="3">
        <v>19668665</v>
      </c>
      <c r="G547" s="35">
        <v>-4.6010599999999999E-2</v>
      </c>
      <c r="H547" s="36">
        <v>8.2475799999999991E-3</v>
      </c>
      <c r="I547" s="33">
        <v>2.42354E-8</v>
      </c>
      <c r="J547" s="39">
        <v>0.20071700000000001</v>
      </c>
      <c r="K547" s="36">
        <v>-2.03068E-2</v>
      </c>
      <c r="L547" s="36">
        <v>3.7960300000000002E-2</v>
      </c>
      <c r="M547" s="33">
        <v>0.59268600000000005</v>
      </c>
      <c r="N547" s="39">
        <v>0.20341300000000001</v>
      </c>
      <c r="O547" s="41">
        <v>31.121657563057749</v>
      </c>
    </row>
    <row r="548" spans="1:15" x14ac:dyDescent="0.25">
      <c r="A548" s="11" t="s">
        <v>1048</v>
      </c>
      <c r="B548" s="11" t="s">
        <v>681</v>
      </c>
      <c r="C548" s="1" t="s">
        <v>147</v>
      </c>
      <c r="D548" s="13" t="s">
        <v>146</v>
      </c>
      <c r="E548" s="1">
        <v>7</v>
      </c>
      <c r="F548" s="3">
        <v>1913780</v>
      </c>
      <c r="G548" s="35">
        <v>-4.1279499999999997E-2</v>
      </c>
      <c r="H548" s="36">
        <v>7.4341700000000004E-3</v>
      </c>
      <c r="I548" s="33">
        <v>2.8135200000000001E-8</v>
      </c>
      <c r="J548" s="39">
        <v>0.26771299999999998</v>
      </c>
      <c r="K548" s="36">
        <v>-1.5630999999999999E-2</v>
      </c>
      <c r="L548" s="36">
        <v>3.6699200000000001E-2</v>
      </c>
      <c r="M548" s="33">
        <v>0.67016399999999998</v>
      </c>
      <c r="N548" s="39">
        <v>0.22550200000000001</v>
      </c>
      <c r="O548" s="41">
        <v>30.832154983173982</v>
      </c>
    </row>
    <row r="549" spans="1:15" x14ac:dyDescent="0.25">
      <c r="A549" s="11" t="s">
        <v>1048</v>
      </c>
      <c r="B549" s="11" t="s">
        <v>682</v>
      </c>
      <c r="C549" s="1" t="s">
        <v>145</v>
      </c>
      <c r="D549" s="13" t="s">
        <v>144</v>
      </c>
      <c r="E549" s="1">
        <v>3</v>
      </c>
      <c r="F549" s="3">
        <v>185030568</v>
      </c>
      <c r="G549" s="35">
        <v>-6.9313100000000002E-2</v>
      </c>
      <c r="H549" s="36">
        <v>1.2510200000000001E-2</v>
      </c>
      <c r="I549" s="33">
        <v>3.0155699999999999E-8</v>
      </c>
      <c r="J549" s="39">
        <v>7.9042799999999996E-2</v>
      </c>
      <c r="K549" s="36">
        <v>0.140374</v>
      </c>
      <c r="L549" s="36">
        <v>6.9414799999999999E-2</v>
      </c>
      <c r="M549" s="33">
        <v>4.3150500000000001E-2</v>
      </c>
      <c r="N549" s="39">
        <v>9.6614900000000004E-2</v>
      </c>
      <c r="O549" s="41">
        <v>30.697438662333354</v>
      </c>
    </row>
    <row r="550" spans="1:15" x14ac:dyDescent="0.25">
      <c r="A550" s="11" t="s">
        <v>1048</v>
      </c>
      <c r="B550" s="11" t="s">
        <v>683</v>
      </c>
      <c r="C550" s="1" t="s">
        <v>144</v>
      </c>
      <c r="D550" s="13" t="s">
        <v>145</v>
      </c>
      <c r="E550" s="1">
        <v>2</v>
      </c>
      <c r="F550" s="3">
        <v>165877228</v>
      </c>
      <c r="G550" s="35">
        <v>4.0411000000000002E-2</v>
      </c>
      <c r="H550" s="36">
        <v>7.3142700000000003E-3</v>
      </c>
      <c r="I550" s="33">
        <v>3.2957199999999999E-8</v>
      </c>
      <c r="J550" s="39">
        <v>0.27526400000000001</v>
      </c>
      <c r="K550" s="36">
        <v>-1.3737900000000001E-2</v>
      </c>
      <c r="L550" s="36">
        <v>3.3896700000000002E-2</v>
      </c>
      <c r="M550" s="33">
        <v>0.68526699999999996</v>
      </c>
      <c r="N550" s="39">
        <v>0.28742899999999999</v>
      </c>
      <c r="O550" s="41">
        <v>30.525108704931299</v>
      </c>
    </row>
    <row r="551" spans="1:15" x14ac:dyDescent="0.25">
      <c r="A551" s="11" t="s">
        <v>1048</v>
      </c>
      <c r="B551" s="11" t="s">
        <v>684</v>
      </c>
      <c r="C551" s="1" t="s">
        <v>147</v>
      </c>
      <c r="D551" s="13" t="s">
        <v>146</v>
      </c>
      <c r="E551" s="1">
        <v>10</v>
      </c>
      <c r="F551" s="3">
        <v>113239820</v>
      </c>
      <c r="G551" s="35">
        <v>0.127941</v>
      </c>
      <c r="H551" s="36">
        <v>2.3172000000000002E-2</v>
      </c>
      <c r="I551" s="33">
        <v>3.3635700000000001E-8</v>
      </c>
      <c r="J551" s="39">
        <v>1.95088E-2</v>
      </c>
      <c r="K551" s="36">
        <v>8.3041900000000002E-2</v>
      </c>
      <c r="L551" s="36">
        <v>0.17554500000000001</v>
      </c>
      <c r="M551" s="33">
        <v>0.63617699999999999</v>
      </c>
      <c r="N551" s="39">
        <v>1.57413E-2</v>
      </c>
      <c r="O551" s="41">
        <v>30.485438209233575</v>
      </c>
    </row>
    <row r="552" spans="1:15" x14ac:dyDescent="0.25">
      <c r="A552" s="11" t="s">
        <v>1048</v>
      </c>
      <c r="B552" s="11" t="s">
        <v>685</v>
      </c>
      <c r="C552" s="1" t="s">
        <v>145</v>
      </c>
      <c r="D552" s="13" t="s">
        <v>146</v>
      </c>
      <c r="E552" s="1">
        <v>6</v>
      </c>
      <c r="F552" s="3">
        <v>41942441</v>
      </c>
      <c r="G552" s="35">
        <v>-0.14945800000000001</v>
      </c>
      <c r="H552" s="36">
        <v>2.70748E-2</v>
      </c>
      <c r="I552" s="33">
        <v>3.3860199999999998E-8</v>
      </c>
      <c r="J552" s="39">
        <v>1.60035E-2</v>
      </c>
      <c r="K552" s="36">
        <v>-1.07581E-3</v>
      </c>
      <c r="L552" s="36">
        <v>0.21046500000000001</v>
      </c>
      <c r="M552" s="33">
        <v>0.99592199999999997</v>
      </c>
      <c r="N552" s="39">
        <v>1.3742000000000001E-2</v>
      </c>
      <c r="O552" s="41">
        <v>30.472481238723077</v>
      </c>
    </row>
    <row r="553" spans="1:15" x14ac:dyDescent="0.25">
      <c r="A553" s="11" t="s">
        <v>1048</v>
      </c>
      <c r="B553" s="11" t="s">
        <v>686</v>
      </c>
      <c r="C553" s="1" t="s">
        <v>147</v>
      </c>
      <c r="D553" s="13" t="s">
        <v>146</v>
      </c>
      <c r="E553" s="1">
        <v>10</v>
      </c>
      <c r="F553" s="3">
        <v>68632336</v>
      </c>
      <c r="G553" s="35">
        <v>0.13203599999999999</v>
      </c>
      <c r="H553" s="36">
        <v>2.39651E-2</v>
      </c>
      <c r="I553" s="33">
        <v>3.59791E-8</v>
      </c>
      <c r="J553" s="39">
        <v>1.8840800000000001E-2</v>
      </c>
      <c r="K553" s="36">
        <v>0.233484</v>
      </c>
      <c r="L553" s="36">
        <v>0.199629</v>
      </c>
      <c r="M553" s="33">
        <v>0.24216599999999999</v>
      </c>
      <c r="N553" s="39">
        <v>1.3181999999999999E-2</v>
      </c>
      <c r="O553" s="41">
        <v>30.35471970503076</v>
      </c>
    </row>
    <row r="554" spans="1:15" x14ac:dyDescent="0.25">
      <c r="A554" s="11" t="s">
        <v>1048</v>
      </c>
      <c r="B554" s="11" t="s">
        <v>687</v>
      </c>
      <c r="C554" s="1" t="s">
        <v>145</v>
      </c>
      <c r="D554" s="13" t="s">
        <v>144</v>
      </c>
      <c r="E554" s="1">
        <v>7</v>
      </c>
      <c r="F554" s="3">
        <v>74720592</v>
      </c>
      <c r="G554" s="35">
        <v>-5.6414199999999998E-2</v>
      </c>
      <c r="H554" s="36">
        <v>1.02399E-2</v>
      </c>
      <c r="I554" s="33">
        <v>3.6033799999999999E-8</v>
      </c>
      <c r="J554" s="39">
        <v>0.88490899999999995</v>
      </c>
      <c r="K554" s="36">
        <v>8.40429E-3</v>
      </c>
      <c r="L554" s="36">
        <v>4.40877E-2</v>
      </c>
      <c r="M554" s="33">
        <v>0.84881799999999996</v>
      </c>
      <c r="N554" s="39">
        <v>0.86350099999999996</v>
      </c>
      <c r="O554" s="41">
        <v>30.351868838919291</v>
      </c>
    </row>
    <row r="555" spans="1:15" x14ac:dyDescent="0.25">
      <c r="A555" s="11" t="s">
        <v>1048</v>
      </c>
      <c r="B555" s="11" t="s">
        <v>688</v>
      </c>
      <c r="C555" s="1" t="s">
        <v>144</v>
      </c>
      <c r="D555" s="13" t="s">
        <v>146</v>
      </c>
      <c r="E555" s="1">
        <v>8</v>
      </c>
      <c r="F555" s="3">
        <v>144338209</v>
      </c>
      <c r="G555" s="35">
        <v>-7.9851699999999998E-2</v>
      </c>
      <c r="H555" s="36">
        <v>1.45031E-2</v>
      </c>
      <c r="I555" s="33">
        <v>3.6745100000000001E-8</v>
      </c>
      <c r="J555" s="39">
        <v>6.0877800000000003E-2</v>
      </c>
      <c r="K555" s="36">
        <v>7.1964799999999995E-2</v>
      </c>
      <c r="L555" s="36">
        <v>0.125054</v>
      </c>
      <c r="M555" s="33">
        <v>0.56497399999999998</v>
      </c>
      <c r="N555" s="39">
        <v>6.0185000000000002E-2</v>
      </c>
      <c r="O555" s="41">
        <v>30.314237581981242</v>
      </c>
    </row>
    <row r="556" spans="1:15" x14ac:dyDescent="0.25">
      <c r="A556" s="11" t="s">
        <v>1048</v>
      </c>
      <c r="B556" s="11" t="s">
        <v>689</v>
      </c>
      <c r="C556" s="1" t="s">
        <v>145</v>
      </c>
      <c r="D556" s="13" t="s">
        <v>144</v>
      </c>
      <c r="E556" s="1">
        <v>14</v>
      </c>
      <c r="F556" s="3">
        <v>100783921</v>
      </c>
      <c r="G556" s="35">
        <v>8.53579E-2</v>
      </c>
      <c r="H556" s="36">
        <v>1.5528200000000001E-2</v>
      </c>
      <c r="I556" s="33">
        <v>3.8639400000000001E-8</v>
      </c>
      <c r="J556" s="39">
        <v>4.5715600000000002E-2</v>
      </c>
      <c r="K556" s="36">
        <v>3.9235100000000002E-2</v>
      </c>
      <c r="L556" s="36">
        <v>7.7836100000000005E-2</v>
      </c>
      <c r="M556" s="33">
        <v>0.61421000000000003</v>
      </c>
      <c r="N556" s="39">
        <v>3.0568000000000001E-2</v>
      </c>
      <c r="O556" s="41">
        <v>30.216573297007315</v>
      </c>
    </row>
    <row r="557" spans="1:15" x14ac:dyDescent="0.25">
      <c r="A557" s="11" t="s">
        <v>1048</v>
      </c>
      <c r="B557" s="11" t="s">
        <v>690</v>
      </c>
      <c r="C557" s="1" t="s">
        <v>146</v>
      </c>
      <c r="D557" s="13" t="s">
        <v>145</v>
      </c>
      <c r="E557" s="1">
        <v>2</v>
      </c>
      <c r="F557" s="3">
        <v>19480708</v>
      </c>
      <c r="G557" s="35">
        <v>-7.2719599999999995E-2</v>
      </c>
      <c r="H557" s="36">
        <v>1.3267899999999999E-2</v>
      </c>
      <c r="I557" s="33">
        <v>4.2329199999999999E-8</v>
      </c>
      <c r="J557" s="39">
        <v>6.7069100000000006E-2</v>
      </c>
      <c r="K557" s="36">
        <v>2.4464799999999998E-2</v>
      </c>
      <c r="L557" s="36">
        <v>7.8817399999999996E-2</v>
      </c>
      <c r="M557" s="33">
        <v>0.75625799999999999</v>
      </c>
      <c r="N557" s="39">
        <v>4.80236E-2</v>
      </c>
      <c r="O557" s="41">
        <v>30.039906980120378</v>
      </c>
    </row>
    <row r="558" spans="1:15" x14ac:dyDescent="0.25">
      <c r="A558" s="11" t="s">
        <v>1048</v>
      </c>
      <c r="B558" s="11" t="s">
        <v>691</v>
      </c>
      <c r="C558" s="1" t="s">
        <v>144</v>
      </c>
      <c r="D558" s="13" t="s">
        <v>145</v>
      </c>
      <c r="E558" s="1">
        <v>7</v>
      </c>
      <c r="F558" s="3">
        <v>76343630</v>
      </c>
      <c r="G558" s="35">
        <v>-3.5870699999999998E-2</v>
      </c>
      <c r="H558" s="36">
        <v>6.5516100000000002E-3</v>
      </c>
      <c r="I558" s="33">
        <v>4.3728E-8</v>
      </c>
      <c r="J558" s="39">
        <v>0.52251700000000001</v>
      </c>
      <c r="K558" s="36">
        <v>-7.0759799999999999E-3</v>
      </c>
      <c r="L558" s="36">
        <v>2.9767100000000001E-2</v>
      </c>
      <c r="M558" s="33">
        <v>0.81210499999999997</v>
      </c>
      <c r="N558" s="39">
        <v>0.50740700000000005</v>
      </c>
      <c r="O558" s="41">
        <v>29.97668673125299</v>
      </c>
    </row>
    <row r="559" spans="1:15" x14ac:dyDescent="0.25">
      <c r="A559" s="11" t="s">
        <v>1048</v>
      </c>
      <c r="B559" s="11" t="s">
        <v>692</v>
      </c>
      <c r="C559" s="1" t="s">
        <v>144</v>
      </c>
      <c r="D559" s="13" t="s">
        <v>145</v>
      </c>
      <c r="E559" s="1">
        <v>7</v>
      </c>
      <c r="F559" s="3">
        <v>102912919</v>
      </c>
      <c r="G559" s="35">
        <v>8.3477099999999999E-2</v>
      </c>
      <c r="H559" s="36">
        <v>1.5261E-2</v>
      </c>
      <c r="I559" s="33">
        <v>4.5012199999999997E-8</v>
      </c>
      <c r="J559" s="39">
        <v>4.7135999999999997E-2</v>
      </c>
      <c r="K559" s="36">
        <v>5.8680400000000001E-2</v>
      </c>
      <c r="L559" s="36">
        <v>9.9391300000000002E-2</v>
      </c>
      <c r="M559" s="33">
        <v>0.55492399999999997</v>
      </c>
      <c r="N559" s="39">
        <v>4.0030799999999998E-2</v>
      </c>
      <c r="O559" s="41">
        <v>29.920491391212213</v>
      </c>
    </row>
    <row r="560" spans="1:15" x14ac:dyDescent="0.25">
      <c r="A560" s="11" t="s">
        <v>1048</v>
      </c>
      <c r="B560" s="11" t="s">
        <v>693</v>
      </c>
      <c r="C560" s="1" t="s">
        <v>147</v>
      </c>
      <c r="D560" s="13" t="s">
        <v>146</v>
      </c>
      <c r="E560" s="1">
        <v>9</v>
      </c>
      <c r="F560" s="3">
        <v>79339272</v>
      </c>
      <c r="G560" s="35">
        <v>-5.4671499999999998E-2</v>
      </c>
      <c r="H560" s="36">
        <v>1.00033E-2</v>
      </c>
      <c r="I560" s="33">
        <v>4.6199799999999999E-8</v>
      </c>
      <c r="J560" s="39">
        <v>0.12517300000000001</v>
      </c>
      <c r="K560" s="36">
        <v>3.3098900000000001E-2</v>
      </c>
      <c r="L560" s="36">
        <v>5.3614200000000001E-2</v>
      </c>
      <c r="M560" s="33">
        <v>0.53700199999999998</v>
      </c>
      <c r="N560" s="39">
        <v>9.3243099999999995E-2</v>
      </c>
      <c r="O560" s="41">
        <v>29.870011661958838</v>
      </c>
    </row>
    <row r="561" spans="1:15" x14ac:dyDescent="0.25">
      <c r="A561" s="11" t="s">
        <v>1048</v>
      </c>
      <c r="B561" s="11" t="s">
        <v>694</v>
      </c>
      <c r="C561" s="1" t="s">
        <v>147</v>
      </c>
      <c r="D561" s="13" t="s">
        <v>146</v>
      </c>
      <c r="E561" s="1">
        <v>8</v>
      </c>
      <c r="F561" s="3">
        <v>77189130</v>
      </c>
      <c r="G561" s="35">
        <v>-9.4216400000000006E-2</v>
      </c>
      <c r="H561" s="36">
        <v>1.7241300000000001E-2</v>
      </c>
      <c r="I561" s="33">
        <v>4.6401300000000003E-8</v>
      </c>
      <c r="J561" s="39">
        <v>3.9229699999999999E-2</v>
      </c>
      <c r="K561" s="36">
        <v>0.129411</v>
      </c>
      <c r="L561" s="36">
        <v>8.7175500000000003E-2</v>
      </c>
      <c r="M561" s="33">
        <v>0.13768</v>
      </c>
      <c r="N561" s="39">
        <v>3.85133E-2</v>
      </c>
      <c r="O561" s="41">
        <v>29.861594543459368</v>
      </c>
    </row>
    <row r="562" spans="1:15" x14ac:dyDescent="0.25">
      <c r="A562" s="11" t="s">
        <v>1048</v>
      </c>
      <c r="B562" s="11" t="s">
        <v>695</v>
      </c>
      <c r="C562" s="1" t="s">
        <v>147</v>
      </c>
      <c r="D562" s="13" t="s">
        <v>146</v>
      </c>
      <c r="E562" s="1">
        <v>7</v>
      </c>
      <c r="F562" s="3">
        <v>99982748</v>
      </c>
      <c r="G562" s="35">
        <v>-4.5572799999999997E-2</v>
      </c>
      <c r="H562" s="36">
        <v>8.3457900000000005E-3</v>
      </c>
      <c r="I562" s="33">
        <v>4.74602E-8</v>
      </c>
      <c r="J562" s="39">
        <v>0.19379199999999999</v>
      </c>
      <c r="K562" s="36">
        <v>-9.0840799999999999E-2</v>
      </c>
      <c r="L562" s="36">
        <v>3.73145E-2</v>
      </c>
      <c r="M562" s="33">
        <v>1.4913900000000001E-2</v>
      </c>
      <c r="N562" s="39">
        <v>0.193273</v>
      </c>
      <c r="O562" s="41">
        <v>29.817863327651548</v>
      </c>
    </row>
    <row r="563" spans="1:15" x14ac:dyDescent="0.25">
      <c r="A563" s="11" t="s">
        <v>1048</v>
      </c>
      <c r="B563" s="11" t="s">
        <v>696</v>
      </c>
      <c r="C563" s="1" t="s">
        <v>144</v>
      </c>
      <c r="D563" s="13" t="s">
        <v>145</v>
      </c>
      <c r="E563" s="1">
        <v>11</v>
      </c>
      <c r="F563" s="3">
        <v>2777075</v>
      </c>
      <c r="G563" s="35">
        <v>-4.1250500000000002E-2</v>
      </c>
      <c r="H563" s="36">
        <v>7.5613499999999997E-3</v>
      </c>
      <c r="I563" s="33">
        <v>4.8852900000000002E-8</v>
      </c>
      <c r="J563" s="39">
        <v>0.25535099999999999</v>
      </c>
      <c r="K563" s="36">
        <v>-4.5975399999999998E-3</v>
      </c>
      <c r="L563" s="36">
        <v>3.5442599999999998E-2</v>
      </c>
      <c r="M563" s="33">
        <v>0.89678999999999998</v>
      </c>
      <c r="N563" s="39">
        <v>0.241788</v>
      </c>
      <c r="O563" s="41">
        <v>29.761838228337908</v>
      </c>
    </row>
    <row r="564" spans="1:15" x14ac:dyDescent="0.25">
      <c r="A564" s="11" t="s">
        <v>1049</v>
      </c>
      <c r="B564" s="11" t="s">
        <v>697</v>
      </c>
      <c r="C564" s="1" t="s">
        <v>144</v>
      </c>
      <c r="D564" s="13" t="s">
        <v>146</v>
      </c>
      <c r="E564" s="1">
        <v>20</v>
      </c>
      <c r="F564" s="3">
        <v>59126654</v>
      </c>
      <c r="G564" s="35">
        <v>0.122374</v>
      </c>
      <c r="H564" s="36">
        <v>7.4805100000000001E-3</v>
      </c>
      <c r="I564" s="33">
        <v>3.7531899999999998E-60</v>
      </c>
      <c r="J564" s="39">
        <v>0.16254199999999999</v>
      </c>
      <c r="K564" s="36">
        <v>-3.11869E-2</v>
      </c>
      <c r="L564" s="36">
        <v>4.7752599999999999E-2</v>
      </c>
      <c r="M564" s="33">
        <v>0.51369600000000004</v>
      </c>
      <c r="N564" s="39">
        <v>0.130186</v>
      </c>
      <c r="O564" s="41">
        <v>267.61835456751794</v>
      </c>
    </row>
    <row r="565" spans="1:15" x14ac:dyDescent="0.25">
      <c r="A565" s="11" t="s">
        <v>1049</v>
      </c>
      <c r="B565" s="11" t="s">
        <v>248</v>
      </c>
      <c r="C565" s="1" t="s">
        <v>145</v>
      </c>
      <c r="D565" s="13" t="s">
        <v>147</v>
      </c>
      <c r="E565" s="1">
        <v>4</v>
      </c>
      <c r="F565" s="3">
        <v>80263187</v>
      </c>
      <c r="G565" s="35">
        <v>9.0886700000000001E-2</v>
      </c>
      <c r="H565" s="36">
        <v>5.9825299999999998E-3</v>
      </c>
      <c r="I565" s="33">
        <v>3.9948500000000002E-52</v>
      </c>
      <c r="J565" s="39">
        <v>0.31336999999999998</v>
      </c>
      <c r="K565" s="36">
        <v>2.4483899999999999E-2</v>
      </c>
      <c r="L565" s="36">
        <v>3.1837900000000002E-2</v>
      </c>
      <c r="M565" s="33">
        <v>0.441882</v>
      </c>
      <c r="N565" s="39">
        <v>0.30846499999999999</v>
      </c>
      <c r="O565" s="41">
        <v>230.79739341313731</v>
      </c>
    </row>
    <row r="566" spans="1:15" x14ac:dyDescent="0.25">
      <c r="A566" s="11" t="s">
        <v>1049</v>
      </c>
      <c r="B566" s="11" t="s">
        <v>698</v>
      </c>
      <c r="C566" s="1" t="s">
        <v>145</v>
      </c>
      <c r="D566" s="13" t="s">
        <v>146</v>
      </c>
      <c r="E566" s="1">
        <v>1</v>
      </c>
      <c r="F566" s="3">
        <v>112501706</v>
      </c>
      <c r="G566" s="35">
        <v>0.110898</v>
      </c>
      <c r="H566" s="36">
        <v>7.3445799999999999E-3</v>
      </c>
      <c r="I566" s="33">
        <v>1.63644E-51</v>
      </c>
      <c r="J566" s="39">
        <v>0.17066999999999999</v>
      </c>
      <c r="K566" s="36">
        <v>5.3806300000000001E-2</v>
      </c>
      <c r="L566" s="36">
        <v>4.9101600000000002E-2</v>
      </c>
      <c r="M566" s="33">
        <v>0.27315899999999999</v>
      </c>
      <c r="N566" s="39">
        <v>0.11779199999999999</v>
      </c>
      <c r="O566" s="41">
        <v>227.98879143836601</v>
      </c>
    </row>
    <row r="567" spans="1:15" x14ac:dyDescent="0.25">
      <c r="A567" s="11" t="s">
        <v>1049</v>
      </c>
      <c r="B567" s="11" t="s">
        <v>462</v>
      </c>
      <c r="C567" s="1" t="s">
        <v>145</v>
      </c>
      <c r="D567" s="13" t="s">
        <v>144</v>
      </c>
      <c r="E567" s="1">
        <v>7</v>
      </c>
      <c r="F567" s="3">
        <v>150993088</v>
      </c>
      <c r="G567" s="35">
        <v>0.15845899999999999</v>
      </c>
      <c r="H567" s="36">
        <v>1.07723E-2</v>
      </c>
      <c r="I567" s="33">
        <v>5.5705700000000003E-49</v>
      </c>
      <c r="J567" s="39">
        <v>6.9915900000000003E-2</v>
      </c>
      <c r="K567" s="36">
        <v>-1.9851400000000002E-2</v>
      </c>
      <c r="L567" s="36">
        <v>5.6504800000000001E-2</v>
      </c>
      <c r="M567" s="33">
        <v>0.72534699999999996</v>
      </c>
      <c r="N567" s="39">
        <v>7.6257800000000001E-2</v>
      </c>
      <c r="O567" s="41">
        <v>216.3799132764739</v>
      </c>
    </row>
    <row r="568" spans="1:15" x14ac:dyDescent="0.25">
      <c r="A568" s="11" t="s">
        <v>1049</v>
      </c>
      <c r="B568" s="11" t="s">
        <v>699</v>
      </c>
      <c r="C568" s="1" t="s">
        <v>146</v>
      </c>
      <c r="D568" s="13" t="s">
        <v>144</v>
      </c>
      <c r="E568" s="1">
        <v>2</v>
      </c>
      <c r="F568" s="3">
        <v>26693978</v>
      </c>
      <c r="G568" s="35">
        <v>-8.19357E-2</v>
      </c>
      <c r="H568" s="36">
        <v>5.6488099999999998E-3</v>
      </c>
      <c r="I568" s="33">
        <v>1.1274599999999999E-47</v>
      </c>
      <c r="J568" s="39">
        <v>0.59358200000000005</v>
      </c>
      <c r="K568" s="36">
        <v>-2.56685E-2</v>
      </c>
      <c r="L568" s="36">
        <v>3.3135400000000002E-2</v>
      </c>
      <c r="M568" s="33">
        <v>0.43854300000000002</v>
      </c>
      <c r="N568" s="39">
        <v>0.63085000000000002</v>
      </c>
      <c r="O568" s="41">
        <v>210.39354055890371</v>
      </c>
    </row>
    <row r="569" spans="1:15" x14ac:dyDescent="0.25">
      <c r="A569" s="11" t="s">
        <v>1049</v>
      </c>
      <c r="B569" s="11" t="s">
        <v>241</v>
      </c>
      <c r="C569" s="1" t="s">
        <v>146</v>
      </c>
      <c r="D569" s="13" t="s">
        <v>145</v>
      </c>
      <c r="E569" s="1">
        <v>19</v>
      </c>
      <c r="F569" s="3">
        <v>11416089</v>
      </c>
      <c r="G569" s="35">
        <v>7.6313800000000001E-2</v>
      </c>
      <c r="H569" s="36">
        <v>5.6342700000000003E-3</v>
      </c>
      <c r="I569" s="33">
        <v>8.5310000000000004E-42</v>
      </c>
      <c r="J569" s="39">
        <v>0.57605899999999999</v>
      </c>
      <c r="K569" s="36">
        <v>-2.4804199999999998E-2</v>
      </c>
      <c r="L569" s="36">
        <v>4.1900800000000002E-2</v>
      </c>
      <c r="M569" s="33">
        <v>0.55386800000000003</v>
      </c>
      <c r="N569" s="39">
        <v>0.55071400000000004</v>
      </c>
      <c r="O569" s="41">
        <v>183.45554758019179</v>
      </c>
    </row>
    <row r="570" spans="1:15" x14ac:dyDescent="0.25">
      <c r="A570" s="11" t="s">
        <v>1049</v>
      </c>
      <c r="B570" s="11" t="s">
        <v>243</v>
      </c>
      <c r="C570" s="1" t="s">
        <v>144</v>
      </c>
      <c r="D570" s="13" t="s">
        <v>145</v>
      </c>
      <c r="E570" s="1">
        <v>1</v>
      </c>
      <c r="F570" s="3">
        <v>10736809</v>
      </c>
      <c r="G570" s="35">
        <v>7.6129199999999994E-2</v>
      </c>
      <c r="H570" s="36">
        <v>5.6349E-3</v>
      </c>
      <c r="I570" s="33">
        <v>1.3598800000000001E-41</v>
      </c>
      <c r="J570" s="39">
        <v>0.41350700000000001</v>
      </c>
      <c r="K570" s="36">
        <v>-2.16838E-2</v>
      </c>
      <c r="L570" s="36">
        <v>3.1031400000000001E-2</v>
      </c>
      <c r="M570" s="33">
        <v>0.48469699999999999</v>
      </c>
      <c r="N570" s="39">
        <v>0.37386799999999998</v>
      </c>
      <c r="O570" s="41">
        <v>182.52825658369775</v>
      </c>
    </row>
    <row r="571" spans="1:15" x14ac:dyDescent="0.25">
      <c r="A571" s="11" t="s">
        <v>1049</v>
      </c>
      <c r="B571" s="11" t="s">
        <v>700</v>
      </c>
      <c r="C571" s="1" t="s">
        <v>145</v>
      </c>
      <c r="D571" s="13" t="s">
        <v>144</v>
      </c>
      <c r="E571" s="1">
        <v>9</v>
      </c>
      <c r="F571" s="3">
        <v>133636606</v>
      </c>
      <c r="G571" s="35">
        <v>-0.16517999999999999</v>
      </c>
      <c r="H571" s="36">
        <v>1.29316E-2</v>
      </c>
      <c r="I571" s="33">
        <v>2.3099399999999998E-37</v>
      </c>
      <c r="J571" s="39">
        <v>5.0174000000000003E-2</v>
      </c>
      <c r="K571" s="36">
        <v>0.18132699999999999</v>
      </c>
      <c r="L571" s="36">
        <v>0.18806600000000001</v>
      </c>
      <c r="M571" s="33">
        <v>0.33496199999999998</v>
      </c>
      <c r="N571" s="39">
        <v>2.4640800000000001E-2</v>
      </c>
      <c r="O571" s="41">
        <v>163.15876090138832</v>
      </c>
    </row>
    <row r="572" spans="1:15" x14ac:dyDescent="0.25">
      <c r="A572" s="11" t="s">
        <v>1049</v>
      </c>
      <c r="B572" s="11" t="s">
        <v>701</v>
      </c>
      <c r="C572" s="1" t="s">
        <v>144</v>
      </c>
      <c r="D572" s="13" t="s">
        <v>145</v>
      </c>
      <c r="E572" s="1">
        <v>7</v>
      </c>
      <c r="F572" s="3">
        <v>27206274</v>
      </c>
      <c r="G572" s="35">
        <v>0.12076099999999999</v>
      </c>
      <c r="H572" s="36">
        <v>9.5947700000000007E-3</v>
      </c>
      <c r="I572" s="33">
        <v>2.5176799999999999E-36</v>
      </c>
      <c r="J572" s="39">
        <v>0.90496600000000005</v>
      </c>
      <c r="K572" s="36">
        <v>-9.6321299999999999E-2</v>
      </c>
      <c r="L572" s="36">
        <v>5.0406800000000002E-2</v>
      </c>
      <c r="M572" s="33">
        <v>5.602E-2</v>
      </c>
      <c r="N572" s="39">
        <v>0.91406399999999999</v>
      </c>
      <c r="O572" s="41">
        <v>158.41060924205829</v>
      </c>
    </row>
    <row r="573" spans="1:15" x14ac:dyDescent="0.25">
      <c r="A573" s="11" t="s">
        <v>1049</v>
      </c>
      <c r="B573" s="11" t="s">
        <v>444</v>
      </c>
      <c r="C573" s="1" t="s">
        <v>145</v>
      </c>
      <c r="D573" s="13" t="s">
        <v>144</v>
      </c>
      <c r="E573" s="1">
        <v>12</v>
      </c>
      <c r="F573" s="3">
        <v>111569952</v>
      </c>
      <c r="G573" s="35">
        <v>-6.5585699999999997E-2</v>
      </c>
      <c r="H573" s="36">
        <v>5.6213000000000001E-3</v>
      </c>
      <c r="I573" s="33">
        <v>1.87154E-31</v>
      </c>
      <c r="J573" s="39">
        <v>0.58511800000000003</v>
      </c>
      <c r="K573" s="36">
        <v>4.24024E-2</v>
      </c>
      <c r="L573" s="36">
        <v>3.0573199999999998E-2</v>
      </c>
      <c r="M573" s="33">
        <v>0.165468</v>
      </c>
      <c r="N573" s="39">
        <v>0.55007300000000003</v>
      </c>
      <c r="O573" s="41">
        <v>136.12716164781028</v>
      </c>
    </row>
    <row r="574" spans="1:15" x14ac:dyDescent="0.25">
      <c r="A574" s="11" t="s">
        <v>1049</v>
      </c>
      <c r="B574" s="11" t="s">
        <v>702</v>
      </c>
      <c r="C574" s="1" t="s">
        <v>144</v>
      </c>
      <c r="D574" s="13" t="s">
        <v>146</v>
      </c>
      <c r="E574" s="1">
        <v>15</v>
      </c>
      <c r="F574" s="3">
        <v>90884642</v>
      </c>
      <c r="G574" s="35">
        <v>7.1864200000000003E-2</v>
      </c>
      <c r="H574" s="36">
        <v>6.2468599999999999E-3</v>
      </c>
      <c r="I574" s="33">
        <v>1.2586399999999999E-30</v>
      </c>
      <c r="J574" s="39">
        <v>0.27069799999999999</v>
      </c>
      <c r="K574" s="36">
        <v>-3.63348E-2</v>
      </c>
      <c r="L574" s="36">
        <v>4.1945900000000001E-2</v>
      </c>
      <c r="M574" s="33">
        <v>0.38636399999999999</v>
      </c>
      <c r="N574" s="39">
        <v>0.29786800000000002</v>
      </c>
      <c r="O574" s="41">
        <v>132.34320403320959</v>
      </c>
    </row>
    <row r="575" spans="1:15" x14ac:dyDescent="0.25">
      <c r="A575" s="11" t="s">
        <v>1049</v>
      </c>
      <c r="B575" s="11" t="s">
        <v>703</v>
      </c>
      <c r="C575" s="1" t="s">
        <v>144</v>
      </c>
      <c r="D575" s="13" t="s">
        <v>145</v>
      </c>
      <c r="E575" s="1">
        <v>11</v>
      </c>
      <c r="F575" s="3">
        <v>1865986</v>
      </c>
      <c r="G575" s="35">
        <v>6.2428299999999999E-2</v>
      </c>
      <c r="H575" s="36">
        <v>5.6087000000000003E-3</v>
      </c>
      <c r="I575" s="33">
        <v>8.9022500000000005E-29</v>
      </c>
      <c r="J575" s="39">
        <v>0.57380699999999996</v>
      </c>
      <c r="K575" s="36">
        <v>1.5578E-2</v>
      </c>
      <c r="L575" s="36">
        <v>3.8962900000000002E-2</v>
      </c>
      <c r="M575" s="33">
        <v>0.68929200000000002</v>
      </c>
      <c r="N575" s="39">
        <v>0.58077000000000001</v>
      </c>
      <c r="O575" s="41">
        <v>123.89066826815274</v>
      </c>
    </row>
    <row r="576" spans="1:15" x14ac:dyDescent="0.25">
      <c r="A576" s="11" t="s">
        <v>1049</v>
      </c>
      <c r="B576" s="11" t="s">
        <v>704</v>
      </c>
      <c r="C576" s="1" t="s">
        <v>147</v>
      </c>
      <c r="D576" s="13" t="s">
        <v>146</v>
      </c>
      <c r="E576" s="1">
        <v>12</v>
      </c>
      <c r="F576" s="3">
        <v>54025136</v>
      </c>
      <c r="G576" s="35">
        <v>-6.1826100000000002E-2</v>
      </c>
      <c r="H576" s="36">
        <v>5.6448399999999999E-3</v>
      </c>
      <c r="I576" s="33">
        <v>6.4520799999999999E-28</v>
      </c>
      <c r="J576" s="39">
        <v>0.40772199999999997</v>
      </c>
      <c r="K576" s="36">
        <v>5.0177199999999998E-2</v>
      </c>
      <c r="L576" s="36">
        <v>3.07107E-2</v>
      </c>
      <c r="M576" s="33">
        <v>0.102287</v>
      </c>
      <c r="N576" s="39">
        <v>0.38545499999999999</v>
      </c>
      <c r="O576" s="41">
        <v>119.9610976224911</v>
      </c>
    </row>
    <row r="577" spans="1:15" x14ac:dyDescent="0.25">
      <c r="A577" s="11" t="s">
        <v>1049</v>
      </c>
      <c r="B577" s="11" t="s">
        <v>705</v>
      </c>
      <c r="C577" s="1" t="s">
        <v>144</v>
      </c>
      <c r="D577" s="13" t="s">
        <v>145</v>
      </c>
      <c r="E577" s="1">
        <v>11</v>
      </c>
      <c r="F577" s="3">
        <v>100739815</v>
      </c>
      <c r="G577" s="35">
        <v>6.8562899999999996E-2</v>
      </c>
      <c r="H577" s="36">
        <v>6.34207E-3</v>
      </c>
      <c r="I577" s="33">
        <v>3.05985E-27</v>
      </c>
      <c r="J577" s="39">
        <v>0.74111899999999997</v>
      </c>
      <c r="K577" s="36">
        <v>-4.0110800000000002E-2</v>
      </c>
      <c r="L577" s="36">
        <v>3.3160700000000001E-2</v>
      </c>
      <c r="M577" s="33">
        <v>0.226437</v>
      </c>
      <c r="N577" s="39">
        <v>0.72707299999999997</v>
      </c>
      <c r="O577" s="41">
        <v>116.8735658880687</v>
      </c>
    </row>
    <row r="578" spans="1:15" x14ac:dyDescent="0.25">
      <c r="A578" s="11" t="s">
        <v>1049</v>
      </c>
      <c r="B578" s="11" t="s">
        <v>706</v>
      </c>
      <c r="C578" s="1" t="s">
        <v>147</v>
      </c>
      <c r="D578" s="13" t="s">
        <v>146</v>
      </c>
      <c r="E578" s="1">
        <v>16</v>
      </c>
      <c r="F578" s="3">
        <v>53765595</v>
      </c>
      <c r="G578" s="35">
        <v>6.0342E-2</v>
      </c>
      <c r="H578" s="36">
        <v>5.5959399999999998E-3</v>
      </c>
      <c r="I578" s="33">
        <v>4.13428E-27</v>
      </c>
      <c r="J578" s="39">
        <v>0.42876999999999998</v>
      </c>
      <c r="K578" s="36">
        <v>-1.5236899999999999E-2</v>
      </c>
      <c r="L578" s="36">
        <v>3.0161899999999998E-2</v>
      </c>
      <c r="M578" s="33">
        <v>0.61343800000000004</v>
      </c>
      <c r="N578" s="39">
        <v>0.42513899999999999</v>
      </c>
      <c r="O578" s="41">
        <v>116.27686188783429</v>
      </c>
    </row>
    <row r="579" spans="1:15" x14ac:dyDescent="0.25">
      <c r="A579" s="11" t="s">
        <v>1049</v>
      </c>
      <c r="B579" s="11" t="s">
        <v>707</v>
      </c>
      <c r="C579" s="1" t="s">
        <v>145</v>
      </c>
      <c r="D579" s="13" t="s">
        <v>144</v>
      </c>
      <c r="E579" s="1">
        <v>6</v>
      </c>
      <c r="F579" s="3">
        <v>126821313</v>
      </c>
      <c r="G579" s="35">
        <v>5.9478099999999999E-2</v>
      </c>
      <c r="H579" s="36">
        <v>5.55077E-3</v>
      </c>
      <c r="I579" s="33">
        <v>8.6297899999999999E-27</v>
      </c>
      <c r="J579" s="39">
        <v>0.50023600000000001</v>
      </c>
      <c r="K579" s="36">
        <v>-4.1647700000000003E-2</v>
      </c>
      <c r="L579" s="36">
        <v>3.0008E-2</v>
      </c>
      <c r="M579" s="33">
        <v>0.16517200000000001</v>
      </c>
      <c r="N579" s="39">
        <v>0.46184500000000001</v>
      </c>
      <c r="O579" s="41">
        <v>114.81740012063737</v>
      </c>
    </row>
    <row r="580" spans="1:15" x14ac:dyDescent="0.25">
      <c r="A580" s="11" t="s">
        <v>1049</v>
      </c>
      <c r="B580" s="11" t="s">
        <v>708</v>
      </c>
      <c r="C580" s="1" t="s">
        <v>144</v>
      </c>
      <c r="D580" s="13" t="s">
        <v>145</v>
      </c>
      <c r="E580" s="1">
        <v>10</v>
      </c>
      <c r="F580" s="3">
        <v>114021768</v>
      </c>
      <c r="G580" s="35">
        <v>6.1270100000000001E-2</v>
      </c>
      <c r="H580" s="36">
        <v>5.8338699999999997E-3</v>
      </c>
      <c r="I580" s="33">
        <v>8.4139499999999997E-26</v>
      </c>
      <c r="J580" s="39">
        <v>0.65414600000000001</v>
      </c>
      <c r="K580" s="36">
        <v>3.63085E-2</v>
      </c>
      <c r="L580" s="36">
        <v>3.2834299999999997E-2</v>
      </c>
      <c r="M580" s="33">
        <v>0.26880799999999999</v>
      </c>
      <c r="N580" s="39">
        <v>0.69368700000000005</v>
      </c>
      <c r="O580" s="41">
        <v>110.30207535748441</v>
      </c>
    </row>
    <row r="581" spans="1:15" x14ac:dyDescent="0.25">
      <c r="A581" s="11" t="s">
        <v>1049</v>
      </c>
      <c r="B581" s="11" t="s">
        <v>709</v>
      </c>
      <c r="C581" s="1" t="s">
        <v>145</v>
      </c>
      <c r="D581" s="13" t="s">
        <v>144</v>
      </c>
      <c r="E581" s="1">
        <v>1</v>
      </c>
      <c r="F581" s="3">
        <v>11905735</v>
      </c>
      <c r="G581" s="35">
        <v>-0.109011</v>
      </c>
      <c r="H581" s="36">
        <v>1.0541999999999999E-2</v>
      </c>
      <c r="I581" s="33">
        <v>4.6142400000000005E-25</v>
      </c>
      <c r="J581" s="39">
        <v>7.7101799999999998E-2</v>
      </c>
      <c r="K581" s="36">
        <v>8.0501900000000001E-2</v>
      </c>
      <c r="L581" s="36">
        <v>7.9842200000000002E-2</v>
      </c>
      <c r="M581" s="33">
        <v>0.313328</v>
      </c>
      <c r="N581" s="39">
        <v>5.1911600000000002E-2</v>
      </c>
      <c r="O581" s="41">
        <v>106.92878287646228</v>
      </c>
    </row>
    <row r="582" spans="1:15" x14ac:dyDescent="0.25">
      <c r="A582" s="11" t="s">
        <v>1049</v>
      </c>
      <c r="B582" s="11" t="s">
        <v>710</v>
      </c>
      <c r="C582" s="1" t="s">
        <v>144</v>
      </c>
      <c r="D582" s="13" t="s">
        <v>145</v>
      </c>
      <c r="E582" s="1">
        <v>5</v>
      </c>
      <c r="F582" s="3">
        <v>32831833</v>
      </c>
      <c r="G582" s="35">
        <v>5.7176400000000002E-2</v>
      </c>
      <c r="H582" s="36">
        <v>5.6231700000000003E-3</v>
      </c>
      <c r="I582" s="33">
        <v>2.7548599999999999E-24</v>
      </c>
      <c r="J582" s="39">
        <v>0.58594599999999997</v>
      </c>
      <c r="K582" s="36">
        <v>1.8498900000000001E-3</v>
      </c>
      <c r="L582" s="36">
        <v>3.0016999999999999E-2</v>
      </c>
      <c r="M582" s="33">
        <v>0.95085900000000001</v>
      </c>
      <c r="N582" s="39">
        <v>0.59245700000000001</v>
      </c>
      <c r="O582" s="41">
        <v>103.38825090650465</v>
      </c>
    </row>
    <row r="583" spans="1:15" x14ac:dyDescent="0.25">
      <c r="A583" s="11" t="s">
        <v>1049</v>
      </c>
      <c r="B583" s="11" t="s">
        <v>711</v>
      </c>
      <c r="C583" s="1" t="s">
        <v>144</v>
      </c>
      <c r="D583" s="13" t="s">
        <v>146</v>
      </c>
      <c r="E583" s="1">
        <v>6</v>
      </c>
      <c r="F583" s="3">
        <v>150683634</v>
      </c>
      <c r="G583" s="35">
        <v>-0.106142</v>
      </c>
      <c r="H583" s="36">
        <v>1.0494399999999999E-2</v>
      </c>
      <c r="I583" s="33">
        <v>4.7774899999999999E-24</v>
      </c>
      <c r="J583" s="39">
        <v>7.6293399999999997E-2</v>
      </c>
      <c r="K583" s="36">
        <v>3.1878299999999998E-2</v>
      </c>
      <c r="L583" s="36">
        <v>5.5583399999999998E-2</v>
      </c>
      <c r="M583" s="33">
        <v>0.56629099999999999</v>
      </c>
      <c r="N583" s="39">
        <v>7.3467699999999997E-2</v>
      </c>
      <c r="O583" s="41">
        <v>102.29615404724323</v>
      </c>
    </row>
    <row r="584" spans="1:15" x14ac:dyDescent="0.25">
      <c r="A584" s="11" t="s">
        <v>1049</v>
      </c>
      <c r="B584" s="11" t="s">
        <v>712</v>
      </c>
      <c r="C584" s="1" t="s">
        <v>145</v>
      </c>
      <c r="D584" s="13" t="s">
        <v>144</v>
      </c>
      <c r="E584" s="1">
        <v>5</v>
      </c>
      <c r="F584" s="3">
        <v>128536057</v>
      </c>
      <c r="G584" s="35">
        <v>5.9561000000000003E-2</v>
      </c>
      <c r="H584" s="36">
        <v>6.0509400000000003E-3</v>
      </c>
      <c r="I584" s="33">
        <v>7.3299299999999998E-23</v>
      </c>
      <c r="J584" s="39">
        <v>0.29728399999999999</v>
      </c>
      <c r="K584" s="36">
        <v>-5.7837399999999999E-3</v>
      </c>
      <c r="L584" s="36">
        <v>3.2578000000000003E-2</v>
      </c>
      <c r="M584" s="33">
        <v>0.85908799999999996</v>
      </c>
      <c r="N584" s="39">
        <v>0.30732700000000002</v>
      </c>
      <c r="O584" s="41">
        <v>96.889846602632957</v>
      </c>
    </row>
    <row r="585" spans="1:15" x14ac:dyDescent="0.25">
      <c r="A585" s="11" t="s">
        <v>1049</v>
      </c>
      <c r="B585" s="11" t="s">
        <v>713</v>
      </c>
      <c r="C585" s="1" t="s">
        <v>145</v>
      </c>
      <c r="D585" s="13" t="s">
        <v>146</v>
      </c>
      <c r="E585" s="1">
        <v>1</v>
      </c>
      <c r="F585" s="3">
        <v>230737742</v>
      </c>
      <c r="G585" s="35">
        <v>6.6135799999999995E-2</v>
      </c>
      <c r="H585" s="36">
        <v>6.8045800000000002E-3</v>
      </c>
      <c r="I585" s="33">
        <v>2.4945899999999999E-22</v>
      </c>
      <c r="J585" s="39">
        <v>0.20937</v>
      </c>
      <c r="K585" s="36">
        <v>-3.2759900000000002E-2</v>
      </c>
      <c r="L585" s="36">
        <v>3.5152299999999997E-2</v>
      </c>
      <c r="M585" s="33">
        <v>0.35136600000000001</v>
      </c>
      <c r="N585" s="39">
        <v>0.212675</v>
      </c>
      <c r="O585" s="41">
        <v>94.464922772412294</v>
      </c>
    </row>
    <row r="586" spans="1:15" x14ac:dyDescent="0.25">
      <c r="A586" s="11" t="s">
        <v>1049</v>
      </c>
      <c r="B586" s="11" t="s">
        <v>714</v>
      </c>
      <c r="C586" s="1" t="s">
        <v>145</v>
      </c>
      <c r="D586" s="13" t="s">
        <v>147</v>
      </c>
      <c r="E586" s="1">
        <v>12</v>
      </c>
      <c r="F586" s="3">
        <v>89599730</v>
      </c>
      <c r="G586" s="35">
        <v>-9.8448099999999997E-2</v>
      </c>
      <c r="H586" s="36">
        <v>1.04647E-2</v>
      </c>
      <c r="I586" s="33">
        <v>5.0745799999999997E-21</v>
      </c>
      <c r="J586" s="39">
        <v>7.7019500000000005E-2</v>
      </c>
      <c r="K586" s="36">
        <v>-4.44511E-2</v>
      </c>
      <c r="L586" s="36">
        <v>5.1029699999999997E-2</v>
      </c>
      <c r="M586" s="33">
        <v>0.38370900000000002</v>
      </c>
      <c r="N586" s="39">
        <v>0.12733900000000001</v>
      </c>
      <c r="O586" s="41">
        <v>88.503635876550163</v>
      </c>
    </row>
    <row r="587" spans="1:15" x14ac:dyDescent="0.25">
      <c r="A587" s="11" t="s">
        <v>1049</v>
      </c>
      <c r="B587" s="11" t="s">
        <v>715</v>
      </c>
      <c r="C587" s="1" t="s">
        <v>144</v>
      </c>
      <c r="D587" s="13" t="s">
        <v>146</v>
      </c>
      <c r="E587" s="1">
        <v>10</v>
      </c>
      <c r="F587" s="3">
        <v>103089359</v>
      </c>
      <c r="G587" s="35">
        <v>-9.0674099999999994E-2</v>
      </c>
      <c r="H587" s="36">
        <v>9.6680900000000007E-3</v>
      </c>
      <c r="I587" s="33">
        <v>6.6788200000000001E-21</v>
      </c>
      <c r="J587" s="39">
        <v>9.1453999999999994E-2</v>
      </c>
      <c r="K587" s="36">
        <v>2.94028E-3</v>
      </c>
      <c r="L587" s="36">
        <v>4.64199E-2</v>
      </c>
      <c r="M587" s="33">
        <v>0.94949499999999998</v>
      </c>
      <c r="N587" s="39">
        <v>9.7334599999999993E-2</v>
      </c>
      <c r="O587" s="41">
        <v>87.959983262865066</v>
      </c>
    </row>
    <row r="588" spans="1:15" x14ac:dyDescent="0.25">
      <c r="A588" s="11" t="s">
        <v>1049</v>
      </c>
      <c r="B588" s="11" t="s">
        <v>716</v>
      </c>
      <c r="C588" s="1" t="s">
        <v>145</v>
      </c>
      <c r="D588" s="13" t="s">
        <v>146</v>
      </c>
      <c r="E588" s="1">
        <v>4</v>
      </c>
      <c r="F588" s="3">
        <v>155718736</v>
      </c>
      <c r="G588" s="35">
        <v>-6.2359499999999998E-2</v>
      </c>
      <c r="H588" s="36">
        <v>6.7207300000000003E-3</v>
      </c>
      <c r="I588" s="33">
        <v>1.7159300000000001E-20</v>
      </c>
      <c r="J588" s="39">
        <v>0.21771199999999999</v>
      </c>
      <c r="K588" s="36">
        <v>2.2414400000000001E-2</v>
      </c>
      <c r="L588" s="36">
        <v>3.71603E-2</v>
      </c>
      <c r="M588" s="33">
        <v>0.54638799999999998</v>
      </c>
      <c r="N588" s="39">
        <v>0.199266</v>
      </c>
      <c r="O588" s="41">
        <v>86.093894158256219</v>
      </c>
    </row>
    <row r="589" spans="1:15" x14ac:dyDescent="0.25">
      <c r="A589" s="11" t="s">
        <v>1049</v>
      </c>
      <c r="B589" s="11" t="s">
        <v>717</v>
      </c>
      <c r="C589" s="1" t="s">
        <v>147</v>
      </c>
      <c r="D589" s="13" t="s">
        <v>146</v>
      </c>
      <c r="E589" s="1">
        <v>12</v>
      </c>
      <c r="F589" s="3">
        <v>53024408</v>
      </c>
      <c r="G589" s="35">
        <v>0.18062300000000001</v>
      </c>
      <c r="H589" s="36">
        <v>1.9575599999999999E-2</v>
      </c>
      <c r="I589" s="33">
        <v>2.7854799999999998E-20</v>
      </c>
      <c r="J589" s="39">
        <v>2.0510500000000001E-2</v>
      </c>
      <c r="K589" s="36">
        <v>0.235399</v>
      </c>
      <c r="L589" s="36">
        <v>0.18865399999999999</v>
      </c>
      <c r="M589" s="33">
        <v>0.21210999999999999</v>
      </c>
      <c r="N589" s="39">
        <v>1.5968300000000001E-2</v>
      </c>
      <c r="O589" s="41">
        <v>85.13652860526004</v>
      </c>
    </row>
    <row r="590" spans="1:15" x14ac:dyDescent="0.25">
      <c r="A590" s="11" t="s">
        <v>1049</v>
      </c>
      <c r="B590" s="11" t="s">
        <v>718</v>
      </c>
      <c r="C590" s="1" t="s">
        <v>144</v>
      </c>
      <c r="D590" s="13" t="s">
        <v>145</v>
      </c>
      <c r="E590" s="1">
        <v>11</v>
      </c>
      <c r="F590" s="3">
        <v>61510774</v>
      </c>
      <c r="G590" s="35">
        <v>-6.7012299999999997E-2</v>
      </c>
      <c r="H590" s="36">
        <v>7.4093800000000001E-3</v>
      </c>
      <c r="I590" s="33">
        <v>1.50695E-19</v>
      </c>
      <c r="J590" s="39">
        <v>0.170905</v>
      </c>
      <c r="K590" s="36">
        <v>2.7701199999999999E-2</v>
      </c>
      <c r="L590" s="36">
        <v>4.1659000000000002E-2</v>
      </c>
      <c r="M590" s="33">
        <v>0.50608200000000003</v>
      </c>
      <c r="N590" s="39">
        <v>0.14441699999999999</v>
      </c>
      <c r="O590" s="41">
        <v>81.798494523280468</v>
      </c>
    </row>
    <row r="591" spans="1:15" x14ac:dyDescent="0.25">
      <c r="A591" s="11" t="s">
        <v>1049</v>
      </c>
      <c r="B591" s="11" t="s">
        <v>719</v>
      </c>
      <c r="C591" s="1" t="s">
        <v>146</v>
      </c>
      <c r="D591" s="13" t="s">
        <v>147</v>
      </c>
      <c r="E591" s="1">
        <v>17</v>
      </c>
      <c r="F591" s="3">
        <v>7237287</v>
      </c>
      <c r="G591" s="35">
        <v>-5.1217100000000002E-2</v>
      </c>
      <c r="H591" s="36">
        <v>5.6726299999999997E-3</v>
      </c>
      <c r="I591" s="33">
        <v>1.7354E-19</v>
      </c>
      <c r="J591" s="39">
        <v>0.39535199999999998</v>
      </c>
      <c r="K591" s="36">
        <v>6.0608800000000003E-3</v>
      </c>
      <c r="L591" s="36">
        <v>2.9807E-2</v>
      </c>
      <c r="M591" s="33">
        <v>0.83887100000000003</v>
      </c>
      <c r="N591" s="39">
        <v>0.42114699999999999</v>
      </c>
      <c r="O591" s="41">
        <v>81.519414885577092</v>
      </c>
    </row>
    <row r="592" spans="1:15" x14ac:dyDescent="0.25">
      <c r="A592" s="11" t="s">
        <v>1049</v>
      </c>
      <c r="B592" s="11" t="s">
        <v>720</v>
      </c>
      <c r="C592" s="1" t="s">
        <v>144</v>
      </c>
      <c r="D592" s="13" t="s">
        <v>145</v>
      </c>
      <c r="E592" s="1">
        <v>17</v>
      </c>
      <c r="F592" s="3">
        <v>47147555</v>
      </c>
      <c r="G592" s="35">
        <v>7.9891599999999993E-2</v>
      </c>
      <c r="H592" s="36">
        <v>9.1868899999999996E-3</v>
      </c>
      <c r="I592" s="33">
        <v>3.4300500000000001E-18</v>
      </c>
      <c r="J592" s="39">
        <v>0.101244</v>
      </c>
      <c r="K592" s="36">
        <v>6.8818299999999999E-2</v>
      </c>
      <c r="L592" s="36">
        <v>6.3707399999999997E-2</v>
      </c>
      <c r="M592" s="33">
        <v>0.28004200000000001</v>
      </c>
      <c r="N592" s="39">
        <v>8.11804E-2</v>
      </c>
      <c r="O592" s="41">
        <v>75.624968219182449</v>
      </c>
    </row>
    <row r="593" spans="1:15" x14ac:dyDescent="0.25">
      <c r="A593" s="11" t="s">
        <v>1049</v>
      </c>
      <c r="B593" s="11" t="s">
        <v>721</v>
      </c>
      <c r="C593" s="1" t="s">
        <v>145</v>
      </c>
      <c r="D593" s="13" t="s">
        <v>144</v>
      </c>
      <c r="E593" s="1">
        <v>3</v>
      </c>
      <c r="F593" s="3">
        <v>27521497</v>
      </c>
      <c r="G593" s="35">
        <v>4.9114600000000001E-2</v>
      </c>
      <c r="H593" s="36">
        <v>5.65607E-3</v>
      </c>
      <c r="I593" s="33">
        <v>3.8370700000000002E-18</v>
      </c>
      <c r="J593" s="39">
        <v>0.404474</v>
      </c>
      <c r="K593" s="36">
        <v>-4.1054000000000004E-3</v>
      </c>
      <c r="L593" s="36">
        <v>3.7556899999999997E-2</v>
      </c>
      <c r="M593" s="33">
        <v>0.91295499999999996</v>
      </c>
      <c r="N593" s="39">
        <v>0.42864999999999998</v>
      </c>
      <c r="O593" s="41">
        <v>75.40352890511042</v>
      </c>
    </row>
    <row r="594" spans="1:15" x14ac:dyDescent="0.25">
      <c r="A594" s="11" t="s">
        <v>1049</v>
      </c>
      <c r="B594" s="11" t="s">
        <v>722</v>
      </c>
      <c r="C594" s="1" t="s">
        <v>144</v>
      </c>
      <c r="D594" s="13" t="s">
        <v>147</v>
      </c>
      <c r="E594" s="1">
        <v>12</v>
      </c>
      <c r="F594" s="3">
        <v>115494856</v>
      </c>
      <c r="G594" s="35">
        <v>5.1528499999999998E-2</v>
      </c>
      <c r="H594" s="36">
        <v>5.9491800000000001E-3</v>
      </c>
      <c r="I594" s="33">
        <v>4.6580099999999999E-18</v>
      </c>
      <c r="J594" s="39">
        <v>0.67835199999999996</v>
      </c>
      <c r="K594" s="36">
        <v>-1.8745700000000001E-2</v>
      </c>
      <c r="L594" s="36">
        <v>3.0525099999999999E-2</v>
      </c>
      <c r="M594" s="33">
        <v>0.53914399999999996</v>
      </c>
      <c r="N594" s="39">
        <v>0.62145799999999995</v>
      </c>
      <c r="O594" s="41">
        <v>75.020642983980139</v>
      </c>
    </row>
    <row r="595" spans="1:15" x14ac:dyDescent="0.25">
      <c r="A595" s="11" t="s">
        <v>1049</v>
      </c>
      <c r="B595" s="11" t="s">
        <v>723</v>
      </c>
      <c r="C595" s="1" t="s">
        <v>146</v>
      </c>
      <c r="D595" s="13" t="s">
        <v>144</v>
      </c>
      <c r="E595" s="1">
        <v>7</v>
      </c>
      <c r="F595" s="3">
        <v>27288568</v>
      </c>
      <c r="G595" s="35">
        <v>6.9597099999999995E-2</v>
      </c>
      <c r="H595" s="36">
        <v>8.07773E-3</v>
      </c>
      <c r="I595" s="33">
        <v>6.9390500000000001E-18</v>
      </c>
      <c r="J595" s="39">
        <v>0.13589799999999999</v>
      </c>
      <c r="K595" s="36">
        <v>-3.5660200000000003E-2</v>
      </c>
      <c r="L595" s="36">
        <v>4.6911899999999999E-2</v>
      </c>
      <c r="M595" s="33">
        <v>0.44716400000000001</v>
      </c>
      <c r="N595" s="39">
        <v>0.11546099999999999</v>
      </c>
      <c r="O595" s="41">
        <v>74.234129793019306</v>
      </c>
    </row>
    <row r="596" spans="1:15" x14ac:dyDescent="0.25">
      <c r="A596" s="11" t="s">
        <v>1049</v>
      </c>
      <c r="B596" s="11" t="s">
        <v>724</v>
      </c>
      <c r="C596" s="1" t="s">
        <v>147</v>
      </c>
      <c r="D596" s="13" t="s">
        <v>146</v>
      </c>
      <c r="E596" s="1">
        <v>7</v>
      </c>
      <c r="F596" s="3">
        <v>106771636</v>
      </c>
      <c r="G596" s="35">
        <v>5.2135599999999997E-2</v>
      </c>
      <c r="H596" s="36">
        <v>6.0623300000000003E-3</v>
      </c>
      <c r="I596" s="33">
        <v>7.9762700000000005E-18</v>
      </c>
      <c r="J596" s="39">
        <v>0.29780400000000001</v>
      </c>
      <c r="K596" s="36">
        <v>-2.9222999999999999E-2</v>
      </c>
      <c r="L596" s="36">
        <v>3.61929E-2</v>
      </c>
      <c r="M596" s="33">
        <v>0.41942200000000002</v>
      </c>
      <c r="N596" s="39">
        <v>0.24233499999999999</v>
      </c>
      <c r="O596" s="41">
        <v>73.958757314703291</v>
      </c>
    </row>
    <row r="597" spans="1:15" x14ac:dyDescent="0.25">
      <c r="A597" s="11" t="s">
        <v>1049</v>
      </c>
      <c r="B597" s="11" t="s">
        <v>725</v>
      </c>
      <c r="C597" s="1" t="s">
        <v>145</v>
      </c>
      <c r="D597" s="13" t="s">
        <v>144</v>
      </c>
      <c r="E597" s="1">
        <v>15</v>
      </c>
      <c r="F597" s="3">
        <v>80726246</v>
      </c>
      <c r="G597" s="35">
        <v>4.8534800000000003E-2</v>
      </c>
      <c r="H597" s="36">
        <v>5.6525799999999999E-3</v>
      </c>
      <c r="I597" s="33">
        <v>8.9804899999999996E-18</v>
      </c>
      <c r="J597" s="39">
        <v>0.40551599999999999</v>
      </c>
      <c r="K597" s="36">
        <v>8.7623100000000006E-3</v>
      </c>
      <c r="L597" s="36">
        <v>3.04981E-2</v>
      </c>
      <c r="M597" s="33">
        <v>0.77387799999999995</v>
      </c>
      <c r="N597" s="39">
        <v>0.43830999999999998</v>
      </c>
      <c r="O597" s="41">
        <v>73.72470671780755</v>
      </c>
    </row>
    <row r="598" spans="1:15" x14ac:dyDescent="0.25">
      <c r="A598" s="11" t="s">
        <v>1049</v>
      </c>
      <c r="B598" s="11" t="s">
        <v>726</v>
      </c>
      <c r="C598" s="1" t="s">
        <v>147</v>
      </c>
      <c r="D598" s="13" t="s">
        <v>146</v>
      </c>
      <c r="E598" s="1">
        <v>20</v>
      </c>
      <c r="F598" s="3">
        <v>10956332</v>
      </c>
      <c r="G598" s="35">
        <v>5.4857799999999998E-2</v>
      </c>
      <c r="H598" s="36">
        <v>6.4873999999999999E-3</v>
      </c>
      <c r="I598" s="33">
        <v>2.7663000000000001E-17</v>
      </c>
      <c r="J598" s="39">
        <v>0.24197399999999999</v>
      </c>
      <c r="K598" s="36">
        <v>-0.10109</v>
      </c>
      <c r="L598" s="36">
        <v>3.5964299999999998E-2</v>
      </c>
      <c r="M598" s="33">
        <v>4.94131E-3</v>
      </c>
      <c r="N598" s="39">
        <v>0.234155</v>
      </c>
      <c r="O598" s="41">
        <v>71.504836947314956</v>
      </c>
    </row>
    <row r="599" spans="1:15" x14ac:dyDescent="0.25">
      <c r="A599" s="11" t="s">
        <v>1049</v>
      </c>
      <c r="B599" s="11" t="s">
        <v>727</v>
      </c>
      <c r="C599" s="1" t="s">
        <v>144</v>
      </c>
      <c r="D599" s="13" t="s">
        <v>145</v>
      </c>
      <c r="E599" s="1">
        <v>6</v>
      </c>
      <c r="F599" s="3">
        <v>43292922</v>
      </c>
      <c r="G599" s="35">
        <v>5.1683699999999999E-2</v>
      </c>
      <c r="H599" s="36">
        <v>6.1200899999999999E-3</v>
      </c>
      <c r="I599" s="33">
        <v>3.0422899999999999E-17</v>
      </c>
      <c r="J599" s="39">
        <v>0.28429199999999999</v>
      </c>
      <c r="K599" s="36">
        <v>-1.2874699999999999E-2</v>
      </c>
      <c r="L599" s="36">
        <v>3.2065299999999998E-2</v>
      </c>
      <c r="M599" s="33">
        <v>0.68804100000000001</v>
      </c>
      <c r="N599" s="39">
        <v>0.289962</v>
      </c>
      <c r="O599" s="41">
        <v>71.316755376527496</v>
      </c>
    </row>
    <row r="600" spans="1:15" x14ac:dyDescent="0.25">
      <c r="A600" s="11" t="s">
        <v>1049</v>
      </c>
      <c r="B600" s="11" t="s">
        <v>728</v>
      </c>
      <c r="C600" s="1" t="s">
        <v>146</v>
      </c>
      <c r="D600" s="13" t="s">
        <v>145</v>
      </c>
      <c r="E600" s="1">
        <v>12</v>
      </c>
      <c r="F600" s="3">
        <v>115118502</v>
      </c>
      <c r="G600" s="35">
        <v>-4.8585400000000001E-2</v>
      </c>
      <c r="H600" s="36">
        <v>5.8138499999999997E-3</v>
      </c>
      <c r="I600" s="33">
        <v>6.4416899999999998E-17</v>
      </c>
      <c r="J600" s="39">
        <v>0.36532199999999998</v>
      </c>
      <c r="K600" s="36">
        <v>-2.1602300000000001E-2</v>
      </c>
      <c r="L600" s="36">
        <v>3.1350099999999999E-2</v>
      </c>
      <c r="M600" s="33">
        <v>0.49077999999999999</v>
      </c>
      <c r="N600" s="39">
        <v>0.38045299999999999</v>
      </c>
      <c r="O600" s="41">
        <v>69.836733865643993</v>
      </c>
    </row>
    <row r="601" spans="1:15" x14ac:dyDescent="0.25">
      <c r="A601" s="11" t="s">
        <v>1049</v>
      </c>
      <c r="B601" s="11" t="s">
        <v>729</v>
      </c>
      <c r="C601" s="1" t="s">
        <v>145</v>
      </c>
      <c r="D601" s="13" t="s">
        <v>144</v>
      </c>
      <c r="E601" s="1">
        <v>5</v>
      </c>
      <c r="F601" s="3">
        <v>61676692</v>
      </c>
      <c r="G601" s="35">
        <v>0.151697</v>
      </c>
      <c r="H601" s="36">
        <v>1.8154400000000001E-2</v>
      </c>
      <c r="I601" s="33">
        <v>6.4908300000000002E-17</v>
      </c>
      <c r="J601" s="39">
        <v>2.38195E-2</v>
      </c>
      <c r="K601" s="36">
        <v>0.162434</v>
      </c>
      <c r="L601" s="36">
        <v>0.25894800000000001</v>
      </c>
      <c r="M601" s="33">
        <v>0.53047299999999997</v>
      </c>
      <c r="N601" s="39">
        <v>1.2166E-2</v>
      </c>
      <c r="O601" s="41">
        <v>69.821662276722989</v>
      </c>
    </row>
    <row r="602" spans="1:15" x14ac:dyDescent="0.25">
      <c r="A602" s="11" t="s">
        <v>1049</v>
      </c>
      <c r="B602" s="11" t="s">
        <v>730</v>
      </c>
      <c r="C602" s="1" t="s">
        <v>144</v>
      </c>
      <c r="D602" s="13" t="s">
        <v>146</v>
      </c>
      <c r="E602" s="1">
        <v>10</v>
      </c>
      <c r="F602" s="3">
        <v>94279840</v>
      </c>
      <c r="G602" s="35">
        <v>-4.8151899999999997E-2</v>
      </c>
      <c r="H602" s="36">
        <v>5.8559500000000004E-3</v>
      </c>
      <c r="I602" s="33">
        <v>1.9893000000000001E-16</v>
      </c>
      <c r="J602" s="39">
        <v>0.34440399999999999</v>
      </c>
      <c r="K602" s="36">
        <v>2.7501600000000001E-2</v>
      </c>
      <c r="L602" s="36">
        <v>3.0126099999999999E-2</v>
      </c>
      <c r="M602" s="33">
        <v>0.36130400000000001</v>
      </c>
      <c r="N602" s="39">
        <v>0.392482</v>
      </c>
      <c r="O602" s="41">
        <v>67.613300606571642</v>
      </c>
    </row>
    <row r="603" spans="1:15" x14ac:dyDescent="0.25">
      <c r="A603" s="11" t="s">
        <v>1049</v>
      </c>
      <c r="B603" s="11" t="s">
        <v>731</v>
      </c>
      <c r="C603" s="1" t="s">
        <v>146</v>
      </c>
      <c r="D603" s="13" t="s">
        <v>147</v>
      </c>
      <c r="E603" s="1">
        <v>2</v>
      </c>
      <c r="F603" s="3">
        <v>163587293</v>
      </c>
      <c r="G603" s="35">
        <v>-6.1567799999999999E-2</v>
      </c>
      <c r="H603" s="36">
        <v>7.50126E-3</v>
      </c>
      <c r="I603" s="33">
        <v>2.25528E-16</v>
      </c>
      <c r="J603" s="39">
        <v>0.83675299999999997</v>
      </c>
      <c r="K603" s="36">
        <v>-6.6376000000000004E-2</v>
      </c>
      <c r="L603" s="36">
        <v>6.0392599999999998E-2</v>
      </c>
      <c r="M603" s="33">
        <v>0.27173599999999998</v>
      </c>
      <c r="N603" s="39">
        <v>0.86308300000000004</v>
      </c>
      <c r="O603" s="41">
        <v>67.365700944753016</v>
      </c>
    </row>
    <row r="604" spans="1:15" x14ac:dyDescent="0.25">
      <c r="A604" s="11" t="s">
        <v>1049</v>
      </c>
      <c r="B604" s="11" t="s">
        <v>732</v>
      </c>
      <c r="C604" s="1" t="s">
        <v>147</v>
      </c>
      <c r="D604" s="13" t="s">
        <v>145</v>
      </c>
      <c r="E604" s="1">
        <v>5</v>
      </c>
      <c r="F604" s="3">
        <v>96841147</v>
      </c>
      <c r="G604" s="35">
        <v>5.7596399999999999E-2</v>
      </c>
      <c r="H604" s="36">
        <v>7.0767900000000003E-3</v>
      </c>
      <c r="I604" s="33">
        <v>3.9930100000000002E-16</v>
      </c>
      <c r="J604" s="39">
        <v>0.80786500000000006</v>
      </c>
      <c r="K604" s="36">
        <v>1.28883E-2</v>
      </c>
      <c r="L604" s="36">
        <v>3.61584E-2</v>
      </c>
      <c r="M604" s="33">
        <v>0.72151100000000001</v>
      </c>
      <c r="N604" s="39">
        <v>0.80184100000000003</v>
      </c>
      <c r="O604" s="41">
        <v>66.239654976248033</v>
      </c>
    </row>
    <row r="605" spans="1:15" x14ac:dyDescent="0.25">
      <c r="A605" s="11" t="s">
        <v>1049</v>
      </c>
      <c r="B605" s="11" t="s">
        <v>733</v>
      </c>
      <c r="C605" s="1" t="s">
        <v>145</v>
      </c>
      <c r="D605" s="13" t="s">
        <v>144</v>
      </c>
      <c r="E605" s="1">
        <v>6</v>
      </c>
      <c r="F605" s="3">
        <v>78993079</v>
      </c>
      <c r="G605" s="35">
        <v>4.5169399999999998E-2</v>
      </c>
      <c r="H605" s="36">
        <v>5.6351500000000002E-3</v>
      </c>
      <c r="I605" s="33">
        <v>1.09547E-15</v>
      </c>
      <c r="J605" s="39">
        <v>0.40961199999999998</v>
      </c>
      <c r="K605" s="36">
        <v>3.4456199999999999E-2</v>
      </c>
      <c r="L605" s="36">
        <v>3.0385800000000001E-2</v>
      </c>
      <c r="M605" s="33">
        <v>0.25681100000000001</v>
      </c>
      <c r="N605" s="39">
        <v>0.39117000000000002</v>
      </c>
      <c r="O605" s="41">
        <v>64.250673093882412</v>
      </c>
    </row>
    <row r="606" spans="1:15" x14ac:dyDescent="0.25">
      <c r="A606" s="11" t="s">
        <v>1049</v>
      </c>
      <c r="B606" s="11" t="s">
        <v>383</v>
      </c>
      <c r="C606" s="1" t="s">
        <v>145</v>
      </c>
      <c r="D606" s="13" t="s">
        <v>146</v>
      </c>
      <c r="E606" s="1">
        <v>8</v>
      </c>
      <c r="F606" s="3">
        <v>10938583</v>
      </c>
      <c r="G606" s="35">
        <v>-4.4392099999999997E-2</v>
      </c>
      <c r="H606" s="36">
        <v>5.6112899999999997E-3</v>
      </c>
      <c r="I606" s="33">
        <v>2.5491800000000001E-15</v>
      </c>
      <c r="J606" s="39">
        <v>0.45774900000000002</v>
      </c>
      <c r="K606" s="36">
        <v>-3.8028300000000001E-2</v>
      </c>
      <c r="L606" s="36">
        <v>3.0920400000000001E-2</v>
      </c>
      <c r="M606" s="33">
        <v>0.21874199999999999</v>
      </c>
      <c r="N606" s="39">
        <v>0.50185800000000003</v>
      </c>
      <c r="O606" s="41">
        <v>62.587261820736366</v>
      </c>
    </row>
    <row r="607" spans="1:15" x14ac:dyDescent="0.25">
      <c r="A607" s="11" t="s">
        <v>1049</v>
      </c>
      <c r="B607" s="11" t="s">
        <v>734</v>
      </c>
      <c r="C607" s="1" t="s">
        <v>147</v>
      </c>
      <c r="D607" s="13" t="s">
        <v>146</v>
      </c>
      <c r="E607" s="1">
        <v>6</v>
      </c>
      <c r="F607" s="3">
        <v>26114280</v>
      </c>
      <c r="G607" s="35">
        <v>-6.9187499999999999E-2</v>
      </c>
      <c r="H607" s="36">
        <v>8.7913000000000002E-3</v>
      </c>
      <c r="I607" s="33">
        <v>3.5464999999999999E-15</v>
      </c>
      <c r="J607" s="39">
        <v>0.88922199999999996</v>
      </c>
      <c r="K607" s="36">
        <v>-3.3446299999999998E-2</v>
      </c>
      <c r="L607" s="36">
        <v>4.4039200000000001E-2</v>
      </c>
      <c r="M607" s="33">
        <v>0.44757400000000003</v>
      </c>
      <c r="N607" s="39">
        <v>0.86857700000000004</v>
      </c>
      <c r="O607" s="41">
        <v>61.936844497413276</v>
      </c>
    </row>
    <row r="608" spans="1:15" x14ac:dyDescent="0.25">
      <c r="A608" s="11" t="s">
        <v>1049</v>
      </c>
      <c r="B608" s="11" t="s">
        <v>735</v>
      </c>
      <c r="C608" s="1" t="s">
        <v>144</v>
      </c>
      <c r="D608" s="13" t="s">
        <v>145</v>
      </c>
      <c r="E608" s="1">
        <v>4</v>
      </c>
      <c r="F608" s="3">
        <v>110475792</v>
      </c>
      <c r="G608" s="35">
        <v>-4.3692700000000001E-2</v>
      </c>
      <c r="H608" s="36">
        <v>5.5787600000000003E-3</v>
      </c>
      <c r="I608" s="33">
        <v>4.8028600000000001E-15</v>
      </c>
      <c r="J608" s="39">
        <v>0.54824899999999999</v>
      </c>
      <c r="K608" s="36">
        <v>3.9992399999999997E-2</v>
      </c>
      <c r="L608" s="36">
        <v>3.0608699999999999E-2</v>
      </c>
      <c r="M608" s="33">
        <v>0.191358</v>
      </c>
      <c r="N608" s="39">
        <v>0.56346099999999999</v>
      </c>
      <c r="O608" s="41">
        <v>61.339807548936193</v>
      </c>
    </row>
    <row r="609" spans="1:15" x14ac:dyDescent="0.25">
      <c r="A609" s="11" t="s">
        <v>1049</v>
      </c>
      <c r="B609" s="11" t="s">
        <v>736</v>
      </c>
      <c r="C609" s="1" t="s">
        <v>146</v>
      </c>
      <c r="D609" s="13" t="s">
        <v>147</v>
      </c>
      <c r="E609" s="1">
        <v>22</v>
      </c>
      <c r="F609" s="3">
        <v>28870037</v>
      </c>
      <c r="G609" s="35">
        <v>5.2929299999999999E-2</v>
      </c>
      <c r="H609" s="36">
        <v>6.7721300000000003E-3</v>
      </c>
      <c r="I609" s="33">
        <v>5.4638700000000002E-15</v>
      </c>
      <c r="J609" s="39">
        <v>0.21279899999999999</v>
      </c>
      <c r="K609" s="36">
        <v>-6.1292399999999997E-2</v>
      </c>
      <c r="L609" s="36">
        <v>3.7616900000000002E-2</v>
      </c>
      <c r="M609" s="33">
        <v>0.103231</v>
      </c>
      <c r="N609" s="39">
        <v>0.191105</v>
      </c>
      <c r="O609" s="41">
        <v>61.086005658130276</v>
      </c>
    </row>
    <row r="610" spans="1:15" x14ac:dyDescent="0.25">
      <c r="A610" s="11" t="s">
        <v>1049</v>
      </c>
      <c r="B610" s="11" t="s">
        <v>737</v>
      </c>
      <c r="C610" s="1" t="s">
        <v>145</v>
      </c>
      <c r="D610" s="13" t="s">
        <v>144</v>
      </c>
      <c r="E610" s="1">
        <v>17</v>
      </c>
      <c r="F610" s="3">
        <v>61394696</v>
      </c>
      <c r="G610" s="35">
        <v>4.7331900000000003E-2</v>
      </c>
      <c r="H610" s="36">
        <v>6.1366499999999996E-3</v>
      </c>
      <c r="I610" s="33">
        <v>1.2291399999999999E-14</v>
      </c>
      <c r="J610" s="39">
        <v>0.71287999999999996</v>
      </c>
      <c r="K610" s="36">
        <v>-4.5005799999999997E-3</v>
      </c>
      <c r="L610" s="36">
        <v>3.31667E-2</v>
      </c>
      <c r="M610" s="33">
        <v>0.89206200000000002</v>
      </c>
      <c r="N610" s="39">
        <v>0.71636</v>
      </c>
      <c r="O610" s="41">
        <v>59.490164255290942</v>
      </c>
    </row>
    <row r="611" spans="1:15" x14ac:dyDescent="0.25">
      <c r="A611" s="11" t="s">
        <v>1049</v>
      </c>
      <c r="B611" s="11" t="s">
        <v>738</v>
      </c>
      <c r="C611" s="1" t="s">
        <v>145</v>
      </c>
      <c r="D611" s="13" t="s">
        <v>144</v>
      </c>
      <c r="E611" s="1">
        <v>17</v>
      </c>
      <c r="F611" s="3">
        <v>63479839</v>
      </c>
      <c r="G611" s="35">
        <v>-7.4595400000000006E-2</v>
      </c>
      <c r="H611" s="36">
        <v>9.6737799999999999E-3</v>
      </c>
      <c r="I611" s="33">
        <v>1.24738E-14</v>
      </c>
      <c r="J611" s="39">
        <v>9.20623E-2</v>
      </c>
      <c r="K611" s="36">
        <v>-4.5954500000000002E-2</v>
      </c>
      <c r="L611" s="36">
        <v>5.9366000000000002E-2</v>
      </c>
      <c r="M611" s="33">
        <v>0.43887900000000002</v>
      </c>
      <c r="N611" s="39">
        <v>7.825E-2</v>
      </c>
      <c r="O611" s="41">
        <v>59.46092776775081</v>
      </c>
    </row>
    <row r="612" spans="1:15" x14ac:dyDescent="0.25">
      <c r="A612" s="11" t="s">
        <v>1049</v>
      </c>
      <c r="B612" s="11" t="s">
        <v>293</v>
      </c>
      <c r="C612" s="1" t="s">
        <v>147</v>
      </c>
      <c r="D612" s="13" t="s">
        <v>146</v>
      </c>
      <c r="E612" s="1">
        <v>8</v>
      </c>
      <c r="F612" s="3">
        <v>104954030</v>
      </c>
      <c r="G612" s="35">
        <v>-5.9361799999999999E-2</v>
      </c>
      <c r="H612" s="36">
        <v>7.7001300000000003E-3</v>
      </c>
      <c r="I612" s="33">
        <v>1.26619E-14</v>
      </c>
      <c r="J612" s="39">
        <v>0.15497900000000001</v>
      </c>
      <c r="K612" s="36">
        <v>-6.0509599999999997E-2</v>
      </c>
      <c r="L612" s="36">
        <v>4.8796399999999997E-2</v>
      </c>
      <c r="M612" s="33">
        <v>0.21495900000000001</v>
      </c>
      <c r="N612" s="39">
        <v>0.12595700000000001</v>
      </c>
      <c r="O612" s="41">
        <v>59.431680148624501</v>
      </c>
    </row>
    <row r="613" spans="1:15" x14ac:dyDescent="0.25">
      <c r="A613" s="11" t="s">
        <v>1049</v>
      </c>
      <c r="B613" s="11" t="s">
        <v>739</v>
      </c>
      <c r="C613" s="1" t="s">
        <v>144</v>
      </c>
      <c r="D613" s="13" t="s">
        <v>147</v>
      </c>
      <c r="E613" s="1">
        <v>6</v>
      </c>
      <c r="F613" s="3">
        <v>31348302</v>
      </c>
      <c r="G613" s="35">
        <v>4.8382399999999999E-2</v>
      </c>
      <c r="H613" s="36">
        <v>6.3176700000000001E-3</v>
      </c>
      <c r="I613" s="33">
        <v>1.8845199999999999E-14</v>
      </c>
      <c r="J613" s="39">
        <v>0.25916400000000001</v>
      </c>
      <c r="K613" s="36">
        <v>3.0084900000000001E-2</v>
      </c>
      <c r="L613" s="36">
        <v>3.28407E-2</v>
      </c>
      <c r="M613" s="33">
        <v>0.35962100000000002</v>
      </c>
      <c r="N613" s="39">
        <v>0.269957</v>
      </c>
      <c r="O613" s="41">
        <v>58.649044526627463</v>
      </c>
    </row>
    <row r="614" spans="1:15" x14ac:dyDescent="0.25">
      <c r="A614" s="11" t="s">
        <v>1049</v>
      </c>
      <c r="B614" s="11" t="s">
        <v>740</v>
      </c>
      <c r="C614" s="1" t="s">
        <v>146</v>
      </c>
      <c r="D614" s="13" t="s">
        <v>147</v>
      </c>
      <c r="E614" s="1">
        <v>12</v>
      </c>
      <c r="F614" s="3">
        <v>12730636</v>
      </c>
      <c r="G614" s="35">
        <v>-4.2624700000000001E-2</v>
      </c>
      <c r="H614" s="36">
        <v>5.5832399999999997E-3</v>
      </c>
      <c r="I614" s="33">
        <v>2.2688200000000001E-14</v>
      </c>
      <c r="J614" s="39">
        <v>0.53387099999999998</v>
      </c>
      <c r="K614" s="36">
        <v>5.97928E-3</v>
      </c>
      <c r="L614" s="36">
        <v>3.0444200000000001E-2</v>
      </c>
      <c r="M614" s="33">
        <v>0.84429600000000005</v>
      </c>
      <c r="N614" s="39">
        <v>0.56817300000000004</v>
      </c>
      <c r="O614" s="41">
        <v>58.284097664786373</v>
      </c>
    </row>
    <row r="615" spans="1:15" x14ac:dyDescent="0.25">
      <c r="A615" s="11" t="s">
        <v>1049</v>
      </c>
      <c r="B615" s="11" t="s">
        <v>741</v>
      </c>
      <c r="C615" s="1" t="s">
        <v>147</v>
      </c>
      <c r="D615" s="13" t="s">
        <v>146</v>
      </c>
      <c r="E615" s="1">
        <v>10</v>
      </c>
      <c r="F615" s="3">
        <v>18151515</v>
      </c>
      <c r="G615" s="35">
        <v>4.3097000000000003E-2</v>
      </c>
      <c r="H615" s="36">
        <v>5.6958199999999999E-3</v>
      </c>
      <c r="I615" s="33">
        <v>3.8361899999999999E-14</v>
      </c>
      <c r="J615" s="39">
        <v>0.38613599999999998</v>
      </c>
      <c r="K615" s="36">
        <v>1.5642900000000001E-2</v>
      </c>
      <c r="L615" s="36">
        <v>3.0947599999999999E-2</v>
      </c>
      <c r="M615" s="33">
        <v>0.61323399999999995</v>
      </c>
      <c r="N615" s="39">
        <v>0.35888900000000001</v>
      </c>
      <c r="O615" s="41">
        <v>57.250800980591954</v>
      </c>
    </row>
    <row r="616" spans="1:15" x14ac:dyDescent="0.25">
      <c r="A616" s="11" t="s">
        <v>1049</v>
      </c>
      <c r="B616" s="11" t="s">
        <v>742</v>
      </c>
      <c r="C616" s="1" t="s">
        <v>146</v>
      </c>
      <c r="D616" s="13" t="s">
        <v>147</v>
      </c>
      <c r="E616" s="1">
        <v>9</v>
      </c>
      <c r="F616" s="3">
        <v>34547538</v>
      </c>
      <c r="G616" s="35">
        <v>4.3384600000000002E-2</v>
      </c>
      <c r="H616" s="36">
        <v>5.7713399999999998E-3</v>
      </c>
      <c r="I616" s="33">
        <v>5.5937099999999998E-14</v>
      </c>
      <c r="J616" s="39">
        <v>0.62758199999999997</v>
      </c>
      <c r="K616" s="36">
        <v>-3.0888999999999999E-3</v>
      </c>
      <c r="L616" s="36">
        <v>3.0748299999999999E-2</v>
      </c>
      <c r="M616" s="33">
        <v>0.91998100000000005</v>
      </c>
      <c r="N616" s="39">
        <v>0.61448000000000003</v>
      </c>
      <c r="O616" s="41">
        <v>56.509032935270966</v>
      </c>
    </row>
    <row r="617" spans="1:15" x14ac:dyDescent="0.25">
      <c r="A617" s="11" t="s">
        <v>1049</v>
      </c>
      <c r="B617" s="11" t="s">
        <v>743</v>
      </c>
      <c r="C617" s="1" t="s">
        <v>144</v>
      </c>
      <c r="D617" s="13" t="s">
        <v>147</v>
      </c>
      <c r="E617" s="1">
        <v>5</v>
      </c>
      <c r="F617" s="3">
        <v>158384407</v>
      </c>
      <c r="G617" s="35">
        <v>-4.2569599999999999E-2</v>
      </c>
      <c r="H617" s="36">
        <v>5.6786700000000002E-3</v>
      </c>
      <c r="I617" s="33">
        <v>6.55994E-14</v>
      </c>
      <c r="J617" s="39">
        <v>0.39093600000000001</v>
      </c>
      <c r="K617" s="36">
        <v>1.06182E-2</v>
      </c>
      <c r="L617" s="36">
        <v>3.0004099999999999E-2</v>
      </c>
      <c r="M617" s="33">
        <v>0.72342099999999998</v>
      </c>
      <c r="N617" s="39">
        <v>0.40506300000000001</v>
      </c>
      <c r="O617" s="41">
        <v>56.196061043253991</v>
      </c>
    </row>
    <row r="618" spans="1:15" x14ac:dyDescent="0.25">
      <c r="A618" s="11" t="s">
        <v>1049</v>
      </c>
      <c r="B618" s="11" t="s">
        <v>446</v>
      </c>
      <c r="C618" s="1" t="s">
        <v>147</v>
      </c>
      <c r="D618" s="13" t="s">
        <v>146</v>
      </c>
      <c r="E618" s="1">
        <v>19</v>
      </c>
      <c r="F618" s="3">
        <v>11207796</v>
      </c>
      <c r="G618" s="35">
        <v>0.17239599999999999</v>
      </c>
      <c r="H618" s="36">
        <v>2.30063E-2</v>
      </c>
      <c r="I618" s="33">
        <v>6.7111999999999997E-14</v>
      </c>
      <c r="J618" s="39">
        <v>1.45781E-2</v>
      </c>
      <c r="K618" s="36">
        <v>0.124914</v>
      </c>
      <c r="L618" s="36">
        <v>0.22797999999999999</v>
      </c>
      <c r="M618" s="33">
        <v>0.58374899999999996</v>
      </c>
      <c r="N618" s="39">
        <v>1.0955700000000001E-2</v>
      </c>
      <c r="O618" s="41">
        <v>56.151428928631887</v>
      </c>
    </row>
    <row r="619" spans="1:15" x14ac:dyDescent="0.25">
      <c r="A619" s="11" t="s">
        <v>1049</v>
      </c>
      <c r="B619" s="11" t="s">
        <v>744</v>
      </c>
      <c r="C619" s="1" t="s">
        <v>147</v>
      </c>
      <c r="D619" s="13" t="s">
        <v>146</v>
      </c>
      <c r="E619" s="1">
        <v>7</v>
      </c>
      <c r="F619" s="3">
        <v>27105481</v>
      </c>
      <c r="G619" s="35">
        <v>6.2150999999999998E-2</v>
      </c>
      <c r="H619" s="36">
        <v>8.3021399999999995E-3</v>
      </c>
      <c r="I619" s="33">
        <v>7.0925100000000005E-14</v>
      </c>
      <c r="J619" s="39">
        <v>0.127245</v>
      </c>
      <c r="K619" s="36">
        <v>-1.7080700000000001E-2</v>
      </c>
      <c r="L619" s="36">
        <v>4.5499499999999998E-2</v>
      </c>
      <c r="M619" s="33">
        <v>0.70735999999999999</v>
      </c>
      <c r="N619" s="39">
        <v>0.114875</v>
      </c>
      <c r="O619" s="41">
        <v>56.04232394879687</v>
      </c>
    </row>
    <row r="620" spans="1:15" x14ac:dyDescent="0.25">
      <c r="A620" s="11" t="s">
        <v>1049</v>
      </c>
      <c r="B620" s="11" t="s">
        <v>745</v>
      </c>
      <c r="C620" s="1" t="s">
        <v>147</v>
      </c>
      <c r="D620" s="13" t="s">
        <v>145</v>
      </c>
      <c r="E620" s="1">
        <v>11</v>
      </c>
      <c r="F620" s="3">
        <v>10312695</v>
      </c>
      <c r="G620" s="35">
        <v>5.2354100000000001E-2</v>
      </c>
      <c r="H620" s="36">
        <v>7.0082699999999996E-3</v>
      </c>
      <c r="I620" s="33">
        <v>8.0001800000000004E-14</v>
      </c>
      <c r="J620" s="39">
        <v>0.196523</v>
      </c>
      <c r="K620" s="36">
        <v>9.9805899999999993E-3</v>
      </c>
      <c r="L620" s="36">
        <v>5.0136100000000003E-2</v>
      </c>
      <c r="M620" s="33">
        <v>0.84220799999999996</v>
      </c>
      <c r="N620" s="39">
        <v>0.14208399999999999</v>
      </c>
      <c r="O620" s="41">
        <v>55.805852418223161</v>
      </c>
    </row>
    <row r="621" spans="1:15" x14ac:dyDescent="0.25">
      <c r="A621" s="11" t="s">
        <v>1049</v>
      </c>
      <c r="B621" s="11" t="s">
        <v>746</v>
      </c>
      <c r="C621" s="1" t="s">
        <v>147</v>
      </c>
      <c r="D621" s="13" t="s">
        <v>146</v>
      </c>
      <c r="E621" s="1">
        <v>10</v>
      </c>
      <c r="F621" s="3">
        <v>61751548</v>
      </c>
      <c r="G621" s="35">
        <v>-6.8378400000000006E-2</v>
      </c>
      <c r="H621" s="36">
        <v>9.1857399999999995E-3</v>
      </c>
      <c r="I621" s="33">
        <v>9.7701200000000001E-14</v>
      </c>
      <c r="J621" s="39">
        <v>0.10219399999999999</v>
      </c>
      <c r="K621" s="36">
        <v>6.9527800000000004E-3</v>
      </c>
      <c r="L621" s="36">
        <v>4.5227700000000003E-2</v>
      </c>
      <c r="M621" s="33">
        <v>0.87782400000000005</v>
      </c>
      <c r="N621" s="39">
        <v>0.124837</v>
      </c>
      <c r="O621" s="41">
        <v>55.412733141378482</v>
      </c>
    </row>
    <row r="622" spans="1:15" x14ac:dyDescent="0.25">
      <c r="A622" s="11" t="s">
        <v>1049</v>
      </c>
      <c r="B622" s="11" t="s">
        <v>747</v>
      </c>
      <c r="C622" s="1" t="s">
        <v>147</v>
      </c>
      <c r="D622" s="13" t="s">
        <v>144</v>
      </c>
      <c r="E622" s="1">
        <v>11</v>
      </c>
      <c r="F622" s="3">
        <v>2293355</v>
      </c>
      <c r="G622" s="35">
        <v>-5.4769900000000003E-2</v>
      </c>
      <c r="H622" s="36">
        <v>7.3796900000000004E-3</v>
      </c>
      <c r="I622" s="33">
        <v>1.15611E-13</v>
      </c>
      <c r="J622" s="39">
        <v>0.17522499999999999</v>
      </c>
      <c r="K622" s="36">
        <v>-3.2941199999999997E-2</v>
      </c>
      <c r="L622" s="36">
        <v>4.40474E-2</v>
      </c>
      <c r="M622" s="33">
        <v>0.45454600000000001</v>
      </c>
      <c r="N622" s="39">
        <v>0.150778</v>
      </c>
      <c r="O622" s="41">
        <v>55.081740967138423</v>
      </c>
    </row>
    <row r="623" spans="1:15" x14ac:dyDescent="0.25">
      <c r="A623" s="11" t="s">
        <v>1049</v>
      </c>
      <c r="B623" s="11" t="s">
        <v>748</v>
      </c>
      <c r="C623" s="1" t="s">
        <v>144</v>
      </c>
      <c r="D623" s="13" t="s">
        <v>146</v>
      </c>
      <c r="E623" s="1">
        <v>4</v>
      </c>
      <c r="F623" s="3">
        <v>105990585</v>
      </c>
      <c r="G623" s="35">
        <v>5.4583100000000002E-2</v>
      </c>
      <c r="H623" s="36">
        <v>7.3981400000000001E-3</v>
      </c>
      <c r="I623" s="33">
        <v>1.6076800000000001E-13</v>
      </c>
      <c r="J623" s="39">
        <v>0.82872900000000005</v>
      </c>
      <c r="K623" s="36">
        <v>5.6688099999999998E-3</v>
      </c>
      <c r="L623" s="36">
        <v>3.4761199999999999E-2</v>
      </c>
      <c r="M623" s="33">
        <v>0.87045600000000001</v>
      </c>
      <c r="N623" s="39">
        <v>0.78894399999999998</v>
      </c>
      <c r="O623" s="41">
        <v>54.434132214778764</v>
      </c>
    </row>
    <row r="624" spans="1:15" x14ac:dyDescent="0.25">
      <c r="A624" s="11" t="s">
        <v>1049</v>
      </c>
      <c r="B624" s="11" t="s">
        <v>749</v>
      </c>
      <c r="C624" s="1" t="s">
        <v>145</v>
      </c>
      <c r="D624" s="13" t="s">
        <v>144</v>
      </c>
      <c r="E624" s="1">
        <v>16</v>
      </c>
      <c r="F624" s="3">
        <v>1194631</v>
      </c>
      <c r="G624" s="35">
        <v>4.36478E-2</v>
      </c>
      <c r="H624" s="36">
        <v>5.9395100000000003E-3</v>
      </c>
      <c r="I624" s="33">
        <v>2.00124E-13</v>
      </c>
      <c r="J624" s="39">
        <v>0.32146400000000003</v>
      </c>
      <c r="K624" s="36">
        <v>5.4448999999999997E-2</v>
      </c>
      <c r="L624" s="36">
        <v>3.4573E-2</v>
      </c>
      <c r="M624" s="33">
        <v>0.11527999999999999</v>
      </c>
      <c r="N624" s="39">
        <v>0.30030000000000001</v>
      </c>
      <c r="O624" s="41">
        <v>54.003695716628073</v>
      </c>
    </row>
    <row r="625" spans="1:15" x14ac:dyDescent="0.25">
      <c r="A625" s="11" t="s">
        <v>1049</v>
      </c>
      <c r="B625" s="11" t="s">
        <v>750</v>
      </c>
      <c r="C625" s="1" t="s">
        <v>145</v>
      </c>
      <c r="D625" s="13" t="s">
        <v>144</v>
      </c>
      <c r="E625" s="1">
        <v>9</v>
      </c>
      <c r="F625" s="3">
        <v>35915060</v>
      </c>
      <c r="G625" s="35">
        <v>-6.8104799999999993E-2</v>
      </c>
      <c r="H625" s="36">
        <v>9.31127E-3</v>
      </c>
      <c r="I625" s="33">
        <v>2.5888099999999998E-13</v>
      </c>
      <c r="J625" s="39">
        <v>9.9675600000000003E-2</v>
      </c>
      <c r="K625" s="36">
        <v>7.4020600000000006E-2</v>
      </c>
      <c r="L625" s="36">
        <v>5.31482E-2</v>
      </c>
      <c r="M625" s="33">
        <v>0.16370399999999999</v>
      </c>
      <c r="N625" s="39">
        <v>9.2623300000000006E-2</v>
      </c>
      <c r="O625" s="41">
        <v>53.498007039788263</v>
      </c>
    </row>
    <row r="626" spans="1:15" x14ac:dyDescent="0.25">
      <c r="A626" s="11" t="s">
        <v>1049</v>
      </c>
      <c r="B626" s="11" t="s">
        <v>751</v>
      </c>
      <c r="C626" s="1" t="s">
        <v>146</v>
      </c>
      <c r="D626" s="13" t="s">
        <v>147</v>
      </c>
      <c r="E626" s="1">
        <v>20</v>
      </c>
      <c r="F626" s="3">
        <v>59302566</v>
      </c>
      <c r="G626" s="35">
        <v>0.11151800000000001</v>
      </c>
      <c r="H626" s="36">
        <v>1.53346E-2</v>
      </c>
      <c r="I626" s="33">
        <v>3.5334600000000002E-13</v>
      </c>
      <c r="J626" s="39">
        <v>3.3500099999999998E-2</v>
      </c>
      <c r="K626" s="36">
        <v>0.211669</v>
      </c>
      <c r="L626" s="36">
        <v>0.101713</v>
      </c>
      <c r="M626" s="33">
        <v>3.7429400000000002E-2</v>
      </c>
      <c r="N626" s="39">
        <v>3.2529099999999998E-2</v>
      </c>
      <c r="O626" s="41">
        <v>52.88652600322677</v>
      </c>
    </row>
    <row r="627" spans="1:15" x14ac:dyDescent="0.25">
      <c r="A627" s="11" t="s">
        <v>1049</v>
      </c>
      <c r="B627" s="11" t="s">
        <v>752</v>
      </c>
      <c r="C627" s="1" t="s">
        <v>145</v>
      </c>
      <c r="D627" s="13" t="s">
        <v>144</v>
      </c>
      <c r="E627" s="1">
        <v>9</v>
      </c>
      <c r="F627" s="3">
        <v>109989291</v>
      </c>
      <c r="G627" s="35">
        <v>4.3665799999999998E-2</v>
      </c>
      <c r="H627" s="36">
        <v>6.0284700000000002E-3</v>
      </c>
      <c r="I627" s="33">
        <v>4.3802600000000002E-13</v>
      </c>
      <c r="J627" s="39">
        <v>0.69367500000000004</v>
      </c>
      <c r="K627" s="36">
        <v>5.42458E-3</v>
      </c>
      <c r="L627" s="36">
        <v>3.1977600000000002E-2</v>
      </c>
      <c r="M627" s="33">
        <v>0.86529599999999995</v>
      </c>
      <c r="N627" s="39">
        <v>0.68991599999999997</v>
      </c>
      <c r="O627" s="41">
        <v>52.464874031930961</v>
      </c>
    </row>
    <row r="628" spans="1:15" x14ac:dyDescent="0.25">
      <c r="A628" s="11" t="s">
        <v>1049</v>
      </c>
      <c r="B628" s="11" t="s">
        <v>753</v>
      </c>
      <c r="C628" s="1" t="s">
        <v>144</v>
      </c>
      <c r="D628" s="13" t="s">
        <v>145</v>
      </c>
      <c r="E628" s="1">
        <v>7</v>
      </c>
      <c r="F628" s="3">
        <v>151717243</v>
      </c>
      <c r="G628" s="35">
        <v>4.7612000000000002E-2</v>
      </c>
      <c r="H628" s="36">
        <v>6.5805000000000004E-3</v>
      </c>
      <c r="I628" s="33">
        <v>4.6451499999999996E-13</v>
      </c>
      <c r="J628" s="39">
        <v>0.23239799999999999</v>
      </c>
      <c r="K628" s="36">
        <v>1.3254E-2</v>
      </c>
      <c r="L628" s="36">
        <v>3.4122699999999999E-2</v>
      </c>
      <c r="M628" s="33">
        <v>0.69770299999999996</v>
      </c>
      <c r="N628" s="39">
        <v>0.26131799999999999</v>
      </c>
      <c r="O628" s="41">
        <v>52.349804353246562</v>
      </c>
    </row>
    <row r="629" spans="1:15" x14ac:dyDescent="0.25">
      <c r="A629" s="11" t="s">
        <v>1049</v>
      </c>
      <c r="B629" s="11" t="s">
        <v>754</v>
      </c>
      <c r="C629" s="1" t="s">
        <v>145</v>
      </c>
      <c r="D629" s="13" t="s">
        <v>144</v>
      </c>
      <c r="E629" s="1">
        <v>7</v>
      </c>
      <c r="F629" s="3">
        <v>131636251</v>
      </c>
      <c r="G629" s="35">
        <v>7.4278300000000005E-2</v>
      </c>
      <c r="H629" s="36">
        <v>1.03435E-2</v>
      </c>
      <c r="I629" s="33">
        <v>6.9119399999999999E-13</v>
      </c>
      <c r="J629" s="39">
        <v>7.89102E-2</v>
      </c>
      <c r="K629" s="36">
        <v>-3.2699300000000001E-2</v>
      </c>
      <c r="L629" s="36">
        <v>9.3181600000000003E-2</v>
      </c>
      <c r="M629" s="33">
        <v>0.72564799999999996</v>
      </c>
      <c r="N629" s="39">
        <v>5.9091200000000003E-2</v>
      </c>
      <c r="O629" s="41">
        <v>51.569019427878843</v>
      </c>
    </row>
    <row r="630" spans="1:15" x14ac:dyDescent="0.25">
      <c r="A630" s="11" t="s">
        <v>1049</v>
      </c>
      <c r="B630" s="11" t="s">
        <v>755</v>
      </c>
      <c r="C630" s="1" t="s">
        <v>145</v>
      </c>
      <c r="D630" s="13" t="s">
        <v>147</v>
      </c>
      <c r="E630" s="1">
        <v>12</v>
      </c>
      <c r="F630" s="3">
        <v>20198342</v>
      </c>
      <c r="G630" s="35">
        <v>-4.8050599999999999E-2</v>
      </c>
      <c r="H630" s="36">
        <v>6.7285299999999999E-3</v>
      </c>
      <c r="I630" s="33">
        <v>9.2448499999999997E-13</v>
      </c>
      <c r="J630" s="39">
        <v>0.21958</v>
      </c>
      <c r="K630" s="36">
        <v>1.36372E-2</v>
      </c>
      <c r="L630" s="36">
        <v>3.34046E-2</v>
      </c>
      <c r="M630" s="33">
        <v>0.68309500000000001</v>
      </c>
      <c r="N630" s="39">
        <v>0.281667</v>
      </c>
      <c r="O630" s="41">
        <v>50.998481358209155</v>
      </c>
    </row>
    <row r="631" spans="1:15" x14ac:dyDescent="0.25">
      <c r="A631" s="11" t="s">
        <v>1049</v>
      </c>
      <c r="B631" s="11" t="s">
        <v>756</v>
      </c>
      <c r="C631" s="1" t="s">
        <v>145</v>
      </c>
      <c r="D631" s="13" t="s">
        <v>144</v>
      </c>
      <c r="E631" s="1">
        <v>13</v>
      </c>
      <c r="F631" s="3">
        <v>21744358</v>
      </c>
      <c r="G631" s="35">
        <v>4.0115900000000003E-2</v>
      </c>
      <c r="H631" s="36">
        <v>5.6383700000000002E-3</v>
      </c>
      <c r="I631" s="33">
        <v>1.12073E-12</v>
      </c>
      <c r="J631" s="39">
        <v>0.57957700000000001</v>
      </c>
      <c r="K631" s="36">
        <v>4.3349499999999999E-2</v>
      </c>
      <c r="L631" s="36">
        <v>3.06722E-2</v>
      </c>
      <c r="M631" s="33">
        <v>0.15756200000000001</v>
      </c>
      <c r="N631" s="39">
        <v>0.59745000000000004</v>
      </c>
      <c r="O631" s="41">
        <v>50.620442445661986</v>
      </c>
    </row>
    <row r="632" spans="1:15" x14ac:dyDescent="0.25">
      <c r="A632" s="11" t="s">
        <v>1049</v>
      </c>
      <c r="B632" s="11" t="s">
        <v>757</v>
      </c>
      <c r="C632" s="1" t="s">
        <v>145</v>
      </c>
      <c r="D632" s="13" t="s">
        <v>147</v>
      </c>
      <c r="E632" s="1">
        <v>10</v>
      </c>
      <c r="F632" s="3">
        <v>104095898</v>
      </c>
      <c r="G632" s="35">
        <v>-9.2450900000000003E-2</v>
      </c>
      <c r="H632" s="36">
        <v>1.30042E-2</v>
      </c>
      <c r="I632" s="33">
        <v>1.1660000000000001E-12</v>
      </c>
      <c r="J632" s="39">
        <v>0.95263399999999998</v>
      </c>
      <c r="K632" s="36">
        <v>1.14866E-2</v>
      </c>
      <c r="L632" s="36">
        <v>0.14579700000000001</v>
      </c>
      <c r="M632" s="33">
        <v>0.93720400000000004</v>
      </c>
      <c r="N632" s="39">
        <v>0.97589599999999999</v>
      </c>
      <c r="O632" s="41">
        <v>50.54230059182953</v>
      </c>
    </row>
    <row r="633" spans="1:15" x14ac:dyDescent="0.25">
      <c r="A633" s="11" t="s">
        <v>1049</v>
      </c>
      <c r="B633" s="11" t="s">
        <v>758</v>
      </c>
      <c r="C633" s="1" t="s">
        <v>144</v>
      </c>
      <c r="D633" s="13" t="s">
        <v>145</v>
      </c>
      <c r="E633" s="1">
        <v>16</v>
      </c>
      <c r="F633" s="3">
        <v>81569630</v>
      </c>
      <c r="G633" s="35">
        <v>4.00878E-2</v>
      </c>
      <c r="H633" s="36">
        <v>5.6541899999999999E-3</v>
      </c>
      <c r="I633" s="33">
        <v>1.3418400000000001E-12</v>
      </c>
      <c r="J633" s="39">
        <v>0.59407299999999996</v>
      </c>
      <c r="K633" s="36">
        <v>2.9250100000000001E-2</v>
      </c>
      <c r="L633" s="36">
        <v>3.0077400000000001E-2</v>
      </c>
      <c r="M633" s="33">
        <v>0.33080599999999999</v>
      </c>
      <c r="N633" s="39">
        <v>0.56446799999999997</v>
      </c>
      <c r="O633" s="41">
        <v>50.267079049397182</v>
      </c>
    </row>
    <row r="634" spans="1:15" x14ac:dyDescent="0.25">
      <c r="A634" s="11" t="s">
        <v>1049</v>
      </c>
      <c r="B634" s="11" t="s">
        <v>759</v>
      </c>
      <c r="C634" s="1" t="s">
        <v>145</v>
      </c>
      <c r="D634" s="13" t="s">
        <v>144</v>
      </c>
      <c r="E634" s="1">
        <v>20</v>
      </c>
      <c r="F634" s="3">
        <v>58942373</v>
      </c>
      <c r="G634" s="35">
        <v>0.113659</v>
      </c>
      <c r="H634" s="36">
        <v>1.61046E-2</v>
      </c>
      <c r="I634" s="33">
        <v>1.69434E-12</v>
      </c>
      <c r="J634" s="39">
        <v>3.0812599999999999E-2</v>
      </c>
      <c r="K634" s="36">
        <v>1.5869000000000001E-2</v>
      </c>
      <c r="L634" s="36">
        <v>0.20580399999999999</v>
      </c>
      <c r="M634" s="33">
        <v>0.93853799999999998</v>
      </c>
      <c r="N634" s="39">
        <v>1.7550300000000001E-2</v>
      </c>
      <c r="O634" s="41">
        <v>49.808994709869395</v>
      </c>
    </row>
    <row r="635" spans="1:15" x14ac:dyDescent="0.25">
      <c r="A635" s="11" t="s">
        <v>1049</v>
      </c>
      <c r="B635" s="11" t="s">
        <v>760</v>
      </c>
      <c r="C635" s="1" t="s">
        <v>144</v>
      </c>
      <c r="D635" s="13" t="s">
        <v>145</v>
      </c>
      <c r="E635" s="1">
        <v>11</v>
      </c>
      <c r="F635" s="3">
        <v>27460805</v>
      </c>
      <c r="G635" s="35">
        <v>-5.83469E-2</v>
      </c>
      <c r="H635" s="36">
        <v>8.2906799999999999E-3</v>
      </c>
      <c r="I635" s="33">
        <v>1.9552400000000001E-12</v>
      </c>
      <c r="J635" s="39">
        <v>0.87269300000000005</v>
      </c>
      <c r="K635" s="36">
        <v>-3.7398599999999998E-3</v>
      </c>
      <c r="L635" s="36">
        <v>5.45526E-2</v>
      </c>
      <c r="M635" s="33">
        <v>0.94534399999999996</v>
      </c>
      <c r="N635" s="39">
        <v>0.91493800000000003</v>
      </c>
      <c r="O635" s="41">
        <v>49.528510558429673</v>
      </c>
    </row>
    <row r="636" spans="1:15" x14ac:dyDescent="0.25">
      <c r="A636" s="11" t="s">
        <v>1049</v>
      </c>
      <c r="B636" s="11" t="s">
        <v>761</v>
      </c>
      <c r="C636" s="1" t="s">
        <v>147</v>
      </c>
      <c r="D636" s="13" t="s">
        <v>146</v>
      </c>
      <c r="E636" s="1">
        <v>1</v>
      </c>
      <c r="F636" s="3">
        <v>25025090</v>
      </c>
      <c r="G636" s="35">
        <v>4.0198600000000001E-2</v>
      </c>
      <c r="H636" s="36">
        <v>5.7446700000000003E-3</v>
      </c>
      <c r="I636" s="33">
        <v>2.6049500000000001E-12</v>
      </c>
      <c r="J636" s="39">
        <v>0.62601499999999999</v>
      </c>
      <c r="K636" s="36">
        <v>-7.0694800000000002E-2</v>
      </c>
      <c r="L636" s="36">
        <v>3.0301600000000001E-2</v>
      </c>
      <c r="M636" s="33">
        <v>1.9646299999999998E-2</v>
      </c>
      <c r="N636" s="39">
        <v>0.62922100000000003</v>
      </c>
      <c r="O636" s="41">
        <v>48.965668099065823</v>
      </c>
    </row>
    <row r="637" spans="1:15" x14ac:dyDescent="0.25">
      <c r="A637" s="11" t="s">
        <v>1049</v>
      </c>
      <c r="B637" s="11" t="s">
        <v>762</v>
      </c>
      <c r="C637" s="1" t="s">
        <v>146</v>
      </c>
      <c r="D637" s="13" t="s">
        <v>147</v>
      </c>
      <c r="E637" s="1">
        <v>8</v>
      </c>
      <c r="F637" s="3">
        <v>94922679</v>
      </c>
      <c r="G637" s="35">
        <v>3.9660500000000001E-2</v>
      </c>
      <c r="H637" s="36">
        <v>5.6708699999999997E-3</v>
      </c>
      <c r="I637" s="33">
        <v>2.6767000000000001E-12</v>
      </c>
      <c r="J637" s="39">
        <v>0.39139099999999999</v>
      </c>
      <c r="K637" s="36">
        <v>4.2136699999999999E-2</v>
      </c>
      <c r="L637" s="36">
        <v>3.0688799999999999E-2</v>
      </c>
      <c r="M637" s="33">
        <v>0.169742</v>
      </c>
      <c r="N637" s="39">
        <v>0.38355</v>
      </c>
      <c r="O637" s="41">
        <v>48.912176325758558</v>
      </c>
    </row>
    <row r="638" spans="1:15" x14ac:dyDescent="0.25">
      <c r="A638" s="11" t="s">
        <v>1049</v>
      </c>
      <c r="B638" s="11" t="s">
        <v>763</v>
      </c>
      <c r="C638" s="1" t="s">
        <v>144</v>
      </c>
      <c r="D638" s="13" t="s">
        <v>145</v>
      </c>
      <c r="E638" s="1">
        <v>9</v>
      </c>
      <c r="F638" s="3">
        <v>22110132</v>
      </c>
      <c r="G638" s="35">
        <v>3.8914400000000002E-2</v>
      </c>
      <c r="H638" s="36">
        <v>5.5907500000000002E-3</v>
      </c>
      <c r="I638" s="33">
        <v>3.3907799999999998E-12</v>
      </c>
      <c r="J638" s="39">
        <v>0.43391800000000003</v>
      </c>
      <c r="K638" s="36">
        <v>2.5031100000000002E-4</v>
      </c>
      <c r="L638" s="36">
        <v>2.9732399999999999E-2</v>
      </c>
      <c r="M638" s="33">
        <v>0.99328300000000003</v>
      </c>
      <c r="N638" s="39">
        <v>0.47730800000000001</v>
      </c>
      <c r="O638" s="41">
        <v>48.448521966168187</v>
      </c>
    </row>
    <row r="639" spans="1:15" x14ac:dyDescent="0.25">
      <c r="A639" s="11" t="s">
        <v>1049</v>
      </c>
      <c r="B639" s="11" t="s">
        <v>764</v>
      </c>
      <c r="C639" s="1" t="s">
        <v>145</v>
      </c>
      <c r="D639" s="13" t="s">
        <v>146</v>
      </c>
      <c r="E639" s="1">
        <v>14</v>
      </c>
      <c r="F639" s="3">
        <v>103521843</v>
      </c>
      <c r="G639" s="35">
        <v>4.1564499999999997E-2</v>
      </c>
      <c r="H639" s="36">
        <v>5.9829599999999998E-3</v>
      </c>
      <c r="I639" s="33">
        <v>3.7273499999999999E-12</v>
      </c>
      <c r="J639" s="39">
        <v>0.68029300000000004</v>
      </c>
      <c r="K639" s="36">
        <v>-4.6246299999999997E-2</v>
      </c>
      <c r="L639" s="36">
        <v>3.1199299999999999E-2</v>
      </c>
      <c r="M639" s="33">
        <v>0.138264</v>
      </c>
      <c r="N639" s="39">
        <v>0.65130399999999999</v>
      </c>
      <c r="O639" s="41">
        <v>48.262845366487163</v>
      </c>
    </row>
    <row r="640" spans="1:15" x14ac:dyDescent="0.25">
      <c r="A640" s="11" t="s">
        <v>1049</v>
      </c>
      <c r="B640" s="11" t="s">
        <v>765</v>
      </c>
      <c r="C640" s="1" t="s">
        <v>147</v>
      </c>
      <c r="D640" s="13" t="s">
        <v>146</v>
      </c>
      <c r="E640" s="1">
        <v>19</v>
      </c>
      <c r="F640" s="3">
        <v>17056171</v>
      </c>
      <c r="G640" s="35">
        <v>4.6507300000000001E-2</v>
      </c>
      <c r="H640" s="36">
        <v>6.6950300000000003E-3</v>
      </c>
      <c r="I640" s="33">
        <v>3.7436899999999998E-12</v>
      </c>
      <c r="J640" s="39">
        <v>0.217805</v>
      </c>
      <c r="K640" s="36">
        <v>9.4273899999999995E-4</v>
      </c>
      <c r="L640" s="36">
        <v>3.3274100000000001E-2</v>
      </c>
      <c r="M640" s="33">
        <v>0.97739699999999996</v>
      </c>
      <c r="N640" s="39">
        <v>0.25143599999999999</v>
      </c>
      <c r="O640" s="41">
        <v>48.254431052826462</v>
      </c>
    </row>
    <row r="641" spans="1:15" x14ac:dyDescent="0.25">
      <c r="A641" s="11" t="s">
        <v>1049</v>
      </c>
      <c r="B641" s="11" t="s">
        <v>766</v>
      </c>
      <c r="C641" s="1" t="s">
        <v>145</v>
      </c>
      <c r="D641" s="13" t="s">
        <v>144</v>
      </c>
      <c r="E641" s="1">
        <v>3</v>
      </c>
      <c r="F641" s="3">
        <v>14870061</v>
      </c>
      <c r="G641" s="35">
        <v>-4.03062E-2</v>
      </c>
      <c r="H641" s="36">
        <v>5.8187100000000004E-3</v>
      </c>
      <c r="I641" s="33">
        <v>4.2983300000000003E-12</v>
      </c>
      <c r="J641" s="39">
        <v>0.654142</v>
      </c>
      <c r="K641" s="36">
        <v>1.4182500000000001E-2</v>
      </c>
      <c r="L641" s="36">
        <v>3.1046000000000001E-2</v>
      </c>
      <c r="M641" s="33">
        <v>0.64779799999999998</v>
      </c>
      <c r="N641" s="39">
        <v>0.66131499999999999</v>
      </c>
      <c r="O641" s="41">
        <v>47.983319071480274</v>
      </c>
    </row>
    <row r="642" spans="1:15" x14ac:dyDescent="0.25">
      <c r="A642" s="11" t="s">
        <v>1049</v>
      </c>
      <c r="B642" s="11" t="s">
        <v>767</v>
      </c>
      <c r="C642" s="1" t="s">
        <v>146</v>
      </c>
      <c r="D642" s="13" t="s">
        <v>144</v>
      </c>
      <c r="E642" s="1">
        <v>6</v>
      </c>
      <c r="F642" s="3">
        <v>125897815</v>
      </c>
      <c r="G642" s="35">
        <v>4.32675E-2</v>
      </c>
      <c r="H642" s="36">
        <v>6.25094E-3</v>
      </c>
      <c r="I642" s="33">
        <v>4.4606699999999998E-12</v>
      </c>
      <c r="J642" s="39">
        <v>0.72854099999999999</v>
      </c>
      <c r="K642" s="36">
        <v>-2.96177E-2</v>
      </c>
      <c r="L642" s="36">
        <v>3.3075100000000003E-2</v>
      </c>
      <c r="M642" s="33">
        <v>0.37053700000000001</v>
      </c>
      <c r="N642" s="39">
        <v>0.725414</v>
      </c>
      <c r="O642" s="41">
        <v>47.910747203492427</v>
      </c>
    </row>
    <row r="643" spans="1:15" x14ac:dyDescent="0.25">
      <c r="A643" s="11" t="s">
        <v>1049</v>
      </c>
      <c r="B643" s="11" t="s">
        <v>768</v>
      </c>
      <c r="C643" s="1" t="s">
        <v>145</v>
      </c>
      <c r="D643" s="13" t="s">
        <v>146</v>
      </c>
      <c r="E643" s="1">
        <v>2</v>
      </c>
      <c r="F643" s="3">
        <v>161743572</v>
      </c>
      <c r="G643" s="35">
        <v>-5.4441400000000001E-2</v>
      </c>
      <c r="H643" s="36">
        <v>7.8673800000000002E-3</v>
      </c>
      <c r="I643" s="33">
        <v>4.5196000000000003E-12</v>
      </c>
      <c r="J643" s="39">
        <v>0.145922</v>
      </c>
      <c r="K643" s="36">
        <v>4.7839399999999997E-2</v>
      </c>
      <c r="L643" s="36">
        <v>6.4970799999999995E-2</v>
      </c>
      <c r="M643" s="33">
        <v>0.46153499999999997</v>
      </c>
      <c r="N643" s="39">
        <v>0.12126000000000001</v>
      </c>
      <c r="O643" s="41">
        <v>47.884870244492951</v>
      </c>
    </row>
    <row r="644" spans="1:15" x14ac:dyDescent="0.25">
      <c r="A644" s="11" t="s">
        <v>1049</v>
      </c>
      <c r="B644" s="11" t="s">
        <v>769</v>
      </c>
      <c r="C644" s="1" t="s">
        <v>145</v>
      </c>
      <c r="D644" s="13" t="s">
        <v>146</v>
      </c>
      <c r="E644" s="1">
        <v>15</v>
      </c>
      <c r="F644" s="3">
        <v>67724005</v>
      </c>
      <c r="G644" s="35">
        <v>4.0045799999999999E-2</v>
      </c>
      <c r="H644" s="36">
        <v>5.7949000000000004E-3</v>
      </c>
      <c r="I644" s="33">
        <v>4.8283600000000002E-12</v>
      </c>
      <c r="J644" s="39">
        <v>0.64456599999999997</v>
      </c>
      <c r="K644" s="36">
        <v>2.9281999999999999E-2</v>
      </c>
      <c r="L644" s="36">
        <v>3.0680499999999999E-2</v>
      </c>
      <c r="M644" s="33">
        <v>0.33987299999999998</v>
      </c>
      <c r="N644" s="39">
        <v>0.62035600000000002</v>
      </c>
      <c r="O644" s="41">
        <v>47.75535262141382</v>
      </c>
    </row>
    <row r="645" spans="1:15" x14ac:dyDescent="0.25">
      <c r="A645" s="11" t="s">
        <v>1049</v>
      </c>
      <c r="B645" s="11" t="s">
        <v>770</v>
      </c>
      <c r="C645" s="1" t="s">
        <v>147</v>
      </c>
      <c r="D645" s="13" t="s">
        <v>146</v>
      </c>
      <c r="E645" s="1">
        <v>20</v>
      </c>
      <c r="F645" s="3">
        <v>32627862</v>
      </c>
      <c r="G645" s="35">
        <v>4.86211E-2</v>
      </c>
      <c r="H645" s="36">
        <v>7.0432300000000002E-3</v>
      </c>
      <c r="I645" s="33">
        <v>5.0827599999999996E-12</v>
      </c>
      <c r="J645" s="39">
        <v>0.194129</v>
      </c>
      <c r="K645" s="36">
        <v>8.7857600000000001E-3</v>
      </c>
      <c r="L645" s="36">
        <v>3.9962200000000003E-2</v>
      </c>
      <c r="M645" s="33">
        <v>0.82598700000000003</v>
      </c>
      <c r="N645" s="39">
        <v>0.172405</v>
      </c>
      <c r="O645" s="41">
        <v>47.654708648054346</v>
      </c>
    </row>
    <row r="646" spans="1:15" x14ac:dyDescent="0.25">
      <c r="A646" s="11" t="s">
        <v>1049</v>
      </c>
      <c r="B646" s="11" t="s">
        <v>771</v>
      </c>
      <c r="C646" s="1" t="s">
        <v>146</v>
      </c>
      <c r="D646" s="13" t="s">
        <v>147</v>
      </c>
      <c r="E646" s="1">
        <v>5</v>
      </c>
      <c r="F646" s="3">
        <v>67015511</v>
      </c>
      <c r="G646" s="35">
        <v>-4.4123599999999999E-2</v>
      </c>
      <c r="H646" s="36">
        <v>6.4182500000000003E-3</v>
      </c>
      <c r="I646" s="33">
        <v>6.2115500000000001E-12</v>
      </c>
      <c r="J646" s="39">
        <v>0.24939500000000001</v>
      </c>
      <c r="K646" s="36">
        <v>4.4454199999999999E-2</v>
      </c>
      <c r="L646" s="36">
        <v>3.3871199999999997E-2</v>
      </c>
      <c r="M646" s="33">
        <v>0.18936900000000001</v>
      </c>
      <c r="N646" s="39">
        <v>0.26488800000000001</v>
      </c>
      <c r="O646" s="41">
        <v>47.26162160836035</v>
      </c>
    </row>
    <row r="647" spans="1:15" x14ac:dyDescent="0.25">
      <c r="A647" s="11" t="s">
        <v>1049</v>
      </c>
      <c r="B647" s="11" t="s">
        <v>772</v>
      </c>
      <c r="C647" s="1" t="s">
        <v>144</v>
      </c>
      <c r="D647" s="13" t="s">
        <v>145</v>
      </c>
      <c r="E647" s="1">
        <v>7</v>
      </c>
      <c r="F647" s="3">
        <v>26383196</v>
      </c>
      <c r="G647" s="35">
        <v>3.7984900000000002E-2</v>
      </c>
      <c r="H647" s="36">
        <v>5.58246E-3</v>
      </c>
      <c r="I647" s="33">
        <v>1.01508E-11</v>
      </c>
      <c r="J647" s="39">
        <v>0.53515800000000002</v>
      </c>
      <c r="K647" s="36">
        <v>2.1409599999999999E-3</v>
      </c>
      <c r="L647" s="36">
        <v>2.9825000000000001E-2</v>
      </c>
      <c r="M647" s="33">
        <v>0.942774</v>
      </c>
      <c r="N647" s="39">
        <v>0.50219199999999997</v>
      </c>
      <c r="O647" s="41">
        <v>46.298906622624393</v>
      </c>
    </row>
    <row r="648" spans="1:15" x14ac:dyDescent="0.25">
      <c r="A648" s="11" t="s">
        <v>1049</v>
      </c>
      <c r="B648" s="11" t="s">
        <v>773</v>
      </c>
      <c r="C648" s="1" t="s">
        <v>147</v>
      </c>
      <c r="D648" s="13" t="s">
        <v>146</v>
      </c>
      <c r="E648" s="1">
        <v>10</v>
      </c>
      <c r="F648" s="3">
        <v>103756892</v>
      </c>
      <c r="G648" s="35">
        <v>3.8757899999999998E-2</v>
      </c>
      <c r="H648" s="36">
        <v>5.7187699999999998E-3</v>
      </c>
      <c r="I648" s="33">
        <v>1.22433E-11</v>
      </c>
      <c r="J648" s="39">
        <v>0.38423499999999999</v>
      </c>
      <c r="K648" s="36">
        <v>3.7027200000000003E-2</v>
      </c>
      <c r="L648" s="36">
        <v>3.02971E-2</v>
      </c>
      <c r="M648" s="33">
        <v>0.22165599999999999</v>
      </c>
      <c r="N648" s="39">
        <v>0.38683499999999998</v>
      </c>
      <c r="O648" s="41">
        <v>45.931985093040645</v>
      </c>
    </row>
    <row r="649" spans="1:15" x14ac:dyDescent="0.25">
      <c r="A649" s="11" t="s">
        <v>1049</v>
      </c>
      <c r="B649" s="11" t="s">
        <v>774</v>
      </c>
      <c r="C649" s="1" t="s">
        <v>145</v>
      </c>
      <c r="D649" s="13" t="s">
        <v>146</v>
      </c>
      <c r="E649" s="1">
        <v>11</v>
      </c>
      <c r="F649" s="3">
        <v>116851325</v>
      </c>
      <c r="G649" s="35">
        <v>-5.0886599999999997E-2</v>
      </c>
      <c r="H649" s="36">
        <v>7.5097200000000001E-3</v>
      </c>
      <c r="I649" s="33">
        <v>1.2345300000000001E-11</v>
      </c>
      <c r="J649" s="39">
        <v>0.83759600000000001</v>
      </c>
      <c r="K649" s="36">
        <v>8.2555600000000007E-2</v>
      </c>
      <c r="L649" s="36">
        <v>4.4637499999999997E-2</v>
      </c>
      <c r="M649" s="33">
        <v>6.4390199999999995E-2</v>
      </c>
      <c r="N649" s="39">
        <v>0.87424800000000003</v>
      </c>
      <c r="O649" s="41">
        <v>45.915506501129698</v>
      </c>
    </row>
    <row r="650" spans="1:15" x14ac:dyDescent="0.25">
      <c r="A650" s="11" t="s">
        <v>1049</v>
      </c>
      <c r="B650" s="11" t="s">
        <v>775</v>
      </c>
      <c r="C650" s="1" t="s">
        <v>145</v>
      </c>
      <c r="D650" s="13" t="s">
        <v>144</v>
      </c>
      <c r="E650" s="1">
        <v>2</v>
      </c>
      <c r="F650" s="3">
        <v>180594207</v>
      </c>
      <c r="G650" s="35">
        <v>4.1715099999999998E-2</v>
      </c>
      <c r="H650" s="36">
        <v>6.1567999999999996E-3</v>
      </c>
      <c r="I650" s="33">
        <v>1.2402200000000001E-11</v>
      </c>
      <c r="J650" s="39">
        <v>0.28006199999999998</v>
      </c>
      <c r="K650" s="36">
        <v>-5.6652000000000001E-2</v>
      </c>
      <c r="L650" s="36">
        <v>3.7019299999999998E-2</v>
      </c>
      <c r="M650" s="33">
        <v>0.12593299999999999</v>
      </c>
      <c r="N650" s="39">
        <v>0.22764200000000001</v>
      </c>
      <c r="O650" s="41">
        <v>45.906743479609936</v>
      </c>
    </row>
    <row r="651" spans="1:15" x14ac:dyDescent="0.25">
      <c r="A651" s="11" t="s">
        <v>1049</v>
      </c>
      <c r="B651" s="11" t="s">
        <v>776</v>
      </c>
      <c r="C651" s="1" t="s">
        <v>146</v>
      </c>
      <c r="D651" s="13" t="s">
        <v>147</v>
      </c>
      <c r="E651" s="1">
        <v>3</v>
      </c>
      <c r="F651" s="3">
        <v>169139845</v>
      </c>
      <c r="G651" s="35">
        <v>-7.7211500000000002E-2</v>
      </c>
      <c r="H651" s="36">
        <v>1.1400499999999999E-2</v>
      </c>
      <c r="I651" s="33">
        <v>1.2644499999999999E-11</v>
      </c>
      <c r="J651" s="39">
        <v>6.39623E-2</v>
      </c>
      <c r="K651" s="36">
        <v>-1.8223099999999999E-2</v>
      </c>
      <c r="L651" s="36">
        <v>5.2915700000000003E-2</v>
      </c>
      <c r="M651" s="33">
        <v>0.73056100000000002</v>
      </c>
      <c r="N651" s="39">
        <v>7.1856000000000003E-2</v>
      </c>
      <c r="O651" s="41">
        <v>45.868673575746911</v>
      </c>
    </row>
    <row r="652" spans="1:15" x14ac:dyDescent="0.25">
      <c r="A652" s="11" t="s">
        <v>1049</v>
      </c>
      <c r="B652" s="11" t="s">
        <v>777</v>
      </c>
      <c r="C652" s="1" t="s">
        <v>145</v>
      </c>
      <c r="D652" s="13" t="s">
        <v>144</v>
      </c>
      <c r="E652" s="1">
        <v>5</v>
      </c>
      <c r="F652" s="3">
        <v>157967495</v>
      </c>
      <c r="G652" s="35">
        <v>4.7200300000000001E-2</v>
      </c>
      <c r="H652" s="36">
        <v>7.0159699999999998E-3</v>
      </c>
      <c r="I652" s="33">
        <v>1.7254399999999999E-11</v>
      </c>
      <c r="J652" s="39">
        <v>0.195382</v>
      </c>
      <c r="K652" s="36">
        <v>4.6514399999999997E-3</v>
      </c>
      <c r="L652" s="36">
        <v>3.48896E-2</v>
      </c>
      <c r="M652" s="33">
        <v>0.89394099999999999</v>
      </c>
      <c r="N652" s="39">
        <v>0.22953100000000001</v>
      </c>
      <c r="O652" s="41">
        <v>45.259950148924155</v>
      </c>
    </row>
    <row r="653" spans="1:15" x14ac:dyDescent="0.25">
      <c r="A653" s="11" t="s">
        <v>1049</v>
      </c>
      <c r="B653" s="11" t="s">
        <v>778</v>
      </c>
      <c r="C653" s="1" t="s">
        <v>147</v>
      </c>
      <c r="D653" s="13" t="s">
        <v>146</v>
      </c>
      <c r="E653" s="1">
        <v>3</v>
      </c>
      <c r="F653" s="3">
        <v>53523985</v>
      </c>
      <c r="G653" s="35">
        <v>3.9786700000000001E-2</v>
      </c>
      <c r="H653" s="36">
        <v>5.9157200000000002E-3</v>
      </c>
      <c r="I653" s="33">
        <v>1.7486399999999999E-11</v>
      </c>
      <c r="J653" s="39">
        <v>0.65999200000000002</v>
      </c>
      <c r="K653" s="36">
        <v>-3.0998100000000001E-2</v>
      </c>
      <c r="L653" s="36">
        <v>3.1807299999999997E-2</v>
      </c>
      <c r="M653" s="33">
        <v>0.32978000000000002</v>
      </c>
      <c r="N653" s="39">
        <v>0.66955299999999995</v>
      </c>
      <c r="O653" s="41">
        <v>45.233544306641761</v>
      </c>
    </row>
    <row r="654" spans="1:15" x14ac:dyDescent="0.25">
      <c r="A654" s="11" t="s">
        <v>1049</v>
      </c>
      <c r="B654" s="11" t="s">
        <v>779</v>
      </c>
      <c r="C654" s="1" t="s">
        <v>147</v>
      </c>
      <c r="D654" s="13" t="s">
        <v>146</v>
      </c>
      <c r="E654" s="1">
        <v>11</v>
      </c>
      <c r="F654" s="3">
        <v>65775268</v>
      </c>
      <c r="G654" s="35">
        <v>-4.1481499999999998E-2</v>
      </c>
      <c r="H654" s="36">
        <v>6.1819700000000002E-3</v>
      </c>
      <c r="I654" s="33">
        <v>1.9453599999999999E-11</v>
      </c>
      <c r="J654" s="39">
        <v>0.28301799999999999</v>
      </c>
      <c r="K654" s="36">
        <v>6.6456700000000002E-3</v>
      </c>
      <c r="L654" s="36">
        <v>3.1648500000000003E-2</v>
      </c>
      <c r="M654" s="33">
        <v>0.83367999999999998</v>
      </c>
      <c r="N654" s="39">
        <v>0.32379599999999997</v>
      </c>
      <c r="O654" s="41">
        <v>45.025144826078382</v>
      </c>
    </row>
    <row r="655" spans="1:15" x14ac:dyDescent="0.25">
      <c r="A655" s="11" t="s">
        <v>1049</v>
      </c>
      <c r="B655" s="11" t="s">
        <v>780</v>
      </c>
      <c r="C655" s="1" t="s">
        <v>147</v>
      </c>
      <c r="D655" s="13" t="s">
        <v>146</v>
      </c>
      <c r="E655" s="1">
        <v>7</v>
      </c>
      <c r="F655" s="3">
        <v>1873634</v>
      </c>
      <c r="G655" s="35">
        <v>-4.33522E-2</v>
      </c>
      <c r="H655" s="36">
        <v>6.4964000000000003E-3</v>
      </c>
      <c r="I655" s="33">
        <v>2.5015E-11</v>
      </c>
      <c r="J655" s="39">
        <v>0.24168300000000001</v>
      </c>
      <c r="K655" s="36">
        <v>9.2737600000000007E-3</v>
      </c>
      <c r="L655" s="36">
        <v>3.94679E-2</v>
      </c>
      <c r="M655" s="33">
        <v>0.81423199999999996</v>
      </c>
      <c r="N655" s="39">
        <v>0.19620699999999999</v>
      </c>
      <c r="O655" s="41">
        <v>44.532468336505531</v>
      </c>
    </row>
    <row r="656" spans="1:15" x14ac:dyDescent="0.25">
      <c r="A656" s="11" t="s">
        <v>1049</v>
      </c>
      <c r="B656" s="11" t="s">
        <v>781</v>
      </c>
      <c r="C656" s="1" t="s">
        <v>146</v>
      </c>
      <c r="D656" s="13" t="s">
        <v>147</v>
      </c>
      <c r="E656" s="1">
        <v>15</v>
      </c>
      <c r="F656" s="3">
        <v>41089059</v>
      </c>
      <c r="G656" s="35">
        <v>3.8534600000000002E-2</v>
      </c>
      <c r="H656" s="36">
        <v>5.7782199999999997E-3</v>
      </c>
      <c r="I656" s="33">
        <v>2.5763199999999999E-11</v>
      </c>
      <c r="J656" s="39">
        <v>0.36245699999999997</v>
      </c>
      <c r="K656" s="36">
        <v>1.09826E-2</v>
      </c>
      <c r="L656" s="36">
        <v>3.00291E-2</v>
      </c>
      <c r="M656" s="33">
        <v>0.71456399999999998</v>
      </c>
      <c r="N656" s="39">
        <v>0.423093</v>
      </c>
      <c r="O656" s="41">
        <v>44.474754983313403</v>
      </c>
    </row>
    <row r="657" spans="1:15" x14ac:dyDescent="0.25">
      <c r="A657" s="11" t="s">
        <v>1049</v>
      </c>
      <c r="B657" s="11" t="s">
        <v>782</v>
      </c>
      <c r="C657" s="1" t="s">
        <v>147</v>
      </c>
      <c r="D657" s="13" t="s">
        <v>146</v>
      </c>
      <c r="E657" s="1">
        <v>2</v>
      </c>
      <c r="F657" s="3">
        <v>43208318</v>
      </c>
      <c r="G657" s="35">
        <v>-3.96636E-2</v>
      </c>
      <c r="H657" s="36">
        <v>5.9741999999999998E-3</v>
      </c>
      <c r="I657" s="33">
        <v>3.1549999999999997E-11</v>
      </c>
      <c r="J657" s="39">
        <v>0.68165100000000001</v>
      </c>
      <c r="K657" s="36">
        <v>-3.2043599999999998E-2</v>
      </c>
      <c r="L657" s="36">
        <v>3.3501499999999997E-2</v>
      </c>
      <c r="M657" s="33">
        <v>0.33882800000000002</v>
      </c>
      <c r="N657" s="39">
        <v>0.67381800000000003</v>
      </c>
      <c r="O657" s="41">
        <v>44.078290652013159</v>
      </c>
    </row>
    <row r="658" spans="1:15" x14ac:dyDescent="0.25">
      <c r="A658" s="11" t="s">
        <v>1049</v>
      </c>
      <c r="B658" s="11" t="s">
        <v>783</v>
      </c>
      <c r="C658" s="1" t="s">
        <v>145</v>
      </c>
      <c r="D658" s="13" t="s">
        <v>146</v>
      </c>
      <c r="E658" s="1">
        <v>15</v>
      </c>
      <c r="F658" s="3">
        <v>31346503</v>
      </c>
      <c r="G658" s="35">
        <v>-4.69609E-2</v>
      </c>
      <c r="H658" s="36">
        <v>7.0737899999999999E-3</v>
      </c>
      <c r="I658" s="33">
        <v>3.1644599999999999E-11</v>
      </c>
      <c r="J658" s="39">
        <v>0.194628</v>
      </c>
      <c r="K658" s="36">
        <v>-3.0952E-2</v>
      </c>
      <c r="L658" s="36">
        <v>4.2453999999999999E-2</v>
      </c>
      <c r="M658" s="33">
        <v>0.46595799999999998</v>
      </c>
      <c r="N658" s="39">
        <v>0.16139800000000001</v>
      </c>
      <c r="O658" s="41">
        <v>44.07258231220549</v>
      </c>
    </row>
    <row r="659" spans="1:15" x14ac:dyDescent="0.25">
      <c r="A659" s="11" t="s">
        <v>1049</v>
      </c>
      <c r="B659" s="11" t="s">
        <v>784</v>
      </c>
      <c r="C659" s="1" t="s">
        <v>146</v>
      </c>
      <c r="D659" s="13" t="s">
        <v>147</v>
      </c>
      <c r="E659" s="1">
        <v>17</v>
      </c>
      <c r="F659" s="3">
        <v>7600841</v>
      </c>
      <c r="G659" s="35">
        <v>-3.6776700000000002E-2</v>
      </c>
      <c r="H659" s="36">
        <v>5.5445199999999998E-3</v>
      </c>
      <c r="I659" s="33">
        <v>3.2900300000000003E-11</v>
      </c>
      <c r="J659" s="39">
        <v>0.48863899999999999</v>
      </c>
      <c r="K659" s="36">
        <v>-6.3095299999999998E-3</v>
      </c>
      <c r="L659" s="36">
        <v>3.0555499999999999E-2</v>
      </c>
      <c r="M659" s="33">
        <v>0.83640499999999995</v>
      </c>
      <c r="N659" s="39">
        <v>0.54144700000000001</v>
      </c>
      <c r="O659" s="41">
        <v>43.996446961606367</v>
      </c>
    </row>
    <row r="660" spans="1:15" x14ac:dyDescent="0.25">
      <c r="A660" s="11" t="s">
        <v>1049</v>
      </c>
      <c r="B660" s="11" t="s">
        <v>785</v>
      </c>
      <c r="C660" s="1" t="s">
        <v>146</v>
      </c>
      <c r="D660" s="13" t="s">
        <v>147</v>
      </c>
      <c r="E660" s="1">
        <v>2</v>
      </c>
      <c r="F660" s="3">
        <v>164144678</v>
      </c>
      <c r="G660" s="35">
        <v>-6.01118E-2</v>
      </c>
      <c r="H660" s="36">
        <v>9.07174E-3</v>
      </c>
      <c r="I660" s="33">
        <v>3.4427099999999997E-11</v>
      </c>
      <c r="J660" s="39">
        <v>0.10487</v>
      </c>
      <c r="K660" s="36">
        <v>2.88963E-2</v>
      </c>
      <c r="L660" s="36">
        <v>4.0719999999999999E-2</v>
      </c>
      <c r="M660" s="33">
        <v>0.47793000000000002</v>
      </c>
      <c r="N660" s="39">
        <v>0.14554500000000001</v>
      </c>
      <c r="O660" s="41">
        <v>43.907456143787272</v>
      </c>
    </row>
    <row r="661" spans="1:15" x14ac:dyDescent="0.25">
      <c r="A661" s="11" t="s">
        <v>1049</v>
      </c>
      <c r="B661" s="11" t="s">
        <v>786</v>
      </c>
      <c r="C661" s="1" t="s">
        <v>144</v>
      </c>
      <c r="D661" s="13" t="s">
        <v>147</v>
      </c>
      <c r="E661" s="1">
        <v>12</v>
      </c>
      <c r="F661" s="3">
        <v>89995520</v>
      </c>
      <c r="G661" s="35">
        <v>-3.67923E-2</v>
      </c>
      <c r="H661" s="36">
        <v>5.5575700000000004E-3</v>
      </c>
      <c r="I661" s="33">
        <v>3.58674E-11</v>
      </c>
      <c r="J661" s="39">
        <v>0.50687499999999996</v>
      </c>
      <c r="K661" s="36">
        <v>-8.1233399999999997E-3</v>
      </c>
      <c r="L661" s="36">
        <v>2.97252E-2</v>
      </c>
      <c r="M661" s="33">
        <v>0.78463700000000003</v>
      </c>
      <c r="N661" s="39">
        <v>0.52164699999999997</v>
      </c>
      <c r="O661" s="41">
        <v>43.827226925680044</v>
      </c>
    </row>
    <row r="662" spans="1:15" x14ac:dyDescent="0.25">
      <c r="A662" s="11" t="s">
        <v>1049</v>
      </c>
      <c r="B662" s="11" t="s">
        <v>787</v>
      </c>
      <c r="C662" s="1" t="s">
        <v>146</v>
      </c>
      <c r="D662" s="13" t="s">
        <v>147</v>
      </c>
      <c r="E662" s="1">
        <v>11</v>
      </c>
      <c r="F662" s="3">
        <v>32375660</v>
      </c>
      <c r="G662" s="35">
        <v>4.1882299999999997E-2</v>
      </c>
      <c r="H662" s="36">
        <v>6.3374299999999998E-3</v>
      </c>
      <c r="I662" s="33">
        <v>3.8761399999999998E-11</v>
      </c>
      <c r="J662" s="39">
        <v>0.25900600000000001</v>
      </c>
      <c r="K662" s="36">
        <v>2.3081600000000001E-2</v>
      </c>
      <c r="L662" s="36">
        <v>3.2480700000000001E-2</v>
      </c>
      <c r="M662" s="33">
        <v>0.47731699999999999</v>
      </c>
      <c r="N662" s="39">
        <v>0.27459699999999998</v>
      </c>
      <c r="O662" s="41">
        <v>43.675179225844339</v>
      </c>
    </row>
    <row r="663" spans="1:15" x14ac:dyDescent="0.25">
      <c r="A663" s="11" t="s">
        <v>1049</v>
      </c>
      <c r="B663" s="11" t="s">
        <v>788</v>
      </c>
      <c r="C663" s="1" t="s">
        <v>147</v>
      </c>
      <c r="D663" s="13" t="s">
        <v>146</v>
      </c>
      <c r="E663" s="1">
        <v>3</v>
      </c>
      <c r="F663" s="3">
        <v>158513118</v>
      </c>
      <c r="G663" s="35">
        <v>3.6906000000000001E-2</v>
      </c>
      <c r="H663" s="36">
        <v>5.5987399999999996E-3</v>
      </c>
      <c r="I663" s="33">
        <v>4.3441000000000003E-11</v>
      </c>
      <c r="J663" s="39">
        <v>0.44280999999999998</v>
      </c>
      <c r="K663" s="36">
        <v>-9.4481800000000005E-3</v>
      </c>
      <c r="L663" s="36">
        <v>4.6232000000000002E-2</v>
      </c>
      <c r="M663" s="33">
        <v>0.83806899999999995</v>
      </c>
      <c r="N663" s="39">
        <v>0.43523000000000001</v>
      </c>
      <c r="O663" s="41">
        <v>43.452358632016924</v>
      </c>
    </row>
    <row r="664" spans="1:15" x14ac:dyDescent="0.25">
      <c r="A664" s="11" t="s">
        <v>1049</v>
      </c>
      <c r="B664" s="11" t="s">
        <v>789</v>
      </c>
      <c r="C664" s="1" t="s">
        <v>147</v>
      </c>
      <c r="D664" s="13" t="s">
        <v>146</v>
      </c>
      <c r="E664" s="1">
        <v>6</v>
      </c>
      <c r="F664" s="3">
        <v>32870762</v>
      </c>
      <c r="G664" s="35">
        <v>5.9434500000000001E-2</v>
      </c>
      <c r="H664" s="36">
        <v>9.0295400000000008E-3</v>
      </c>
      <c r="I664" s="33">
        <v>4.6344699999999997E-11</v>
      </c>
      <c r="J664" s="39">
        <v>0.105175</v>
      </c>
      <c r="K664" s="36">
        <v>-6.2408600000000002E-2</v>
      </c>
      <c r="L664" s="36">
        <v>5.44527E-2</v>
      </c>
      <c r="M664" s="33">
        <v>0.251751</v>
      </c>
      <c r="N664" s="39">
        <v>9.1831599999999999E-2</v>
      </c>
      <c r="O664" s="41">
        <v>43.325738543329734</v>
      </c>
    </row>
    <row r="665" spans="1:15" x14ac:dyDescent="0.25">
      <c r="A665" s="11" t="s">
        <v>1049</v>
      </c>
      <c r="B665" s="11" t="s">
        <v>790</v>
      </c>
      <c r="C665" s="1" t="s">
        <v>147</v>
      </c>
      <c r="D665" s="13" t="s">
        <v>146</v>
      </c>
      <c r="E665" s="1">
        <v>1</v>
      </c>
      <c r="F665" s="3">
        <v>113220081</v>
      </c>
      <c r="G665" s="35">
        <v>6.6412200000000005E-2</v>
      </c>
      <c r="H665" s="36">
        <v>1.01084E-2</v>
      </c>
      <c r="I665" s="33">
        <v>5.03037E-11</v>
      </c>
      <c r="J665" s="39">
        <v>8.1526199999999993E-2</v>
      </c>
      <c r="K665" s="36">
        <v>1.55312E-2</v>
      </c>
      <c r="L665" s="36">
        <v>5.8482600000000003E-2</v>
      </c>
      <c r="M665" s="33">
        <v>0.79057100000000002</v>
      </c>
      <c r="N665" s="39">
        <v>7.9247600000000001E-2</v>
      </c>
      <c r="O665" s="41">
        <v>43.164915598909253</v>
      </c>
    </row>
    <row r="666" spans="1:15" x14ac:dyDescent="0.25">
      <c r="A666" s="11" t="s">
        <v>1049</v>
      </c>
      <c r="B666" s="11" t="s">
        <v>791</v>
      </c>
      <c r="C666" s="1" t="s">
        <v>147</v>
      </c>
      <c r="D666" s="13" t="s">
        <v>146</v>
      </c>
      <c r="E666" s="1">
        <v>1</v>
      </c>
      <c r="F666" s="3">
        <v>24902816</v>
      </c>
      <c r="G666" s="35">
        <v>6.1356300000000003E-2</v>
      </c>
      <c r="H666" s="36">
        <v>9.3405799999999994E-3</v>
      </c>
      <c r="I666" s="33">
        <v>5.0722400000000003E-11</v>
      </c>
      <c r="J666" s="39">
        <v>9.8156599999999997E-2</v>
      </c>
      <c r="K666" s="36">
        <v>8.2897899999999997E-2</v>
      </c>
      <c r="L666" s="36">
        <v>6.8833900000000003E-2</v>
      </c>
      <c r="M666" s="33">
        <v>0.228467</v>
      </c>
      <c r="N666" s="39">
        <v>6.7222100000000007E-2</v>
      </c>
      <c r="O666" s="41">
        <v>43.148990111333198</v>
      </c>
    </row>
    <row r="667" spans="1:15" x14ac:dyDescent="0.25">
      <c r="A667" s="11" t="s">
        <v>1049</v>
      </c>
      <c r="B667" s="11" t="s">
        <v>792</v>
      </c>
      <c r="C667" s="1" t="s">
        <v>145</v>
      </c>
      <c r="D667" s="13" t="s">
        <v>144</v>
      </c>
      <c r="E667" s="1">
        <v>12</v>
      </c>
      <c r="F667" s="3">
        <v>53064805</v>
      </c>
      <c r="G667" s="35">
        <v>-6.9121500000000002E-2</v>
      </c>
      <c r="H667" s="36">
        <v>1.05787E-2</v>
      </c>
      <c r="I667" s="33">
        <v>6.40324E-11</v>
      </c>
      <c r="J667" s="39">
        <v>7.5108400000000006E-2</v>
      </c>
      <c r="K667" s="36">
        <v>-0.110083</v>
      </c>
      <c r="L667" s="36">
        <v>5.8082000000000002E-2</v>
      </c>
      <c r="M667" s="33">
        <v>5.8053199999999999E-2</v>
      </c>
      <c r="N667" s="39">
        <v>6.94192E-2</v>
      </c>
      <c r="O667" s="41">
        <v>42.69349472335044</v>
      </c>
    </row>
    <row r="668" spans="1:15" x14ac:dyDescent="0.25">
      <c r="A668" s="11" t="s">
        <v>1049</v>
      </c>
      <c r="B668" s="11" t="s">
        <v>793</v>
      </c>
      <c r="C668" s="1" t="s">
        <v>146</v>
      </c>
      <c r="D668" s="13" t="s">
        <v>144</v>
      </c>
      <c r="E668" s="1">
        <v>12</v>
      </c>
      <c r="F668" s="3">
        <v>50620850</v>
      </c>
      <c r="G668" s="35">
        <v>-7.5811699999999996E-2</v>
      </c>
      <c r="H668" s="36">
        <v>1.16171E-2</v>
      </c>
      <c r="I668" s="33">
        <v>6.7608300000000001E-11</v>
      </c>
      <c r="J668" s="39">
        <v>6.1239500000000002E-2</v>
      </c>
      <c r="K668" s="36">
        <v>-2.9844699999999998E-2</v>
      </c>
      <c r="L668" s="36">
        <v>7.6323799999999997E-2</v>
      </c>
      <c r="M668" s="33">
        <v>0.69577699999999998</v>
      </c>
      <c r="N668" s="39">
        <v>4.9675499999999997E-2</v>
      </c>
      <c r="O668" s="41">
        <v>42.586996809245676</v>
      </c>
    </row>
    <row r="669" spans="1:15" x14ac:dyDescent="0.25">
      <c r="A669" s="11" t="s">
        <v>1049</v>
      </c>
      <c r="B669" s="11" t="s">
        <v>794</v>
      </c>
      <c r="C669" s="1" t="s">
        <v>144</v>
      </c>
      <c r="D669" s="13" t="s">
        <v>145</v>
      </c>
      <c r="E669" s="1">
        <v>4</v>
      </c>
      <c r="F669" s="3">
        <v>143188382</v>
      </c>
      <c r="G669" s="35">
        <v>-3.7698299999999997E-2</v>
      </c>
      <c r="H669" s="36">
        <v>5.7776199999999998E-3</v>
      </c>
      <c r="I669" s="33">
        <v>6.8061299999999996E-11</v>
      </c>
      <c r="J669" s="39">
        <v>0.64284600000000003</v>
      </c>
      <c r="K669" s="36">
        <v>-5.5413900000000002E-3</v>
      </c>
      <c r="L669" s="36">
        <v>3.0186899999999999E-2</v>
      </c>
      <c r="M669" s="33">
        <v>0.85435099999999997</v>
      </c>
      <c r="N669" s="39">
        <v>0.61373200000000006</v>
      </c>
      <c r="O669" s="41">
        <v>42.574110544707395</v>
      </c>
    </row>
    <row r="670" spans="1:15" x14ac:dyDescent="0.25">
      <c r="A670" s="11" t="s">
        <v>1049</v>
      </c>
      <c r="B670" s="11" t="s">
        <v>795</v>
      </c>
      <c r="C670" s="1" t="s">
        <v>145</v>
      </c>
      <c r="D670" s="13" t="s">
        <v>144</v>
      </c>
      <c r="E670" s="1">
        <v>16</v>
      </c>
      <c r="F670" s="3">
        <v>4114363</v>
      </c>
      <c r="G670" s="35">
        <v>3.9227499999999998E-2</v>
      </c>
      <c r="H670" s="36">
        <v>6.0142499999999996E-3</v>
      </c>
      <c r="I670" s="33">
        <v>6.9183100000000006E-11</v>
      </c>
      <c r="J670" s="39">
        <v>0.30995899999999998</v>
      </c>
      <c r="K670" s="36">
        <v>-2.7153400000000001E-2</v>
      </c>
      <c r="L670" s="36">
        <v>3.4093600000000002E-2</v>
      </c>
      <c r="M670" s="33">
        <v>0.42577700000000002</v>
      </c>
      <c r="N670" s="39">
        <v>0.27465400000000001</v>
      </c>
      <c r="O670" s="41">
        <v>42.542039688066843</v>
      </c>
    </row>
    <row r="671" spans="1:15" x14ac:dyDescent="0.25">
      <c r="A671" s="11" t="s">
        <v>1049</v>
      </c>
      <c r="B671" s="11" t="s">
        <v>796</v>
      </c>
      <c r="C671" s="1" t="s">
        <v>144</v>
      </c>
      <c r="D671" s="13" t="s">
        <v>145</v>
      </c>
      <c r="E671" s="1">
        <v>17</v>
      </c>
      <c r="F671" s="3">
        <v>49062230</v>
      </c>
      <c r="G671" s="35">
        <v>-8.8069800000000004E-2</v>
      </c>
      <c r="H671" s="36">
        <v>1.35067E-2</v>
      </c>
      <c r="I671" s="33">
        <v>7.0097100000000002E-11</v>
      </c>
      <c r="J671" s="39">
        <v>4.5768700000000002E-2</v>
      </c>
      <c r="K671" s="36">
        <v>-0.23448099999999999</v>
      </c>
      <c r="L671" s="36">
        <v>0.117851</v>
      </c>
      <c r="M671" s="33">
        <v>4.6630499999999998E-2</v>
      </c>
      <c r="N671" s="39">
        <v>2.9601200000000001E-2</v>
      </c>
      <c r="O671" s="41">
        <v>42.516304877534857</v>
      </c>
    </row>
    <row r="672" spans="1:15" x14ac:dyDescent="0.25">
      <c r="A672" s="11" t="s">
        <v>1049</v>
      </c>
      <c r="B672" s="11" t="s">
        <v>797</v>
      </c>
      <c r="C672" s="1" t="s">
        <v>147</v>
      </c>
      <c r="D672" s="13" t="s">
        <v>146</v>
      </c>
      <c r="E672" s="1">
        <v>11</v>
      </c>
      <c r="F672" s="3">
        <v>119922780</v>
      </c>
      <c r="G672" s="35">
        <v>4.1302199999999997E-2</v>
      </c>
      <c r="H672" s="36">
        <v>6.3820600000000002E-3</v>
      </c>
      <c r="I672" s="33">
        <v>9.6961700000000006E-11</v>
      </c>
      <c r="J672" s="39">
        <v>0.25067699999999998</v>
      </c>
      <c r="K672" s="36">
        <v>-3.48662E-2</v>
      </c>
      <c r="L672" s="36">
        <v>3.5697600000000003E-2</v>
      </c>
      <c r="M672" s="33">
        <v>0.328712</v>
      </c>
      <c r="N672" s="39">
        <v>0.24845200000000001</v>
      </c>
      <c r="O672" s="41">
        <v>41.881729265826387</v>
      </c>
    </row>
    <row r="673" spans="1:15" x14ac:dyDescent="0.25">
      <c r="A673" s="11" t="s">
        <v>1049</v>
      </c>
      <c r="B673" s="11" t="s">
        <v>798</v>
      </c>
      <c r="C673" s="1" t="s">
        <v>147</v>
      </c>
      <c r="D673" s="13" t="s">
        <v>146</v>
      </c>
      <c r="E673" s="1">
        <v>2</v>
      </c>
      <c r="F673" s="3">
        <v>158566826</v>
      </c>
      <c r="G673" s="35">
        <v>-5.20749E-2</v>
      </c>
      <c r="H673" s="36">
        <v>8.1062700000000005E-3</v>
      </c>
      <c r="I673" s="33">
        <v>1.3271799999999999E-10</v>
      </c>
      <c r="J673" s="39">
        <v>0.86593900000000001</v>
      </c>
      <c r="K673" s="36">
        <v>5.8358800000000002E-2</v>
      </c>
      <c r="L673" s="36">
        <v>5.2213099999999998E-2</v>
      </c>
      <c r="M673" s="33">
        <v>0.26369399999999998</v>
      </c>
      <c r="N673" s="39">
        <v>0.893343</v>
      </c>
      <c r="O673" s="41">
        <v>41.268127097978905</v>
      </c>
    </row>
    <row r="674" spans="1:15" x14ac:dyDescent="0.25">
      <c r="A674" s="11" t="s">
        <v>1049</v>
      </c>
      <c r="B674" s="11" t="s">
        <v>799</v>
      </c>
      <c r="C674" s="1" t="s">
        <v>144</v>
      </c>
      <c r="D674" s="13" t="s">
        <v>145</v>
      </c>
      <c r="E674" s="1">
        <v>4</v>
      </c>
      <c r="F674" s="3">
        <v>85798012</v>
      </c>
      <c r="G674" s="35">
        <v>4.9481600000000001E-2</v>
      </c>
      <c r="H674" s="36">
        <v>7.7112600000000002E-3</v>
      </c>
      <c r="I674" s="33">
        <v>1.3917499999999999E-10</v>
      </c>
      <c r="J674" s="39">
        <v>0.15267800000000001</v>
      </c>
      <c r="K674" s="36">
        <v>2.2038800000000001E-2</v>
      </c>
      <c r="L674" s="36">
        <v>4.15885E-2</v>
      </c>
      <c r="M674" s="33">
        <v>0.59616400000000003</v>
      </c>
      <c r="N674" s="39">
        <v>0.15389800000000001</v>
      </c>
      <c r="O674" s="41">
        <v>41.175300324927449</v>
      </c>
    </row>
    <row r="675" spans="1:15" x14ac:dyDescent="0.25">
      <c r="A675" s="11" t="s">
        <v>1049</v>
      </c>
      <c r="B675" s="11" t="s">
        <v>800</v>
      </c>
      <c r="C675" s="1" t="s">
        <v>145</v>
      </c>
      <c r="D675" s="13" t="s">
        <v>144</v>
      </c>
      <c r="E675" s="1">
        <v>2</v>
      </c>
      <c r="F675" s="3">
        <v>27161153</v>
      </c>
      <c r="G675" s="35">
        <v>3.6367999999999998E-2</v>
      </c>
      <c r="H675" s="36">
        <v>5.6696000000000003E-3</v>
      </c>
      <c r="I675" s="33">
        <v>1.4122099999999999E-10</v>
      </c>
      <c r="J675" s="39">
        <v>0.57823199999999997</v>
      </c>
      <c r="K675" s="36">
        <v>1.42852E-2</v>
      </c>
      <c r="L675" s="36">
        <v>3.1393900000000002E-2</v>
      </c>
      <c r="M675" s="33">
        <v>0.64908699999999997</v>
      </c>
      <c r="N675" s="39">
        <v>0.52978099999999995</v>
      </c>
      <c r="O675" s="41">
        <v>41.146604033495358</v>
      </c>
    </row>
    <row r="676" spans="1:15" x14ac:dyDescent="0.25">
      <c r="A676" s="11" t="s">
        <v>1049</v>
      </c>
      <c r="B676" s="11" t="s">
        <v>801</v>
      </c>
      <c r="C676" s="1" t="s">
        <v>147</v>
      </c>
      <c r="D676" s="13" t="s">
        <v>146</v>
      </c>
      <c r="E676" s="1">
        <v>8</v>
      </c>
      <c r="F676" s="3">
        <v>26030594</v>
      </c>
      <c r="G676" s="35">
        <v>-3.8894499999999999E-2</v>
      </c>
      <c r="H676" s="36">
        <v>6.0786800000000004E-3</v>
      </c>
      <c r="I676" s="33">
        <v>1.56895E-10</v>
      </c>
      <c r="J676" s="39">
        <v>0.29618</v>
      </c>
      <c r="K676" s="36">
        <v>-8.7395900000000002E-3</v>
      </c>
      <c r="L676" s="36">
        <v>3.3201099999999997E-2</v>
      </c>
      <c r="M676" s="33">
        <v>0.79237100000000005</v>
      </c>
      <c r="N676" s="39">
        <v>0.27446700000000002</v>
      </c>
      <c r="O676" s="41">
        <v>40.940941237190806</v>
      </c>
    </row>
    <row r="677" spans="1:15" x14ac:dyDescent="0.25">
      <c r="A677" s="11" t="s">
        <v>1049</v>
      </c>
      <c r="B677" s="11" t="s">
        <v>802</v>
      </c>
      <c r="C677" s="1" t="s">
        <v>145</v>
      </c>
      <c r="D677" s="13" t="s">
        <v>144</v>
      </c>
      <c r="E677" s="1">
        <v>17</v>
      </c>
      <c r="F677" s="3">
        <v>49398495</v>
      </c>
      <c r="G677" s="35">
        <v>-8.5269600000000001E-2</v>
      </c>
      <c r="H677" s="36">
        <v>1.33613E-2</v>
      </c>
      <c r="I677" s="33">
        <v>1.7498100000000001E-10</v>
      </c>
      <c r="J677" s="39">
        <v>4.6005400000000002E-2</v>
      </c>
      <c r="K677" s="36">
        <v>6.44121E-2</v>
      </c>
      <c r="L677" s="36">
        <v>0.1157</v>
      </c>
      <c r="M677" s="33">
        <v>0.57772000000000001</v>
      </c>
      <c r="N677" s="39">
        <v>3.5309199999999999E-2</v>
      </c>
      <c r="O677" s="41">
        <v>40.727806517818429</v>
      </c>
    </row>
    <row r="678" spans="1:15" x14ac:dyDescent="0.25">
      <c r="A678" s="11" t="s">
        <v>1049</v>
      </c>
      <c r="B678" s="11" t="s">
        <v>803</v>
      </c>
      <c r="C678" s="1" t="s">
        <v>145</v>
      </c>
      <c r="D678" s="13" t="s">
        <v>144</v>
      </c>
      <c r="E678" s="1">
        <v>1</v>
      </c>
      <c r="F678" s="3">
        <v>56489714</v>
      </c>
      <c r="G678" s="35">
        <v>-3.6600199999999999E-2</v>
      </c>
      <c r="H678" s="36">
        <v>5.7351499999999996E-3</v>
      </c>
      <c r="I678" s="33">
        <v>1.7509300000000001E-10</v>
      </c>
      <c r="J678" s="39">
        <v>0.62847399999999998</v>
      </c>
      <c r="K678" s="36">
        <v>1.1117500000000001E-2</v>
      </c>
      <c r="L678" s="36">
        <v>3.1458899999999998E-2</v>
      </c>
      <c r="M678" s="33">
        <v>0.72378900000000002</v>
      </c>
      <c r="N678" s="39">
        <v>0.65933600000000003</v>
      </c>
      <c r="O678" s="41">
        <v>40.726524951941599</v>
      </c>
    </row>
    <row r="679" spans="1:15" x14ac:dyDescent="0.25">
      <c r="A679" s="11" t="s">
        <v>1049</v>
      </c>
      <c r="B679" s="11" t="s">
        <v>804</v>
      </c>
      <c r="C679" s="1" t="s">
        <v>144</v>
      </c>
      <c r="D679" s="13" t="s">
        <v>146</v>
      </c>
      <c r="E679" s="1">
        <v>7</v>
      </c>
      <c r="F679" s="3">
        <v>150379067</v>
      </c>
      <c r="G679" s="35">
        <v>-4.0238200000000002E-2</v>
      </c>
      <c r="H679" s="36">
        <v>6.3055100000000003E-3</v>
      </c>
      <c r="I679" s="33">
        <v>1.75432E-10</v>
      </c>
      <c r="J679" s="39">
        <v>0.26472499999999999</v>
      </c>
      <c r="K679" s="36">
        <v>1.8890199999999999E-2</v>
      </c>
      <c r="L679" s="36">
        <v>3.4194200000000001E-2</v>
      </c>
      <c r="M679" s="33">
        <v>0.58064800000000005</v>
      </c>
      <c r="N679" s="39">
        <v>0.259992</v>
      </c>
      <c r="O679" s="41">
        <v>40.722708192379514</v>
      </c>
    </row>
    <row r="680" spans="1:15" x14ac:dyDescent="0.25">
      <c r="A680" s="11" t="s">
        <v>1049</v>
      </c>
      <c r="B680" s="11" t="s">
        <v>805</v>
      </c>
      <c r="C680" s="1" t="s">
        <v>147</v>
      </c>
      <c r="D680" s="13" t="s">
        <v>146</v>
      </c>
      <c r="E680" s="1">
        <v>2</v>
      </c>
      <c r="F680" s="3">
        <v>145025715</v>
      </c>
      <c r="G680" s="35">
        <v>-4.1482600000000001E-2</v>
      </c>
      <c r="H680" s="36">
        <v>6.5093299999999998E-3</v>
      </c>
      <c r="I680" s="33">
        <v>1.8560900000000001E-10</v>
      </c>
      <c r="J680" s="39">
        <v>0.76127900000000004</v>
      </c>
      <c r="K680" s="36">
        <v>-0.113857</v>
      </c>
      <c r="L680" s="36">
        <v>3.5309399999999998E-2</v>
      </c>
      <c r="M680" s="33">
        <v>1.26172E-3</v>
      </c>
      <c r="N680" s="39">
        <v>0.75398900000000002</v>
      </c>
      <c r="O680" s="41">
        <v>40.612465834519618</v>
      </c>
    </row>
    <row r="681" spans="1:15" x14ac:dyDescent="0.25">
      <c r="A681" s="11" t="s">
        <v>1049</v>
      </c>
      <c r="B681" s="11" t="s">
        <v>806</v>
      </c>
      <c r="C681" s="1" t="s">
        <v>146</v>
      </c>
      <c r="D681" s="13" t="s">
        <v>147</v>
      </c>
      <c r="E681" s="1">
        <v>17</v>
      </c>
      <c r="F681" s="3">
        <v>77320798</v>
      </c>
      <c r="G681" s="35">
        <v>-3.69764E-2</v>
      </c>
      <c r="H681" s="36">
        <v>5.80825E-3</v>
      </c>
      <c r="I681" s="33">
        <v>1.9378E-10</v>
      </c>
      <c r="J681" s="39">
        <v>0.355854</v>
      </c>
      <c r="K681" s="36">
        <v>3.7460599999999998E-3</v>
      </c>
      <c r="L681" s="36">
        <v>3.07132E-2</v>
      </c>
      <c r="M681" s="33">
        <v>0.90292399999999995</v>
      </c>
      <c r="N681" s="39">
        <v>0.35801300000000003</v>
      </c>
      <c r="O681" s="41">
        <v>40.528324549391598</v>
      </c>
    </row>
    <row r="682" spans="1:15" x14ac:dyDescent="0.25">
      <c r="A682" s="11" t="s">
        <v>1049</v>
      </c>
      <c r="B682" s="11" t="s">
        <v>807</v>
      </c>
      <c r="C682" s="1" t="s">
        <v>145</v>
      </c>
      <c r="D682" s="13" t="s">
        <v>144</v>
      </c>
      <c r="E682" s="1">
        <v>13</v>
      </c>
      <c r="F682" s="3">
        <v>29545363</v>
      </c>
      <c r="G682" s="35">
        <v>-3.6750699999999997E-2</v>
      </c>
      <c r="H682" s="36">
        <v>5.7906900000000002E-3</v>
      </c>
      <c r="I682" s="33">
        <v>2.20242E-10</v>
      </c>
      <c r="J682" s="39">
        <v>0.641733</v>
      </c>
      <c r="K682" s="36">
        <v>6.0239000000000001E-2</v>
      </c>
      <c r="L682" s="36">
        <v>3.3921300000000001E-2</v>
      </c>
      <c r="M682" s="33">
        <v>7.5758800000000001E-2</v>
      </c>
      <c r="N682" s="39">
        <v>0.71045199999999997</v>
      </c>
      <c r="O682" s="41">
        <v>40.278250573044346</v>
      </c>
    </row>
    <row r="683" spans="1:15" x14ac:dyDescent="0.25">
      <c r="A683" s="11" t="s">
        <v>1049</v>
      </c>
      <c r="B683" s="11" t="s">
        <v>808</v>
      </c>
      <c r="C683" s="1" t="s">
        <v>145</v>
      </c>
      <c r="D683" s="13" t="s">
        <v>146</v>
      </c>
      <c r="E683" s="1">
        <v>20</v>
      </c>
      <c r="F683" s="3">
        <v>6335879</v>
      </c>
      <c r="G683" s="35">
        <v>3.6480100000000001E-2</v>
      </c>
      <c r="H683" s="36">
        <v>5.751E-3</v>
      </c>
      <c r="I683" s="33">
        <v>2.2494700000000001E-10</v>
      </c>
      <c r="J683" s="39">
        <v>0.62711600000000001</v>
      </c>
      <c r="K683" s="36">
        <v>-6.19544E-2</v>
      </c>
      <c r="L683" s="36">
        <v>3.0865699999999999E-2</v>
      </c>
      <c r="M683" s="33">
        <v>4.4725800000000003E-2</v>
      </c>
      <c r="N683" s="39">
        <v>0.61197000000000001</v>
      </c>
      <c r="O683" s="41">
        <v>40.236973325664479</v>
      </c>
    </row>
    <row r="684" spans="1:15" x14ac:dyDescent="0.25">
      <c r="A684" s="11" t="s">
        <v>1049</v>
      </c>
      <c r="B684" s="11" t="s">
        <v>809</v>
      </c>
      <c r="C684" s="1" t="s">
        <v>145</v>
      </c>
      <c r="D684" s="13" t="s">
        <v>144</v>
      </c>
      <c r="E684" s="1">
        <v>18</v>
      </c>
      <c r="F684" s="3">
        <v>25313137</v>
      </c>
      <c r="G684" s="35">
        <v>5.6369900000000001E-2</v>
      </c>
      <c r="H684" s="36">
        <v>8.9157500000000001E-3</v>
      </c>
      <c r="I684" s="33">
        <v>2.5735300000000002E-10</v>
      </c>
      <c r="J684" s="39">
        <v>0.10825700000000001</v>
      </c>
      <c r="K684" s="36">
        <v>-1.8572600000000002E-2</v>
      </c>
      <c r="L684" s="36">
        <v>5.3279800000000002E-2</v>
      </c>
      <c r="M684" s="33">
        <v>0.72740000000000005</v>
      </c>
      <c r="N684" s="39">
        <v>9.8228999999999997E-2</v>
      </c>
      <c r="O684" s="41">
        <v>39.974106415850827</v>
      </c>
    </row>
    <row r="685" spans="1:15" x14ac:dyDescent="0.25">
      <c r="A685" s="11" t="s">
        <v>1049</v>
      </c>
      <c r="B685" s="11" t="s">
        <v>810</v>
      </c>
      <c r="C685" s="1" t="s">
        <v>146</v>
      </c>
      <c r="D685" s="13" t="s">
        <v>147</v>
      </c>
      <c r="E685" s="1">
        <v>11</v>
      </c>
      <c r="F685" s="3">
        <v>122632134</v>
      </c>
      <c r="G685" s="35">
        <v>4.8409899999999999E-2</v>
      </c>
      <c r="H685" s="36">
        <v>7.6720499999999997E-3</v>
      </c>
      <c r="I685" s="33">
        <v>2.79203E-10</v>
      </c>
      <c r="J685" s="39">
        <v>0.154694</v>
      </c>
      <c r="K685" s="36">
        <v>3.5057499999999998E-2</v>
      </c>
      <c r="L685" s="36">
        <v>4.3771600000000001E-2</v>
      </c>
      <c r="M685" s="33">
        <v>0.42318</v>
      </c>
      <c r="N685" s="39">
        <v>0.13769000000000001</v>
      </c>
      <c r="O685" s="41">
        <v>39.814890161757361</v>
      </c>
    </row>
    <row r="686" spans="1:15" x14ac:dyDescent="0.25">
      <c r="A686" s="11" t="s">
        <v>1049</v>
      </c>
      <c r="B686" s="11" t="s">
        <v>811</v>
      </c>
      <c r="C686" s="1" t="s">
        <v>146</v>
      </c>
      <c r="D686" s="13" t="s">
        <v>147</v>
      </c>
      <c r="E686" s="1">
        <v>2</v>
      </c>
      <c r="F686" s="3">
        <v>226233671</v>
      </c>
      <c r="G686" s="35">
        <v>3.5452400000000002E-2</v>
      </c>
      <c r="H686" s="36">
        <v>5.6204699999999998E-3</v>
      </c>
      <c r="I686" s="33">
        <v>2.8315900000000002E-10</v>
      </c>
      <c r="J686" s="39">
        <v>0.42903599999999997</v>
      </c>
      <c r="K686" s="36">
        <v>-7.4160000000000004E-2</v>
      </c>
      <c r="L686" s="36">
        <v>3.04754E-2</v>
      </c>
      <c r="M686" s="33">
        <v>1.49561E-2</v>
      </c>
      <c r="N686" s="39">
        <v>0.464418</v>
      </c>
      <c r="O686" s="41">
        <v>39.787441517803224</v>
      </c>
    </row>
    <row r="687" spans="1:15" x14ac:dyDescent="0.25">
      <c r="A687" s="11" t="s">
        <v>1049</v>
      </c>
      <c r="B687" s="11" t="s">
        <v>812</v>
      </c>
      <c r="C687" s="1" t="s">
        <v>144</v>
      </c>
      <c r="D687" s="13" t="s">
        <v>145</v>
      </c>
      <c r="E687" s="1">
        <v>1</v>
      </c>
      <c r="F687" s="3">
        <v>228019279</v>
      </c>
      <c r="G687" s="35">
        <v>3.5287499999999999E-2</v>
      </c>
      <c r="H687" s="36">
        <v>5.5960000000000003E-3</v>
      </c>
      <c r="I687" s="33">
        <v>2.8662200000000001E-10</v>
      </c>
      <c r="J687" s="39">
        <v>0.566415</v>
      </c>
      <c r="K687" s="36">
        <v>-4.0492899999999998E-2</v>
      </c>
      <c r="L687" s="36">
        <v>2.97129E-2</v>
      </c>
      <c r="M687" s="33">
        <v>0.17294399999999999</v>
      </c>
      <c r="N687" s="39">
        <v>0.53662299999999996</v>
      </c>
      <c r="O687" s="41">
        <v>39.763661737156781</v>
      </c>
    </row>
    <row r="688" spans="1:15" x14ac:dyDescent="0.25">
      <c r="A688" s="11" t="s">
        <v>1049</v>
      </c>
      <c r="B688" s="11" t="s">
        <v>813</v>
      </c>
      <c r="C688" s="1" t="s">
        <v>145</v>
      </c>
      <c r="D688" s="13" t="s">
        <v>144</v>
      </c>
      <c r="E688" s="1">
        <v>17</v>
      </c>
      <c r="F688" s="3">
        <v>61170315</v>
      </c>
      <c r="G688" s="35">
        <v>-4.35556E-2</v>
      </c>
      <c r="H688" s="36">
        <v>6.9082600000000003E-3</v>
      </c>
      <c r="I688" s="33">
        <v>2.8846299999999998E-10</v>
      </c>
      <c r="J688" s="39">
        <v>0.79897899999999999</v>
      </c>
      <c r="K688" s="36">
        <v>-1.7722499999999999E-2</v>
      </c>
      <c r="L688" s="36">
        <v>3.5424299999999999E-2</v>
      </c>
      <c r="M688" s="33">
        <v>0.61686799999999997</v>
      </c>
      <c r="N688" s="39">
        <v>0.79193500000000006</v>
      </c>
      <c r="O688" s="41">
        <v>39.751237453761647</v>
      </c>
    </row>
    <row r="689" spans="1:15" x14ac:dyDescent="0.25">
      <c r="A689" s="11" t="s">
        <v>1049</v>
      </c>
      <c r="B689" s="11" t="s">
        <v>814</v>
      </c>
      <c r="C689" s="1" t="s">
        <v>147</v>
      </c>
      <c r="D689" s="13" t="s">
        <v>146</v>
      </c>
      <c r="E689" s="1">
        <v>5</v>
      </c>
      <c r="F689" s="3">
        <v>123124637</v>
      </c>
      <c r="G689" s="35">
        <v>4.1798700000000001E-2</v>
      </c>
      <c r="H689" s="36">
        <v>6.6364400000000004E-3</v>
      </c>
      <c r="I689" s="33">
        <v>3.00802E-10</v>
      </c>
      <c r="J689" s="39">
        <v>0.22362599999999999</v>
      </c>
      <c r="K689" s="36">
        <v>3.2859100000000002E-2</v>
      </c>
      <c r="L689" s="36">
        <v>3.9636600000000001E-2</v>
      </c>
      <c r="M689" s="33">
        <v>0.40710000000000002</v>
      </c>
      <c r="N689" s="39">
        <v>0.17546400000000001</v>
      </c>
      <c r="O689" s="41">
        <v>39.669361014461337</v>
      </c>
    </row>
    <row r="690" spans="1:15" x14ac:dyDescent="0.25">
      <c r="A690" s="11" t="s">
        <v>1049</v>
      </c>
      <c r="B690" s="11" t="s">
        <v>815</v>
      </c>
      <c r="C690" s="1" t="s">
        <v>147</v>
      </c>
      <c r="D690" s="13" t="s">
        <v>146</v>
      </c>
      <c r="E690" s="1">
        <v>11</v>
      </c>
      <c r="F690" s="3">
        <v>57416751</v>
      </c>
      <c r="G690" s="35">
        <v>-4.4825499999999997E-2</v>
      </c>
      <c r="H690" s="36">
        <v>7.1230699999999996E-3</v>
      </c>
      <c r="I690" s="33">
        <v>3.1138700000000002E-10</v>
      </c>
      <c r="J690" s="39">
        <v>0.18982099999999999</v>
      </c>
      <c r="K690" s="36">
        <v>1.0391900000000001E-2</v>
      </c>
      <c r="L690" s="36">
        <v>3.9059499999999997E-2</v>
      </c>
      <c r="M690" s="33">
        <v>0.79019899999999998</v>
      </c>
      <c r="N690" s="39">
        <v>0.18609999999999999</v>
      </c>
      <c r="O690" s="41">
        <v>39.601885204501563</v>
      </c>
    </row>
    <row r="691" spans="1:15" x14ac:dyDescent="0.25">
      <c r="A691" s="11" t="s">
        <v>1049</v>
      </c>
      <c r="B691" s="11" t="s">
        <v>816</v>
      </c>
      <c r="C691" s="1" t="s">
        <v>145</v>
      </c>
      <c r="D691" s="13" t="s">
        <v>144</v>
      </c>
      <c r="E691" s="1">
        <v>1</v>
      </c>
      <c r="F691" s="3">
        <v>3412095</v>
      </c>
      <c r="G691" s="35">
        <v>5.5688700000000001E-2</v>
      </c>
      <c r="H691" s="36">
        <v>8.8667799999999995E-3</v>
      </c>
      <c r="I691" s="33">
        <v>3.3727199999999998E-10</v>
      </c>
      <c r="J691" s="39">
        <v>0.109419</v>
      </c>
      <c r="K691" s="36">
        <v>3.8840800000000002E-2</v>
      </c>
      <c r="L691" s="36">
        <v>4.3810000000000002E-2</v>
      </c>
      <c r="M691" s="33">
        <v>0.37530799999999997</v>
      </c>
      <c r="N691" s="39">
        <v>0.127748</v>
      </c>
      <c r="O691" s="41">
        <v>39.445938530320987</v>
      </c>
    </row>
    <row r="692" spans="1:15" x14ac:dyDescent="0.25">
      <c r="A692" s="11" t="s">
        <v>1049</v>
      </c>
      <c r="B692" s="11" t="s">
        <v>817</v>
      </c>
      <c r="C692" s="1" t="s">
        <v>146</v>
      </c>
      <c r="D692" s="13" t="s">
        <v>147</v>
      </c>
      <c r="E692" s="1">
        <v>11</v>
      </c>
      <c r="F692" s="3">
        <v>47654618</v>
      </c>
      <c r="G692" s="35">
        <v>3.5473200000000003E-2</v>
      </c>
      <c r="H692" s="36">
        <v>5.6680200000000002E-3</v>
      </c>
      <c r="I692" s="33">
        <v>3.8876799999999998E-10</v>
      </c>
      <c r="J692" s="39">
        <v>0.40024500000000002</v>
      </c>
      <c r="K692" s="36">
        <v>-2.7610099999999999E-2</v>
      </c>
      <c r="L692" s="36">
        <v>2.9997099999999999E-2</v>
      </c>
      <c r="M692" s="33">
        <v>0.35735</v>
      </c>
      <c r="N692" s="39">
        <v>0.454654</v>
      </c>
      <c r="O692" s="41">
        <v>39.16859441435156</v>
      </c>
    </row>
    <row r="693" spans="1:15" x14ac:dyDescent="0.25">
      <c r="A693" s="11" t="s">
        <v>1049</v>
      </c>
      <c r="B693" s="11" t="s">
        <v>818</v>
      </c>
      <c r="C693" s="1" t="s">
        <v>147</v>
      </c>
      <c r="D693" s="13" t="s">
        <v>146</v>
      </c>
      <c r="E693" s="1">
        <v>16</v>
      </c>
      <c r="F693" s="3">
        <v>89662919</v>
      </c>
      <c r="G693" s="35">
        <v>3.8117999999999999E-2</v>
      </c>
      <c r="H693" s="36">
        <v>6.1042600000000002E-3</v>
      </c>
      <c r="I693" s="33">
        <v>4.2516700000000002E-10</v>
      </c>
      <c r="J693" s="39">
        <v>0.29253800000000002</v>
      </c>
      <c r="K693" s="36">
        <v>-5.3651499999999998E-2</v>
      </c>
      <c r="L693" s="36">
        <v>3.1937599999999997E-2</v>
      </c>
      <c r="M693" s="33">
        <v>9.2980199999999999E-2</v>
      </c>
      <c r="N693" s="39">
        <v>0.33095799999999997</v>
      </c>
      <c r="O693" s="41">
        <v>38.99367474052066</v>
      </c>
    </row>
    <row r="694" spans="1:15" x14ac:dyDescent="0.25">
      <c r="A694" s="11" t="s">
        <v>1049</v>
      </c>
      <c r="B694" s="11" t="s">
        <v>819</v>
      </c>
      <c r="C694" s="1" t="s">
        <v>146</v>
      </c>
      <c r="D694" s="13" t="s">
        <v>147</v>
      </c>
      <c r="E694" s="1">
        <v>8</v>
      </c>
      <c r="F694" s="3">
        <v>142910802</v>
      </c>
      <c r="G694" s="35">
        <v>-3.4928599999999997E-2</v>
      </c>
      <c r="H694" s="36">
        <v>5.5983999999999999E-3</v>
      </c>
      <c r="I694" s="33">
        <v>4.4027099999999998E-10</v>
      </c>
      <c r="J694" s="39">
        <v>0.56884699999999999</v>
      </c>
      <c r="K694" s="36">
        <v>7.6127399999999998E-3</v>
      </c>
      <c r="L694" s="36">
        <v>2.9661400000000001E-2</v>
      </c>
      <c r="M694" s="33">
        <v>0.79744499999999996</v>
      </c>
      <c r="N694" s="39">
        <v>0.550234</v>
      </c>
      <c r="O694" s="41">
        <v>38.925527543502199</v>
      </c>
    </row>
    <row r="695" spans="1:15" x14ac:dyDescent="0.25">
      <c r="A695" s="11" t="s">
        <v>1049</v>
      </c>
      <c r="B695" s="11" t="s">
        <v>820</v>
      </c>
      <c r="C695" s="1" t="s">
        <v>145</v>
      </c>
      <c r="D695" s="13" t="s">
        <v>144</v>
      </c>
      <c r="E695" s="1">
        <v>2</v>
      </c>
      <c r="F695" s="3">
        <v>181223622</v>
      </c>
      <c r="G695" s="35">
        <v>4.0739600000000001E-2</v>
      </c>
      <c r="H695" s="36">
        <v>6.5643899999999998E-3</v>
      </c>
      <c r="I695" s="33">
        <v>5.4299999999999999E-10</v>
      </c>
      <c r="J695" s="39">
        <v>0.76567200000000002</v>
      </c>
      <c r="K695" s="36">
        <v>8.1719200000000006E-2</v>
      </c>
      <c r="L695" s="36">
        <v>3.6456000000000002E-2</v>
      </c>
      <c r="M695" s="33">
        <v>2.4988400000000001E-2</v>
      </c>
      <c r="N695" s="39">
        <v>0.76166500000000004</v>
      </c>
      <c r="O695" s="41">
        <v>38.516318624727916</v>
      </c>
    </row>
    <row r="696" spans="1:15" x14ac:dyDescent="0.25">
      <c r="A696" s="11" t="s">
        <v>1049</v>
      </c>
      <c r="B696" s="11" t="s">
        <v>821</v>
      </c>
      <c r="C696" s="1" t="s">
        <v>144</v>
      </c>
      <c r="D696" s="13" t="s">
        <v>145</v>
      </c>
      <c r="E696" s="1">
        <v>6</v>
      </c>
      <c r="F696" s="3">
        <v>51551109</v>
      </c>
      <c r="G696" s="35">
        <v>3.5073800000000002E-2</v>
      </c>
      <c r="H696" s="36">
        <v>5.6723900000000002E-3</v>
      </c>
      <c r="I696" s="33">
        <v>6.2797199999999997E-10</v>
      </c>
      <c r="J696" s="39">
        <v>0.39974199999999999</v>
      </c>
      <c r="K696" s="36">
        <v>1.0961E-2</v>
      </c>
      <c r="L696" s="36">
        <v>3.0187100000000001E-2</v>
      </c>
      <c r="M696" s="33">
        <v>0.71652800000000005</v>
      </c>
      <c r="N696" s="39">
        <v>0.39750000000000002</v>
      </c>
      <c r="O696" s="41">
        <v>38.232568642686047</v>
      </c>
    </row>
    <row r="697" spans="1:15" x14ac:dyDescent="0.25">
      <c r="A697" s="11" t="s">
        <v>1049</v>
      </c>
      <c r="B697" s="11" t="s">
        <v>822</v>
      </c>
      <c r="C697" s="1" t="s">
        <v>146</v>
      </c>
      <c r="D697" s="13" t="s">
        <v>147</v>
      </c>
      <c r="E697" s="1">
        <v>7</v>
      </c>
      <c r="F697" s="3">
        <v>7201668</v>
      </c>
      <c r="G697" s="35">
        <v>3.4498500000000001E-2</v>
      </c>
      <c r="H697" s="36">
        <v>5.5807499999999998E-3</v>
      </c>
      <c r="I697" s="33">
        <v>6.3416200000000003E-10</v>
      </c>
      <c r="J697" s="39">
        <v>0.440058</v>
      </c>
      <c r="K697" s="36">
        <v>3.8078700000000001E-3</v>
      </c>
      <c r="L697" s="36">
        <v>3.1489499999999997E-2</v>
      </c>
      <c r="M697" s="33">
        <v>0.90375099999999997</v>
      </c>
      <c r="N697" s="39">
        <v>0.38170599999999999</v>
      </c>
      <c r="O697" s="41">
        <v>38.213365542753472</v>
      </c>
    </row>
    <row r="698" spans="1:15" x14ac:dyDescent="0.25">
      <c r="A698" s="11" t="s">
        <v>1049</v>
      </c>
      <c r="B698" s="11" t="s">
        <v>823</v>
      </c>
      <c r="C698" s="1" t="s">
        <v>147</v>
      </c>
      <c r="D698" s="13" t="s">
        <v>146</v>
      </c>
      <c r="E698" s="1">
        <v>16</v>
      </c>
      <c r="F698" s="3">
        <v>69541335</v>
      </c>
      <c r="G698" s="35">
        <v>4.1687000000000002E-2</v>
      </c>
      <c r="H698" s="36">
        <v>6.7483100000000004E-3</v>
      </c>
      <c r="I698" s="33">
        <v>6.5167300000000001E-10</v>
      </c>
      <c r="J698" s="39">
        <v>0.21850600000000001</v>
      </c>
      <c r="K698" s="36">
        <v>-7.9323400000000002E-2</v>
      </c>
      <c r="L698" s="36">
        <v>3.60667E-2</v>
      </c>
      <c r="M698" s="33">
        <v>2.7852999999999999E-2</v>
      </c>
      <c r="N698" s="39">
        <v>0.22457099999999999</v>
      </c>
      <c r="O698" s="41">
        <v>38.160252096836061</v>
      </c>
    </row>
    <row r="699" spans="1:15" x14ac:dyDescent="0.25">
      <c r="A699" s="11" t="s">
        <v>1049</v>
      </c>
      <c r="B699" s="11" t="s">
        <v>824</v>
      </c>
      <c r="C699" s="1" t="s">
        <v>145</v>
      </c>
      <c r="D699" s="13" t="s">
        <v>146</v>
      </c>
      <c r="E699" s="1">
        <v>4</v>
      </c>
      <c r="F699" s="3">
        <v>148058023</v>
      </c>
      <c r="G699" s="35">
        <v>-4.8993299999999997E-2</v>
      </c>
      <c r="H699" s="36">
        <v>7.9390899999999993E-3</v>
      </c>
      <c r="I699" s="33">
        <v>6.7792199999999999E-10</v>
      </c>
      <c r="J699" s="39">
        <v>0.85746</v>
      </c>
      <c r="K699" s="36">
        <v>-3.5660900000000002E-2</v>
      </c>
      <c r="L699" s="36">
        <v>3.9513199999999998E-2</v>
      </c>
      <c r="M699" s="33">
        <v>0.36678699999999997</v>
      </c>
      <c r="N699" s="39">
        <v>0.83617399999999997</v>
      </c>
      <c r="O699" s="41">
        <v>38.083068609046222</v>
      </c>
    </row>
    <row r="700" spans="1:15" x14ac:dyDescent="0.25">
      <c r="A700" s="11" t="s">
        <v>1049</v>
      </c>
      <c r="B700" s="11" t="s">
        <v>825</v>
      </c>
      <c r="C700" s="1" t="s">
        <v>144</v>
      </c>
      <c r="D700" s="13" t="s">
        <v>145</v>
      </c>
      <c r="E700" s="1">
        <v>3</v>
      </c>
      <c r="F700" s="3">
        <v>53765933</v>
      </c>
      <c r="G700" s="35">
        <v>-4.0070500000000002E-2</v>
      </c>
      <c r="H700" s="36">
        <v>6.5006300000000003E-3</v>
      </c>
      <c r="I700" s="33">
        <v>7.0890799999999997E-10</v>
      </c>
      <c r="J700" s="39">
        <v>0.240065</v>
      </c>
      <c r="K700" s="36">
        <v>-1.7978999999999998E-2</v>
      </c>
      <c r="L700" s="36">
        <v>3.4285599999999999E-2</v>
      </c>
      <c r="M700" s="33">
        <v>0.60000900000000001</v>
      </c>
      <c r="N700" s="39">
        <v>0.23786199999999999</v>
      </c>
      <c r="O700" s="41">
        <v>37.996065500423981</v>
      </c>
    </row>
    <row r="701" spans="1:15" x14ac:dyDescent="0.25">
      <c r="A701" s="11" t="s">
        <v>1049</v>
      </c>
      <c r="B701" s="11" t="s">
        <v>826</v>
      </c>
      <c r="C701" s="1" t="s">
        <v>144</v>
      </c>
      <c r="D701" s="13" t="s">
        <v>145</v>
      </c>
      <c r="E701" s="1">
        <v>6</v>
      </c>
      <c r="F701" s="3">
        <v>142872834</v>
      </c>
      <c r="G701" s="35">
        <v>-4.16616E-2</v>
      </c>
      <c r="H701" s="36">
        <v>6.7613400000000002E-3</v>
      </c>
      <c r="I701" s="33">
        <v>7.1949900000000004E-10</v>
      </c>
      <c r="J701" s="39">
        <v>0.21367700000000001</v>
      </c>
      <c r="K701" s="36">
        <v>-7.4778899999999995E-2</v>
      </c>
      <c r="L701" s="36">
        <v>3.9658400000000003E-2</v>
      </c>
      <c r="M701" s="33">
        <v>5.93524E-2</v>
      </c>
      <c r="N701" s="39">
        <v>0.19245100000000001</v>
      </c>
      <c r="O701" s="41">
        <v>37.967004957613305</v>
      </c>
    </row>
    <row r="702" spans="1:15" x14ac:dyDescent="0.25">
      <c r="A702" s="11" t="s">
        <v>1049</v>
      </c>
      <c r="B702" s="11" t="s">
        <v>827</v>
      </c>
      <c r="C702" s="1" t="s">
        <v>147</v>
      </c>
      <c r="D702" s="13" t="s">
        <v>146</v>
      </c>
      <c r="E702" s="1">
        <v>19</v>
      </c>
      <c r="F702" s="3">
        <v>50377070</v>
      </c>
      <c r="G702" s="35">
        <v>-0.117159</v>
      </c>
      <c r="H702" s="36">
        <v>1.9026299999999999E-2</v>
      </c>
      <c r="I702" s="33">
        <v>7.3792099999999998E-10</v>
      </c>
      <c r="J702" s="39">
        <v>2.2376E-2</v>
      </c>
      <c r="K702" s="36">
        <v>5.4126500000000001E-2</v>
      </c>
      <c r="L702" s="36">
        <v>0.15970699999999999</v>
      </c>
      <c r="M702" s="33">
        <v>0.73467700000000002</v>
      </c>
      <c r="N702" s="39">
        <v>2.1468399999999999E-2</v>
      </c>
      <c r="O702" s="41">
        <v>37.917756365527403</v>
      </c>
    </row>
    <row r="703" spans="1:15" x14ac:dyDescent="0.25">
      <c r="A703" s="11" t="s">
        <v>1049</v>
      </c>
      <c r="B703" s="11" t="s">
        <v>828</v>
      </c>
      <c r="C703" s="1" t="s">
        <v>144</v>
      </c>
      <c r="D703" s="13" t="s">
        <v>145</v>
      </c>
      <c r="E703" s="1">
        <v>12</v>
      </c>
      <c r="F703" s="3">
        <v>17408554</v>
      </c>
      <c r="G703" s="35">
        <v>-0.101678</v>
      </c>
      <c r="H703" s="36">
        <v>1.6603E-2</v>
      </c>
      <c r="I703" s="33">
        <v>9.1217900000000004E-10</v>
      </c>
      <c r="J703" s="39">
        <v>2.9885700000000001E-2</v>
      </c>
      <c r="K703" s="36">
        <v>0.220303</v>
      </c>
      <c r="L703" s="36">
        <v>0.134104</v>
      </c>
      <c r="M703" s="33">
        <v>0.100429</v>
      </c>
      <c r="N703" s="39">
        <v>1.89023E-2</v>
      </c>
      <c r="O703" s="41">
        <v>37.504281898622303</v>
      </c>
    </row>
    <row r="704" spans="1:15" x14ac:dyDescent="0.25">
      <c r="A704" s="11" t="s">
        <v>1049</v>
      </c>
      <c r="B704" s="11" t="s">
        <v>829</v>
      </c>
      <c r="C704" s="1" t="s">
        <v>147</v>
      </c>
      <c r="D704" s="13" t="s">
        <v>146</v>
      </c>
      <c r="E704" s="1">
        <v>7</v>
      </c>
      <c r="F704" s="3">
        <v>70357986</v>
      </c>
      <c r="G704" s="35">
        <v>3.8370399999999999E-2</v>
      </c>
      <c r="H704" s="36">
        <v>6.3207999999999997E-3</v>
      </c>
      <c r="I704" s="33">
        <v>1.27509E-9</v>
      </c>
      <c r="J704" s="39">
        <v>0.26359500000000002</v>
      </c>
      <c r="K704" s="36">
        <v>2.7734399999999999E-2</v>
      </c>
      <c r="L704" s="36">
        <v>4.7452800000000003E-2</v>
      </c>
      <c r="M704" s="33">
        <v>0.55890899999999999</v>
      </c>
      <c r="N704" s="39">
        <v>0.181723</v>
      </c>
      <c r="O704" s="41">
        <v>36.850938748867634</v>
      </c>
    </row>
    <row r="705" spans="1:15" x14ac:dyDescent="0.25">
      <c r="A705" s="11" t="s">
        <v>1049</v>
      </c>
      <c r="B705" s="11" t="s">
        <v>830</v>
      </c>
      <c r="C705" s="1" t="s">
        <v>145</v>
      </c>
      <c r="D705" s="13" t="s">
        <v>144</v>
      </c>
      <c r="E705" s="1">
        <v>20</v>
      </c>
      <c r="F705" s="3">
        <v>58855687</v>
      </c>
      <c r="G705" s="35">
        <v>-7.4250300000000005E-2</v>
      </c>
      <c r="H705" s="36">
        <v>1.2250799999999999E-2</v>
      </c>
      <c r="I705" s="33">
        <v>1.3541900000000001E-9</v>
      </c>
      <c r="J705" s="39">
        <v>5.5187E-2</v>
      </c>
      <c r="K705" s="36">
        <v>9.2219300000000004E-2</v>
      </c>
      <c r="L705" s="36">
        <v>0.10002900000000001</v>
      </c>
      <c r="M705" s="33">
        <v>0.35656599999999999</v>
      </c>
      <c r="N705" s="39">
        <v>3.6815599999999997E-2</v>
      </c>
      <c r="O705" s="41">
        <v>36.733941133421503</v>
      </c>
    </row>
    <row r="706" spans="1:15" x14ac:dyDescent="0.25">
      <c r="A706" s="11" t="s">
        <v>1049</v>
      </c>
      <c r="B706" s="11" t="s">
        <v>831</v>
      </c>
      <c r="C706" s="1" t="s">
        <v>146</v>
      </c>
      <c r="D706" s="13" t="s">
        <v>145</v>
      </c>
      <c r="E706" s="1">
        <v>20</v>
      </c>
      <c r="F706" s="3">
        <v>63852557</v>
      </c>
      <c r="G706" s="35">
        <v>-3.4659599999999999E-2</v>
      </c>
      <c r="H706" s="36">
        <v>5.7418800000000004E-3</v>
      </c>
      <c r="I706" s="33">
        <v>1.57707E-9</v>
      </c>
      <c r="J706" s="39">
        <v>0.61328400000000005</v>
      </c>
      <c r="K706" s="36">
        <v>5.8245400000000003E-2</v>
      </c>
      <c r="L706" s="36">
        <v>3.1413700000000003E-2</v>
      </c>
      <c r="M706" s="33">
        <v>6.3718800000000006E-2</v>
      </c>
      <c r="N706" s="39">
        <v>0.61596399999999996</v>
      </c>
      <c r="O706" s="41">
        <v>36.436685896650474</v>
      </c>
    </row>
    <row r="707" spans="1:15" x14ac:dyDescent="0.25">
      <c r="A707" s="11" t="s">
        <v>1049</v>
      </c>
      <c r="B707" s="11" t="s">
        <v>832</v>
      </c>
      <c r="C707" s="1" t="s">
        <v>145</v>
      </c>
      <c r="D707" s="13" t="s">
        <v>144</v>
      </c>
      <c r="E707" s="1">
        <v>15</v>
      </c>
      <c r="F707" s="3">
        <v>73340528</v>
      </c>
      <c r="G707" s="35">
        <v>-4.7979500000000001E-2</v>
      </c>
      <c r="H707" s="36">
        <v>7.9495199999999999E-3</v>
      </c>
      <c r="I707" s="33">
        <v>1.5845299999999999E-9</v>
      </c>
      <c r="J707" s="39">
        <v>0.14357200000000001</v>
      </c>
      <c r="K707" s="36">
        <v>-0.149261</v>
      </c>
      <c r="L707" s="36">
        <v>5.0776500000000002E-2</v>
      </c>
      <c r="M707" s="33">
        <v>3.2866499999999999E-3</v>
      </c>
      <c r="N707" s="39">
        <v>0.11025600000000001</v>
      </c>
      <c r="O707" s="41">
        <v>36.427521485717783</v>
      </c>
    </row>
    <row r="708" spans="1:15" x14ac:dyDescent="0.25">
      <c r="A708" s="11" t="s">
        <v>1049</v>
      </c>
      <c r="B708" s="11" t="s">
        <v>833</v>
      </c>
      <c r="C708" s="1" t="s">
        <v>144</v>
      </c>
      <c r="D708" s="13" t="s">
        <v>146</v>
      </c>
      <c r="E708" s="1">
        <v>9</v>
      </c>
      <c r="F708" s="3">
        <v>128181674</v>
      </c>
      <c r="G708" s="35">
        <v>6.0944900000000003E-2</v>
      </c>
      <c r="H708" s="36">
        <v>1.0115499999999999E-2</v>
      </c>
      <c r="I708" s="33">
        <v>1.6921199999999999E-9</v>
      </c>
      <c r="J708" s="39">
        <v>8.1508399999999995E-2</v>
      </c>
      <c r="K708" s="36">
        <v>2.4129100000000001E-2</v>
      </c>
      <c r="L708" s="36">
        <v>6.5040500000000001E-2</v>
      </c>
      <c r="M708" s="33">
        <v>0.71064799999999995</v>
      </c>
      <c r="N708" s="39">
        <v>6.0501800000000001E-2</v>
      </c>
      <c r="O708" s="41">
        <v>36.299448658880159</v>
      </c>
    </row>
    <row r="709" spans="1:15" x14ac:dyDescent="0.25">
      <c r="A709" s="11" t="s">
        <v>1049</v>
      </c>
      <c r="B709" s="11" t="s">
        <v>834</v>
      </c>
      <c r="C709" s="1" t="s">
        <v>146</v>
      </c>
      <c r="D709" s="13" t="s">
        <v>145</v>
      </c>
      <c r="E709" s="1">
        <v>4</v>
      </c>
      <c r="F709" s="3">
        <v>123892694</v>
      </c>
      <c r="G709" s="35">
        <v>-4.5051099999999997E-2</v>
      </c>
      <c r="H709" s="36">
        <v>7.4841400000000002E-3</v>
      </c>
      <c r="I709" s="33">
        <v>1.74904E-9</v>
      </c>
      <c r="J709" s="39">
        <v>0.16558500000000001</v>
      </c>
      <c r="K709" s="36">
        <v>3.28513E-2</v>
      </c>
      <c r="L709" s="36">
        <v>3.9044000000000002E-2</v>
      </c>
      <c r="M709" s="33">
        <v>0.40012900000000001</v>
      </c>
      <c r="N709" s="39">
        <v>0.180007</v>
      </c>
      <c r="O709" s="41">
        <v>36.234893830070632</v>
      </c>
    </row>
    <row r="710" spans="1:15" x14ac:dyDescent="0.25">
      <c r="A710" s="11" t="s">
        <v>1049</v>
      </c>
      <c r="B710" s="11" t="s">
        <v>835</v>
      </c>
      <c r="C710" s="1" t="s">
        <v>144</v>
      </c>
      <c r="D710" s="13" t="s">
        <v>145</v>
      </c>
      <c r="E710" s="1">
        <v>1</v>
      </c>
      <c r="F710" s="3">
        <v>150718472</v>
      </c>
      <c r="G710" s="35">
        <v>-5.6297E-2</v>
      </c>
      <c r="H710" s="36">
        <v>9.3726799999999996E-3</v>
      </c>
      <c r="I710" s="33">
        <v>1.8957E-9</v>
      </c>
      <c r="J710" s="39">
        <v>9.8377999999999993E-2</v>
      </c>
      <c r="K710" s="36">
        <v>-3.8431E-2</v>
      </c>
      <c r="L710" s="36">
        <v>5.72509E-2</v>
      </c>
      <c r="M710" s="33">
        <v>0.50204700000000002</v>
      </c>
      <c r="N710" s="39">
        <v>8.5582000000000005E-2</v>
      </c>
      <c r="O710" s="41">
        <v>36.078039148276766</v>
      </c>
    </row>
    <row r="711" spans="1:15" x14ac:dyDescent="0.25">
      <c r="A711" s="11" t="s">
        <v>1049</v>
      </c>
      <c r="B711" s="11" t="s">
        <v>836</v>
      </c>
      <c r="C711" s="1" t="s">
        <v>146</v>
      </c>
      <c r="D711" s="13" t="s">
        <v>147</v>
      </c>
      <c r="E711" s="1">
        <v>20</v>
      </c>
      <c r="F711" s="3">
        <v>41313876</v>
      </c>
      <c r="G711" s="35">
        <v>-3.7030899999999999E-2</v>
      </c>
      <c r="H711" s="36">
        <v>6.1662699999999997E-3</v>
      </c>
      <c r="I711" s="33">
        <v>1.9087100000000001E-9</v>
      </c>
      <c r="J711" s="39">
        <v>0.287331</v>
      </c>
      <c r="K711" s="36">
        <v>6.6137699999999997E-3</v>
      </c>
      <c r="L711" s="36">
        <v>3.5615500000000001E-2</v>
      </c>
      <c r="M711" s="33">
        <v>0.85268100000000002</v>
      </c>
      <c r="N711" s="39">
        <v>0.26094600000000001</v>
      </c>
      <c r="O711" s="41">
        <v>36.06479437579258</v>
      </c>
    </row>
    <row r="712" spans="1:15" x14ac:dyDescent="0.25">
      <c r="A712" s="11" t="s">
        <v>1049</v>
      </c>
      <c r="B712" s="11" t="s">
        <v>837</v>
      </c>
      <c r="C712" s="1" t="s">
        <v>145</v>
      </c>
      <c r="D712" s="13" t="s">
        <v>144</v>
      </c>
      <c r="E712" s="1">
        <v>19</v>
      </c>
      <c r="F712" s="3">
        <v>12855447</v>
      </c>
      <c r="G712" s="35">
        <v>-9.4119599999999998E-2</v>
      </c>
      <c r="H712" s="36">
        <v>1.5706299999999999E-2</v>
      </c>
      <c r="I712" s="33">
        <v>2.0669500000000002E-9</v>
      </c>
      <c r="J712" s="39">
        <v>3.3242099999999997E-2</v>
      </c>
      <c r="K712" s="36">
        <v>-3.0416699999999998E-3</v>
      </c>
      <c r="L712" s="36">
        <v>0.109349</v>
      </c>
      <c r="M712" s="33">
        <v>0.97780900000000004</v>
      </c>
      <c r="N712" s="39">
        <v>2.8173699999999999E-2</v>
      </c>
      <c r="O712" s="41">
        <v>35.909748924377638</v>
      </c>
    </row>
    <row r="713" spans="1:15" x14ac:dyDescent="0.25">
      <c r="A713" s="11" t="s">
        <v>1049</v>
      </c>
      <c r="B713" s="11" t="s">
        <v>838</v>
      </c>
      <c r="C713" s="1" t="s">
        <v>144</v>
      </c>
      <c r="D713" s="13" t="s">
        <v>145</v>
      </c>
      <c r="E713" s="1">
        <v>18</v>
      </c>
      <c r="F713" s="3">
        <v>23502353</v>
      </c>
      <c r="G713" s="35">
        <v>3.4800600000000001E-2</v>
      </c>
      <c r="H713" s="36">
        <v>5.8120200000000002E-3</v>
      </c>
      <c r="I713" s="33">
        <v>2.1283400000000001E-9</v>
      </c>
      <c r="J713" s="39">
        <v>0.35071000000000002</v>
      </c>
      <c r="K713" s="36">
        <v>4.2113200000000003E-2</v>
      </c>
      <c r="L713" s="36">
        <v>3.1724200000000001E-2</v>
      </c>
      <c r="M713" s="33">
        <v>0.18435000000000001</v>
      </c>
      <c r="N713" s="39">
        <v>0.34642699999999998</v>
      </c>
      <c r="O713" s="41">
        <v>35.852485038191901</v>
      </c>
    </row>
    <row r="714" spans="1:15" x14ac:dyDescent="0.25">
      <c r="A714" s="11" t="s">
        <v>1049</v>
      </c>
      <c r="B714" s="11" t="s">
        <v>839</v>
      </c>
      <c r="C714" s="1" t="s">
        <v>144</v>
      </c>
      <c r="D714" s="13" t="s">
        <v>147</v>
      </c>
      <c r="E714" s="1">
        <v>1</v>
      </c>
      <c r="F714" s="3">
        <v>47598380</v>
      </c>
      <c r="G714" s="35">
        <v>5.1454899999999998E-2</v>
      </c>
      <c r="H714" s="36">
        <v>8.6337900000000006E-3</v>
      </c>
      <c r="I714" s="33">
        <v>2.5267399999999999E-9</v>
      </c>
      <c r="J714" s="39">
        <v>0.11748599999999999</v>
      </c>
      <c r="K714" s="36">
        <v>3.3148800000000001E-3</v>
      </c>
      <c r="L714" s="36">
        <v>5.1664599999999998E-2</v>
      </c>
      <c r="M714" s="33">
        <v>0.94884199999999996</v>
      </c>
      <c r="N714" s="39">
        <v>9.2992500000000006E-2</v>
      </c>
      <c r="O714" s="41">
        <v>35.51816454340419</v>
      </c>
    </row>
    <row r="715" spans="1:15" x14ac:dyDescent="0.25">
      <c r="A715" s="11" t="s">
        <v>1049</v>
      </c>
      <c r="B715" s="11" t="s">
        <v>840</v>
      </c>
      <c r="C715" s="1" t="s">
        <v>144</v>
      </c>
      <c r="D715" s="13" t="s">
        <v>145</v>
      </c>
      <c r="E715" s="1">
        <v>13</v>
      </c>
      <c r="F715" s="3">
        <v>114234842</v>
      </c>
      <c r="G715" s="35">
        <v>3.8751800000000003E-2</v>
      </c>
      <c r="H715" s="36">
        <v>6.5159099999999998E-3</v>
      </c>
      <c r="I715" s="33">
        <v>2.72678E-9</v>
      </c>
      <c r="J715" s="39">
        <v>0.23665900000000001</v>
      </c>
      <c r="K715" s="36">
        <v>-4.9976600000000003E-2</v>
      </c>
      <c r="L715" s="36">
        <v>3.4650500000000001E-2</v>
      </c>
      <c r="M715" s="33">
        <v>0.14921599999999999</v>
      </c>
      <c r="N715" s="39">
        <v>0.23522699999999999</v>
      </c>
      <c r="O715" s="41">
        <v>35.369881598062648</v>
      </c>
    </row>
    <row r="716" spans="1:15" x14ac:dyDescent="0.25">
      <c r="A716" s="11" t="s">
        <v>1049</v>
      </c>
      <c r="B716" s="11" t="s">
        <v>841</v>
      </c>
      <c r="C716" s="1" t="s">
        <v>145</v>
      </c>
      <c r="D716" s="13" t="s">
        <v>144</v>
      </c>
      <c r="E716" s="1">
        <v>5</v>
      </c>
      <c r="F716" s="3">
        <v>3717793</v>
      </c>
      <c r="G716" s="35">
        <v>4.9006399999999999E-2</v>
      </c>
      <c r="H716" s="36">
        <v>8.2508800000000004E-3</v>
      </c>
      <c r="I716" s="33">
        <v>2.8581200000000001E-9</v>
      </c>
      <c r="J716" s="39">
        <v>0.12956400000000001</v>
      </c>
      <c r="K716" s="36">
        <v>4.2623300000000003E-2</v>
      </c>
      <c r="L716" s="36">
        <v>4.4960399999999998E-2</v>
      </c>
      <c r="M716" s="33">
        <v>0.34311900000000001</v>
      </c>
      <c r="N716" s="39">
        <v>0.11866599999999999</v>
      </c>
      <c r="O716" s="41">
        <v>35.278089634955336</v>
      </c>
    </row>
    <row r="717" spans="1:15" x14ac:dyDescent="0.25">
      <c r="A717" s="11" t="s">
        <v>1049</v>
      </c>
      <c r="B717" s="11" t="s">
        <v>842</v>
      </c>
      <c r="C717" s="1" t="s">
        <v>147</v>
      </c>
      <c r="D717" s="13" t="s">
        <v>146</v>
      </c>
      <c r="E717" s="1">
        <v>5</v>
      </c>
      <c r="F717" s="3">
        <v>171027512</v>
      </c>
      <c r="G717" s="35">
        <v>3.4198600000000003E-2</v>
      </c>
      <c r="H717" s="36">
        <v>5.7874199999999997E-3</v>
      </c>
      <c r="I717" s="33">
        <v>3.43922E-9</v>
      </c>
      <c r="J717" s="39">
        <v>0.642961</v>
      </c>
      <c r="K717" s="36">
        <v>-1.5955400000000002E-2</v>
      </c>
      <c r="L717" s="36">
        <v>3.1584800000000003E-2</v>
      </c>
      <c r="M717" s="33">
        <v>0.61344600000000005</v>
      </c>
      <c r="N717" s="39">
        <v>0.66612800000000005</v>
      </c>
      <c r="O717" s="41">
        <v>34.917782346603609</v>
      </c>
    </row>
    <row r="718" spans="1:15" x14ac:dyDescent="0.25">
      <c r="A718" s="11" t="s">
        <v>1049</v>
      </c>
      <c r="B718" s="11" t="s">
        <v>843</v>
      </c>
      <c r="C718" s="1" t="s">
        <v>146</v>
      </c>
      <c r="D718" s="13" t="s">
        <v>144</v>
      </c>
      <c r="E718" s="1">
        <v>7</v>
      </c>
      <c r="F718" s="3">
        <v>6364627</v>
      </c>
      <c r="G718" s="35">
        <v>7.6617599999999994E-2</v>
      </c>
      <c r="H718" s="36">
        <v>1.3014899999999999E-2</v>
      </c>
      <c r="I718" s="33">
        <v>3.9348700000000001E-9</v>
      </c>
      <c r="J718" s="39">
        <v>4.7650699999999997E-2</v>
      </c>
      <c r="K718" s="36">
        <v>-0.16536999999999999</v>
      </c>
      <c r="L718" s="36">
        <v>0.10234500000000001</v>
      </c>
      <c r="M718" s="33">
        <v>0.10613599999999999</v>
      </c>
      <c r="N718" s="39">
        <v>4.6010299999999997E-2</v>
      </c>
      <c r="O718" s="41">
        <v>34.655759140496357</v>
      </c>
    </row>
    <row r="719" spans="1:15" x14ac:dyDescent="0.25">
      <c r="A719" s="11" t="s">
        <v>1049</v>
      </c>
      <c r="B719" s="11" t="s">
        <v>844</v>
      </c>
      <c r="C719" s="1" t="s">
        <v>147</v>
      </c>
      <c r="D719" s="13" t="s">
        <v>146</v>
      </c>
      <c r="E719" s="1">
        <v>3</v>
      </c>
      <c r="F719" s="3">
        <v>169437688</v>
      </c>
      <c r="G719" s="35">
        <v>-3.6533700000000002E-2</v>
      </c>
      <c r="H719" s="36">
        <v>6.2141499999999999E-3</v>
      </c>
      <c r="I719" s="33">
        <v>4.12477E-9</v>
      </c>
      <c r="J719" s="39">
        <v>0.27867599999999998</v>
      </c>
      <c r="K719" s="36">
        <v>-2.15873E-2</v>
      </c>
      <c r="L719" s="36">
        <v>3.0870399999999999E-2</v>
      </c>
      <c r="M719" s="33">
        <v>0.48437200000000002</v>
      </c>
      <c r="N719" s="39">
        <v>0.33696999999999999</v>
      </c>
      <c r="O719" s="41">
        <v>34.563988495846317</v>
      </c>
    </row>
    <row r="720" spans="1:15" x14ac:dyDescent="0.25">
      <c r="A720" s="11" t="s">
        <v>1049</v>
      </c>
      <c r="B720" s="11" t="s">
        <v>845</v>
      </c>
      <c r="C720" s="1" t="s">
        <v>146</v>
      </c>
      <c r="D720" s="13" t="s">
        <v>147</v>
      </c>
      <c r="E720" s="1">
        <v>13</v>
      </c>
      <c r="F720" s="3">
        <v>71791920</v>
      </c>
      <c r="G720" s="35">
        <v>5.4181100000000003E-2</v>
      </c>
      <c r="H720" s="36">
        <v>9.2191400000000007E-3</v>
      </c>
      <c r="I720" s="33">
        <v>4.1769599999999996E-9</v>
      </c>
      <c r="J720" s="39">
        <v>0.100261</v>
      </c>
      <c r="K720" s="36">
        <v>-1.20134E-2</v>
      </c>
      <c r="L720" s="36">
        <v>4.6208100000000002E-2</v>
      </c>
      <c r="M720" s="33">
        <v>0.794875</v>
      </c>
      <c r="N720" s="39">
        <v>0.100491</v>
      </c>
      <c r="O720" s="41">
        <v>34.539402121664025</v>
      </c>
    </row>
    <row r="721" spans="1:15" x14ac:dyDescent="0.25">
      <c r="A721" s="11" t="s">
        <v>1049</v>
      </c>
      <c r="B721" s="11" t="s">
        <v>846</v>
      </c>
      <c r="C721" s="1" t="s">
        <v>145</v>
      </c>
      <c r="D721" s="13" t="s">
        <v>146</v>
      </c>
      <c r="E721" s="1">
        <v>4</v>
      </c>
      <c r="F721" s="3">
        <v>38385623</v>
      </c>
      <c r="G721" s="35">
        <v>-3.2884799999999999E-2</v>
      </c>
      <c r="H721" s="36">
        <v>5.6082900000000002E-3</v>
      </c>
      <c r="I721" s="33">
        <v>4.5292900000000002E-9</v>
      </c>
      <c r="J721" s="39">
        <v>0.43938300000000002</v>
      </c>
      <c r="K721" s="36">
        <v>3.3131099999999997E-2</v>
      </c>
      <c r="L721" s="36">
        <v>2.9707999999999998E-2</v>
      </c>
      <c r="M721" s="33">
        <v>0.26475399999999999</v>
      </c>
      <c r="N721" s="39">
        <v>0.49495600000000001</v>
      </c>
      <c r="O721" s="41">
        <v>34.381869272282685</v>
      </c>
    </row>
    <row r="722" spans="1:15" x14ac:dyDescent="0.25">
      <c r="A722" s="11" t="s">
        <v>1049</v>
      </c>
      <c r="B722" s="11" t="s">
        <v>847</v>
      </c>
      <c r="C722" s="1" t="s">
        <v>146</v>
      </c>
      <c r="D722" s="13" t="s">
        <v>145</v>
      </c>
      <c r="E722" s="1">
        <v>6</v>
      </c>
      <c r="F722" s="3">
        <v>32222613</v>
      </c>
      <c r="G722" s="35">
        <v>3.48394E-2</v>
      </c>
      <c r="H722" s="36">
        <v>5.9540499999999998E-3</v>
      </c>
      <c r="I722" s="33">
        <v>4.8752799999999997E-9</v>
      </c>
      <c r="J722" s="39">
        <v>0.317579</v>
      </c>
      <c r="K722" s="36">
        <v>-8.2092899999999996E-2</v>
      </c>
      <c r="L722" s="36">
        <v>3.88644E-2</v>
      </c>
      <c r="M722" s="33">
        <v>3.4661400000000002E-2</v>
      </c>
      <c r="N722" s="39">
        <v>0.358572</v>
      </c>
      <c r="O722" s="41">
        <v>34.238630039858762</v>
      </c>
    </row>
    <row r="723" spans="1:15" x14ac:dyDescent="0.25">
      <c r="A723" s="11" t="s">
        <v>1049</v>
      </c>
      <c r="B723" s="11" t="s">
        <v>848</v>
      </c>
      <c r="C723" s="1" t="s">
        <v>146</v>
      </c>
      <c r="D723" s="13" t="s">
        <v>147</v>
      </c>
      <c r="E723" s="1">
        <v>21</v>
      </c>
      <c r="F723" s="3">
        <v>43592595</v>
      </c>
      <c r="G723" s="35">
        <v>3.5029900000000003E-2</v>
      </c>
      <c r="H723" s="36">
        <v>6.0061699999999999E-3</v>
      </c>
      <c r="I723" s="33">
        <v>5.4663800000000003E-9</v>
      </c>
      <c r="J723" s="39">
        <v>0.68552299999999999</v>
      </c>
      <c r="K723" s="36">
        <v>-2.1303200000000001E-2</v>
      </c>
      <c r="L723" s="36">
        <v>3.1269900000000003E-2</v>
      </c>
      <c r="M723" s="33">
        <v>0.495701</v>
      </c>
      <c r="N723" s="39">
        <v>0.63742500000000002</v>
      </c>
      <c r="O723" s="41">
        <v>34.015946067042975</v>
      </c>
    </row>
    <row r="724" spans="1:15" x14ac:dyDescent="0.25">
      <c r="A724" s="11" t="s">
        <v>1049</v>
      </c>
      <c r="B724" s="11" t="s">
        <v>849</v>
      </c>
      <c r="C724" s="1" t="s">
        <v>147</v>
      </c>
      <c r="D724" s="13" t="s">
        <v>146</v>
      </c>
      <c r="E724" s="1">
        <v>2</v>
      </c>
      <c r="F724" s="3">
        <v>218835276</v>
      </c>
      <c r="G724" s="35">
        <v>5.8609899999999999E-2</v>
      </c>
      <c r="H724" s="36">
        <v>1.00818E-2</v>
      </c>
      <c r="I724" s="33">
        <v>6.1203999999999997E-9</v>
      </c>
      <c r="J724" s="39">
        <v>8.2811700000000002E-2</v>
      </c>
      <c r="K724" s="36">
        <v>0.121739</v>
      </c>
      <c r="L724" s="36">
        <v>9.2163800000000004E-2</v>
      </c>
      <c r="M724" s="33">
        <v>0.18653400000000001</v>
      </c>
      <c r="N724" s="39">
        <v>6.5718600000000002E-2</v>
      </c>
      <c r="O724" s="41">
        <v>33.796039204618758</v>
      </c>
    </row>
    <row r="725" spans="1:15" x14ac:dyDescent="0.25">
      <c r="A725" s="11" t="s">
        <v>1049</v>
      </c>
      <c r="B725" s="11" t="s">
        <v>850</v>
      </c>
      <c r="C725" s="1" t="s">
        <v>145</v>
      </c>
      <c r="D725" s="13" t="s">
        <v>144</v>
      </c>
      <c r="E725" s="1">
        <v>13</v>
      </c>
      <c r="F725" s="3">
        <v>71885379</v>
      </c>
      <c r="G725" s="35">
        <v>-3.3094999999999999E-2</v>
      </c>
      <c r="H725" s="36">
        <v>5.6982300000000003E-3</v>
      </c>
      <c r="I725" s="33">
        <v>6.3245599999999999E-9</v>
      </c>
      <c r="J725" s="39">
        <v>0.59957199999999999</v>
      </c>
      <c r="K725" s="36">
        <v>2.6881000000000001E-3</v>
      </c>
      <c r="L725" s="36">
        <v>3.2645300000000002E-2</v>
      </c>
      <c r="M725" s="33">
        <v>0.93437400000000004</v>
      </c>
      <c r="N725" s="39">
        <v>0.64538700000000004</v>
      </c>
      <c r="O725" s="41">
        <v>33.732212000433904</v>
      </c>
    </row>
    <row r="726" spans="1:15" x14ac:dyDescent="0.25">
      <c r="A726" s="11" t="s">
        <v>1049</v>
      </c>
      <c r="B726" s="11" t="s">
        <v>851</v>
      </c>
      <c r="C726" s="1" t="s">
        <v>144</v>
      </c>
      <c r="D726" s="13" t="s">
        <v>147</v>
      </c>
      <c r="E726" s="1">
        <v>10</v>
      </c>
      <c r="F726" s="3">
        <v>105691244</v>
      </c>
      <c r="G726" s="35">
        <v>-3.8428999999999998E-2</v>
      </c>
      <c r="H726" s="36">
        <v>6.61766E-3</v>
      </c>
      <c r="I726" s="33">
        <v>6.3587200000000001E-9</v>
      </c>
      <c r="J726" s="39">
        <v>0.22844900000000001</v>
      </c>
      <c r="K726" s="36">
        <v>-2.22259E-2</v>
      </c>
      <c r="L726" s="36">
        <v>3.9425700000000001E-2</v>
      </c>
      <c r="M726" s="33">
        <v>0.57293099999999997</v>
      </c>
      <c r="N726" s="39">
        <v>0.19478200000000001</v>
      </c>
      <c r="O726" s="41">
        <v>33.721684908560178</v>
      </c>
    </row>
    <row r="727" spans="1:15" x14ac:dyDescent="0.25">
      <c r="A727" s="11" t="s">
        <v>1049</v>
      </c>
      <c r="B727" s="11" t="s">
        <v>591</v>
      </c>
      <c r="C727" s="1" t="s">
        <v>147</v>
      </c>
      <c r="D727" s="13" t="s">
        <v>146</v>
      </c>
      <c r="E727" s="1">
        <v>6</v>
      </c>
      <c r="F727" s="3">
        <v>43791136</v>
      </c>
      <c r="G727" s="35">
        <v>3.2582300000000002E-2</v>
      </c>
      <c r="H727" s="36">
        <v>5.6177299999999996E-3</v>
      </c>
      <c r="I727" s="33">
        <v>6.6349899999999996E-9</v>
      </c>
      <c r="J727" s="39">
        <v>0.56670299999999996</v>
      </c>
      <c r="K727" s="36">
        <v>7.6552899999999993E-2</v>
      </c>
      <c r="L727" s="36">
        <v>2.9853500000000002E-2</v>
      </c>
      <c r="M727" s="33">
        <v>1.03388E-2</v>
      </c>
      <c r="N727" s="39">
        <v>0.56552199999999997</v>
      </c>
      <c r="O727" s="41">
        <v>33.638897357252851</v>
      </c>
    </row>
    <row r="728" spans="1:15" x14ac:dyDescent="0.25">
      <c r="A728" s="11" t="s">
        <v>1049</v>
      </c>
      <c r="B728" s="11" t="s">
        <v>852</v>
      </c>
      <c r="C728" s="1" t="s">
        <v>146</v>
      </c>
      <c r="D728" s="13" t="s">
        <v>147</v>
      </c>
      <c r="E728" s="1">
        <v>10</v>
      </c>
      <c r="F728" s="3">
        <v>62793174</v>
      </c>
      <c r="G728" s="35">
        <v>-3.3603500000000001E-2</v>
      </c>
      <c r="H728" s="36">
        <v>5.7999799999999997E-3</v>
      </c>
      <c r="I728" s="33">
        <v>6.8846199999999997E-9</v>
      </c>
      <c r="J728" s="39">
        <v>0.35800900000000002</v>
      </c>
      <c r="K728" s="36">
        <v>1.81856E-2</v>
      </c>
      <c r="L728" s="36">
        <v>3.0966E-2</v>
      </c>
      <c r="M728" s="33">
        <v>0.55701800000000001</v>
      </c>
      <c r="N728" s="39">
        <v>0.38122299999999998</v>
      </c>
      <c r="O728" s="41">
        <v>33.567271101173269</v>
      </c>
    </row>
    <row r="729" spans="1:15" x14ac:dyDescent="0.25">
      <c r="A729" s="11" t="s">
        <v>1049</v>
      </c>
      <c r="B729" s="11" t="s">
        <v>853</v>
      </c>
      <c r="C729" s="1" t="s">
        <v>144</v>
      </c>
      <c r="D729" s="13" t="s">
        <v>145</v>
      </c>
      <c r="E729" s="1">
        <v>3</v>
      </c>
      <c r="F729" s="3">
        <v>39546046</v>
      </c>
      <c r="G729" s="35">
        <v>-3.3099299999999998E-2</v>
      </c>
      <c r="H729" s="36">
        <v>5.72078E-3</v>
      </c>
      <c r="I729" s="33">
        <v>7.2167200000000003E-9</v>
      </c>
      <c r="J729" s="39">
        <v>0.37890299999999999</v>
      </c>
      <c r="K729" s="36">
        <v>1.51288E-2</v>
      </c>
      <c r="L729" s="36">
        <v>3.07926E-2</v>
      </c>
      <c r="M729" s="33">
        <v>0.62320600000000004</v>
      </c>
      <c r="N729" s="39">
        <v>0.38816000000000001</v>
      </c>
      <c r="O729" s="41">
        <v>33.475504043774137</v>
      </c>
    </row>
    <row r="730" spans="1:15" x14ac:dyDescent="0.25">
      <c r="A730" s="11" t="s">
        <v>1049</v>
      </c>
      <c r="B730" s="11" t="s">
        <v>854</v>
      </c>
      <c r="C730" s="1" t="s">
        <v>145</v>
      </c>
      <c r="D730" s="13" t="s">
        <v>144</v>
      </c>
      <c r="E730" s="1">
        <v>7</v>
      </c>
      <c r="F730" s="3">
        <v>76913800</v>
      </c>
      <c r="G730" s="35">
        <v>-3.43696E-2</v>
      </c>
      <c r="H730" s="36">
        <v>5.9418700000000001E-3</v>
      </c>
      <c r="I730" s="33">
        <v>7.2813200000000002E-9</v>
      </c>
      <c r="J730" s="39">
        <v>0.67747599999999997</v>
      </c>
      <c r="K730" s="36">
        <v>8.3437499999999998E-2</v>
      </c>
      <c r="L730" s="36">
        <v>3.9992899999999998E-2</v>
      </c>
      <c r="M730" s="33">
        <v>3.69506E-2</v>
      </c>
      <c r="N730" s="39">
        <v>0.6421</v>
      </c>
      <c r="O730" s="41">
        <v>33.458207014483918</v>
      </c>
    </row>
    <row r="731" spans="1:15" x14ac:dyDescent="0.25">
      <c r="A731" s="11" t="s">
        <v>1049</v>
      </c>
      <c r="B731" s="11" t="s">
        <v>855</v>
      </c>
      <c r="C731" s="1" t="s">
        <v>146</v>
      </c>
      <c r="D731" s="13" t="s">
        <v>144</v>
      </c>
      <c r="E731" s="1">
        <v>7</v>
      </c>
      <c r="F731" s="3">
        <v>2490534</v>
      </c>
      <c r="G731" s="35">
        <v>-3.7180299999999999E-2</v>
      </c>
      <c r="H731" s="36">
        <v>6.4324600000000001E-3</v>
      </c>
      <c r="I731" s="33">
        <v>7.4655199999999997E-9</v>
      </c>
      <c r="J731" s="39">
        <v>0.249469</v>
      </c>
      <c r="K731" s="36">
        <v>2.31302E-2</v>
      </c>
      <c r="L731" s="36">
        <v>3.7022600000000003E-2</v>
      </c>
      <c r="M731" s="33">
        <v>0.53212999999999999</v>
      </c>
      <c r="N731" s="39">
        <v>0.23108799999999999</v>
      </c>
      <c r="O731" s="41">
        <v>33.40962421968257</v>
      </c>
    </row>
    <row r="732" spans="1:15" x14ac:dyDescent="0.25">
      <c r="A732" s="11" t="s">
        <v>1049</v>
      </c>
      <c r="B732" s="11" t="s">
        <v>856</v>
      </c>
      <c r="C732" s="1" t="s">
        <v>146</v>
      </c>
      <c r="D732" s="13" t="s">
        <v>147</v>
      </c>
      <c r="E732" s="1">
        <v>20</v>
      </c>
      <c r="F732" s="3">
        <v>31731378</v>
      </c>
      <c r="G732" s="35">
        <v>0.108103</v>
      </c>
      <c r="H732" s="36">
        <v>1.8716699999999999E-2</v>
      </c>
      <c r="I732" s="33">
        <v>7.6601999999999997E-9</v>
      </c>
      <c r="J732" s="39">
        <v>2.22077E-2</v>
      </c>
      <c r="K732" s="36">
        <v>-0.16625599999999999</v>
      </c>
      <c r="L732" s="36">
        <v>0.18110200000000001</v>
      </c>
      <c r="M732" s="33">
        <v>0.35860700000000001</v>
      </c>
      <c r="N732" s="39">
        <v>1.66707E-2</v>
      </c>
      <c r="O732" s="41">
        <v>33.359300390593837</v>
      </c>
    </row>
    <row r="733" spans="1:15" x14ac:dyDescent="0.25">
      <c r="A733" s="11" t="s">
        <v>1049</v>
      </c>
      <c r="B733" s="11" t="s">
        <v>857</v>
      </c>
      <c r="C733" s="1" t="s">
        <v>147</v>
      </c>
      <c r="D733" s="13" t="s">
        <v>146</v>
      </c>
      <c r="E733" s="1">
        <v>5</v>
      </c>
      <c r="F733" s="3">
        <v>91066193</v>
      </c>
      <c r="G733" s="35">
        <v>-3.388E-2</v>
      </c>
      <c r="H733" s="36">
        <v>5.8744000000000001E-3</v>
      </c>
      <c r="I733" s="33">
        <v>8.05008E-9</v>
      </c>
      <c r="J733" s="39">
        <v>0.66617899999999997</v>
      </c>
      <c r="K733" s="36">
        <v>2.0769900000000001E-2</v>
      </c>
      <c r="L733" s="36">
        <v>3.1374800000000001E-2</v>
      </c>
      <c r="M733" s="33">
        <v>0.50797599999999998</v>
      </c>
      <c r="N733" s="39">
        <v>0.67301299999999997</v>
      </c>
      <c r="O733" s="41">
        <v>33.262874170416055</v>
      </c>
    </row>
    <row r="734" spans="1:15" x14ac:dyDescent="0.25">
      <c r="A734" s="11" t="s">
        <v>1049</v>
      </c>
      <c r="B734" s="11" t="s">
        <v>858</v>
      </c>
      <c r="C734" s="1" t="s">
        <v>147</v>
      </c>
      <c r="D734" s="13" t="s">
        <v>144</v>
      </c>
      <c r="E734" s="1">
        <v>12</v>
      </c>
      <c r="F734" s="3">
        <v>69307904</v>
      </c>
      <c r="G734" s="35">
        <v>-4.0123199999999998E-2</v>
      </c>
      <c r="H734" s="36">
        <v>6.9574600000000004E-3</v>
      </c>
      <c r="I734" s="33">
        <v>8.0727200000000006E-9</v>
      </c>
      <c r="J734" s="39">
        <v>0.19898399999999999</v>
      </c>
      <c r="K734" s="36">
        <v>0.10977099999999999</v>
      </c>
      <c r="L734" s="36">
        <v>5.2360700000000003E-2</v>
      </c>
      <c r="M734" s="33">
        <v>3.6042499999999998E-2</v>
      </c>
      <c r="N734" s="39">
        <v>0.17547399999999999</v>
      </c>
      <c r="O734" s="41">
        <v>33.257506826637361</v>
      </c>
    </row>
    <row r="735" spans="1:15" x14ac:dyDescent="0.25">
      <c r="A735" s="11" t="s">
        <v>1049</v>
      </c>
      <c r="B735" s="11" t="s">
        <v>859</v>
      </c>
      <c r="C735" s="1" t="s">
        <v>147</v>
      </c>
      <c r="D735" s="13" t="s">
        <v>146</v>
      </c>
      <c r="E735" s="1">
        <v>3</v>
      </c>
      <c r="F735" s="3">
        <v>134101845</v>
      </c>
      <c r="G735" s="35">
        <v>3.2192100000000001E-2</v>
      </c>
      <c r="H735" s="36">
        <v>5.6068100000000003E-3</v>
      </c>
      <c r="I735" s="33">
        <v>9.37756E-9</v>
      </c>
      <c r="J735" s="39">
        <v>0.58100799999999997</v>
      </c>
      <c r="K735" s="36">
        <v>-1.6134699999999998E-2</v>
      </c>
      <c r="L735" s="36">
        <v>2.97556E-2</v>
      </c>
      <c r="M735" s="33">
        <v>0.58765299999999998</v>
      </c>
      <c r="N735" s="39">
        <v>0.56225099999999995</v>
      </c>
      <c r="O735" s="41">
        <v>32.966051877050866</v>
      </c>
    </row>
    <row r="736" spans="1:15" x14ac:dyDescent="0.25">
      <c r="A736" s="11" t="s">
        <v>1049</v>
      </c>
      <c r="B736" s="11" t="s">
        <v>860</v>
      </c>
      <c r="C736" s="1" t="s">
        <v>144</v>
      </c>
      <c r="D736" s="13" t="s">
        <v>145</v>
      </c>
      <c r="E736" s="1">
        <v>4</v>
      </c>
      <c r="F736" s="3">
        <v>137501463</v>
      </c>
      <c r="G736" s="35">
        <v>3.1947299999999998E-2</v>
      </c>
      <c r="H736" s="36">
        <v>5.5641900000000001E-3</v>
      </c>
      <c r="I736" s="33">
        <v>9.3792900000000006E-9</v>
      </c>
      <c r="J736" s="39">
        <v>0.468611</v>
      </c>
      <c r="K736" s="36">
        <v>-2.0828800000000001E-2</v>
      </c>
      <c r="L736" s="36">
        <v>3.7738599999999997E-2</v>
      </c>
      <c r="M736" s="33">
        <v>0.58100099999999999</v>
      </c>
      <c r="N736" s="39">
        <v>0.43686000000000003</v>
      </c>
      <c r="O736" s="41">
        <v>32.965860552976125</v>
      </c>
    </row>
    <row r="737" spans="1:15" x14ac:dyDescent="0.25">
      <c r="A737" s="11" t="s">
        <v>1049</v>
      </c>
      <c r="B737" s="11" t="s">
        <v>861</v>
      </c>
      <c r="C737" s="1" t="s">
        <v>147</v>
      </c>
      <c r="D737" s="13" t="s">
        <v>146</v>
      </c>
      <c r="E737" s="1">
        <v>22</v>
      </c>
      <c r="F737" s="3">
        <v>42979433</v>
      </c>
      <c r="G737" s="35">
        <v>3.1925299999999997E-2</v>
      </c>
      <c r="H737" s="36">
        <v>5.5632900000000002E-3</v>
      </c>
      <c r="I737" s="33">
        <v>9.5486099999999998E-9</v>
      </c>
      <c r="J737" s="39">
        <v>0.50765899999999997</v>
      </c>
      <c r="K737" s="36">
        <v>-2.2595299999999999E-2</v>
      </c>
      <c r="L737" s="36">
        <v>3.0133199999999999E-2</v>
      </c>
      <c r="M737" s="33">
        <v>0.453347</v>
      </c>
      <c r="N737" s="39">
        <v>0.53288800000000003</v>
      </c>
      <c r="O737" s="41">
        <v>32.931125620943071</v>
      </c>
    </row>
    <row r="738" spans="1:15" x14ac:dyDescent="0.25">
      <c r="A738" s="11" t="s">
        <v>1049</v>
      </c>
      <c r="B738" s="11" t="s">
        <v>862</v>
      </c>
      <c r="C738" s="1" t="s">
        <v>147</v>
      </c>
      <c r="D738" s="13" t="s">
        <v>144</v>
      </c>
      <c r="E738" s="1">
        <v>2</v>
      </c>
      <c r="F738" s="3">
        <v>197252016</v>
      </c>
      <c r="G738" s="35">
        <v>-0.124072</v>
      </c>
      <c r="H738" s="36">
        <v>2.16914E-2</v>
      </c>
      <c r="I738" s="33">
        <v>1.0660799999999999E-8</v>
      </c>
      <c r="J738" s="39">
        <v>1.70545E-2</v>
      </c>
      <c r="K738" s="36">
        <v>-7.4620500000000006E-2</v>
      </c>
      <c r="L738" s="36">
        <v>0.186337</v>
      </c>
      <c r="M738" s="33">
        <v>0.68881700000000001</v>
      </c>
      <c r="N738" s="39">
        <v>1.4407700000000001E-2</v>
      </c>
      <c r="O738" s="41">
        <v>32.716919083300382</v>
      </c>
    </row>
    <row r="739" spans="1:15" x14ac:dyDescent="0.25">
      <c r="A739" s="11" t="s">
        <v>1049</v>
      </c>
      <c r="B739" s="11" t="s">
        <v>863</v>
      </c>
      <c r="C739" s="1" t="s">
        <v>146</v>
      </c>
      <c r="D739" s="13" t="s">
        <v>147</v>
      </c>
      <c r="E739" s="1">
        <v>8</v>
      </c>
      <c r="F739" s="3">
        <v>128366357</v>
      </c>
      <c r="G739" s="35">
        <v>-3.5876600000000002E-2</v>
      </c>
      <c r="H739" s="36">
        <v>6.2784800000000003E-3</v>
      </c>
      <c r="I739" s="33">
        <v>1.1021200000000001E-8</v>
      </c>
      <c r="J739" s="39">
        <v>0.26597500000000002</v>
      </c>
      <c r="K739" s="36">
        <v>-4.6341800000000002E-2</v>
      </c>
      <c r="L739" s="36">
        <v>3.1352999999999999E-2</v>
      </c>
      <c r="M739" s="33">
        <v>0.13938999999999999</v>
      </c>
      <c r="N739" s="39">
        <v>0.30867499999999998</v>
      </c>
      <c r="O739" s="41">
        <v>32.652281110524434</v>
      </c>
    </row>
    <row r="740" spans="1:15" x14ac:dyDescent="0.25">
      <c r="A740" s="11" t="s">
        <v>1049</v>
      </c>
      <c r="B740" s="11" t="s">
        <v>864</v>
      </c>
      <c r="C740" s="1" t="s">
        <v>145</v>
      </c>
      <c r="D740" s="13" t="s">
        <v>146</v>
      </c>
      <c r="E740" s="1">
        <v>4</v>
      </c>
      <c r="F740" s="3">
        <v>26813819</v>
      </c>
      <c r="G740" s="35">
        <v>-3.6288099999999997E-2</v>
      </c>
      <c r="H740" s="36">
        <v>6.3664400000000001E-3</v>
      </c>
      <c r="I740" s="33">
        <v>1.1987E-8</v>
      </c>
      <c r="J740" s="39">
        <v>0.25990600000000003</v>
      </c>
      <c r="K740" s="36">
        <v>-4.3483500000000001E-2</v>
      </c>
      <c r="L740" s="36">
        <v>3.28057E-2</v>
      </c>
      <c r="M740" s="33">
        <v>0.18501100000000001</v>
      </c>
      <c r="N740" s="39">
        <v>0.30639699999999997</v>
      </c>
      <c r="O740" s="41">
        <v>32.488911300203014</v>
      </c>
    </row>
    <row r="741" spans="1:15" x14ac:dyDescent="0.25">
      <c r="A741" s="11" t="s">
        <v>1049</v>
      </c>
      <c r="B741" s="11" t="s">
        <v>865</v>
      </c>
      <c r="C741" s="1" t="s">
        <v>147</v>
      </c>
      <c r="D741" s="13" t="s">
        <v>146</v>
      </c>
      <c r="E741" s="1">
        <v>20</v>
      </c>
      <c r="F741" s="3">
        <v>48810866</v>
      </c>
      <c r="G741" s="35">
        <v>-5.5294099999999999E-2</v>
      </c>
      <c r="H741" s="36">
        <v>9.7311800000000007E-3</v>
      </c>
      <c r="I741" s="33">
        <v>1.3300900000000001E-8</v>
      </c>
      <c r="J741" s="39">
        <v>9.0350200000000006E-2</v>
      </c>
      <c r="K741" s="36">
        <v>5.3170599999999998E-2</v>
      </c>
      <c r="L741" s="36">
        <v>4.4138200000000002E-2</v>
      </c>
      <c r="M741" s="33">
        <v>0.22834299999999999</v>
      </c>
      <c r="N741" s="39">
        <v>0.123681</v>
      </c>
      <c r="O741" s="41">
        <v>32.286916866802088</v>
      </c>
    </row>
    <row r="742" spans="1:15" x14ac:dyDescent="0.25">
      <c r="A742" s="11" t="s">
        <v>1049</v>
      </c>
      <c r="B742" s="11" t="s">
        <v>866</v>
      </c>
      <c r="C742" s="1" t="s">
        <v>147</v>
      </c>
      <c r="D742" s="13" t="s">
        <v>146</v>
      </c>
      <c r="E742" s="1">
        <v>5</v>
      </c>
      <c r="F742" s="3">
        <v>42089093</v>
      </c>
      <c r="G742" s="35">
        <v>3.66603E-2</v>
      </c>
      <c r="H742" s="36">
        <v>6.4570699999999997E-3</v>
      </c>
      <c r="I742" s="33">
        <v>1.36638E-8</v>
      </c>
      <c r="J742" s="39">
        <v>0.75475099999999995</v>
      </c>
      <c r="K742" s="36">
        <v>3.2499699999999999E-2</v>
      </c>
      <c r="L742" s="36">
        <v>3.4032899999999998E-2</v>
      </c>
      <c r="M742" s="33">
        <v>0.33960299999999999</v>
      </c>
      <c r="N742" s="39">
        <v>0.74595100000000003</v>
      </c>
      <c r="O742" s="41">
        <v>32.234507567038669</v>
      </c>
    </row>
    <row r="743" spans="1:15" x14ac:dyDescent="0.25">
      <c r="A743" s="11" t="s">
        <v>1049</v>
      </c>
      <c r="B743" s="11" t="s">
        <v>867</v>
      </c>
      <c r="C743" s="1" t="s">
        <v>144</v>
      </c>
      <c r="D743" s="13" t="s">
        <v>147</v>
      </c>
      <c r="E743" s="1">
        <v>16</v>
      </c>
      <c r="F743" s="3">
        <v>75330981</v>
      </c>
      <c r="G743" s="35">
        <v>3.16689E-2</v>
      </c>
      <c r="H743" s="36">
        <v>5.5968499999999996E-3</v>
      </c>
      <c r="I743" s="33">
        <v>1.52845E-8</v>
      </c>
      <c r="J743" s="39">
        <v>0.555446</v>
      </c>
      <c r="K743" s="36">
        <v>-1.54973E-2</v>
      </c>
      <c r="L743" s="36">
        <v>5.6947400000000002E-2</v>
      </c>
      <c r="M743" s="33">
        <v>0.78552</v>
      </c>
      <c r="N743" s="39">
        <v>0.70939099999999999</v>
      </c>
      <c r="O743" s="41">
        <v>32.016851532042139</v>
      </c>
    </row>
    <row r="744" spans="1:15" x14ac:dyDescent="0.25">
      <c r="A744" s="11" t="s">
        <v>1049</v>
      </c>
      <c r="B744" s="11" t="s">
        <v>868</v>
      </c>
      <c r="C744" s="1" t="s">
        <v>147</v>
      </c>
      <c r="D744" s="13" t="s">
        <v>146</v>
      </c>
      <c r="E744" s="1">
        <v>10</v>
      </c>
      <c r="F744" s="3">
        <v>80449122</v>
      </c>
      <c r="G744" s="35">
        <v>-3.1543399999999999E-2</v>
      </c>
      <c r="H744" s="36">
        <v>5.5824300000000002E-3</v>
      </c>
      <c r="I744" s="33">
        <v>1.6000399999999999E-8</v>
      </c>
      <c r="J744" s="39">
        <v>0.56697699999999995</v>
      </c>
      <c r="K744" s="36">
        <v>-1.0362399999999999E-3</v>
      </c>
      <c r="L744" s="36">
        <v>3.00693E-2</v>
      </c>
      <c r="M744" s="33">
        <v>0.97250899999999996</v>
      </c>
      <c r="N744" s="39">
        <v>0.54637199999999997</v>
      </c>
      <c r="O744" s="41">
        <v>31.927905876563216</v>
      </c>
    </row>
    <row r="745" spans="1:15" x14ac:dyDescent="0.25">
      <c r="A745" s="11" t="s">
        <v>1049</v>
      </c>
      <c r="B745" s="11" t="s">
        <v>869</v>
      </c>
      <c r="C745" s="1" t="s">
        <v>144</v>
      </c>
      <c r="D745" s="13" t="s">
        <v>145</v>
      </c>
      <c r="E745" s="1">
        <v>19</v>
      </c>
      <c r="F745" s="3">
        <v>2580473</v>
      </c>
      <c r="G745" s="35">
        <v>4.5095099999999999E-2</v>
      </c>
      <c r="H745" s="36">
        <v>7.98309E-3</v>
      </c>
      <c r="I745" s="33">
        <v>1.61551E-8</v>
      </c>
      <c r="J745" s="39">
        <v>0.14116200000000001</v>
      </c>
      <c r="K745" s="36">
        <v>8.3897399999999997E-2</v>
      </c>
      <c r="L745" s="36">
        <v>5.1099800000000001E-2</v>
      </c>
      <c r="M745" s="33">
        <v>0.10062500000000001</v>
      </c>
      <c r="N745" s="39">
        <v>0.10117900000000001</v>
      </c>
      <c r="O745" s="41">
        <v>31.909254492418349</v>
      </c>
    </row>
    <row r="746" spans="1:15" x14ac:dyDescent="0.25">
      <c r="A746" s="11" t="s">
        <v>1049</v>
      </c>
      <c r="B746" s="11" t="s">
        <v>870</v>
      </c>
      <c r="C746" s="1" t="s">
        <v>144</v>
      </c>
      <c r="D746" s="13" t="s">
        <v>147</v>
      </c>
      <c r="E746" s="1">
        <v>2</v>
      </c>
      <c r="F746" s="3">
        <v>179808180</v>
      </c>
      <c r="G746" s="35">
        <v>-3.2462600000000001E-2</v>
      </c>
      <c r="H746" s="36">
        <v>5.7471099999999997E-3</v>
      </c>
      <c r="I746" s="33">
        <v>1.6184199999999999E-8</v>
      </c>
      <c r="J746" s="39">
        <v>0.37304599999999999</v>
      </c>
      <c r="K746" s="36">
        <v>-1.3132599999999999E-2</v>
      </c>
      <c r="L746" s="36">
        <v>3.2981499999999997E-2</v>
      </c>
      <c r="M746" s="33">
        <v>0.690496</v>
      </c>
      <c r="N746" s="39">
        <v>0.33869500000000002</v>
      </c>
      <c r="O746" s="41">
        <v>31.905648892908459</v>
      </c>
    </row>
    <row r="747" spans="1:15" x14ac:dyDescent="0.25">
      <c r="A747" s="11" t="s">
        <v>1049</v>
      </c>
      <c r="B747" s="11" t="s">
        <v>871</v>
      </c>
      <c r="C747" s="1" t="s">
        <v>147</v>
      </c>
      <c r="D747" s="13" t="s">
        <v>146</v>
      </c>
      <c r="E747" s="1">
        <v>10</v>
      </c>
      <c r="F747" s="3">
        <v>18437125</v>
      </c>
      <c r="G747" s="35">
        <v>-3.6976200000000001E-2</v>
      </c>
      <c r="H747" s="36">
        <v>6.5515499999999997E-3</v>
      </c>
      <c r="I747" s="33">
        <v>1.66249E-8</v>
      </c>
      <c r="J747" s="39">
        <v>0.23482600000000001</v>
      </c>
      <c r="K747" s="36">
        <v>-4.6902699999999999E-2</v>
      </c>
      <c r="L747" s="36">
        <v>3.4242399999999999E-2</v>
      </c>
      <c r="M747" s="33">
        <v>0.17077300000000001</v>
      </c>
      <c r="N747" s="39">
        <v>0.259216</v>
      </c>
      <c r="O747" s="41">
        <v>31.853446901060963</v>
      </c>
    </row>
    <row r="748" spans="1:15" x14ac:dyDescent="0.25">
      <c r="A748" s="11" t="s">
        <v>1049</v>
      </c>
      <c r="B748" s="11" t="s">
        <v>872</v>
      </c>
      <c r="C748" s="1" t="s">
        <v>144</v>
      </c>
      <c r="D748" s="13" t="s">
        <v>147</v>
      </c>
      <c r="E748" s="1">
        <v>6</v>
      </c>
      <c r="F748" s="3">
        <v>165766124</v>
      </c>
      <c r="G748" s="35">
        <v>-6.2651399999999996E-2</v>
      </c>
      <c r="H748" s="36">
        <v>1.1124E-2</v>
      </c>
      <c r="I748" s="33">
        <v>1.7802899999999999E-8</v>
      </c>
      <c r="J748" s="39">
        <v>6.7485799999999999E-2</v>
      </c>
      <c r="K748" s="36">
        <v>2.4145799999999999E-2</v>
      </c>
      <c r="L748" s="36">
        <v>6.0962200000000001E-2</v>
      </c>
      <c r="M748" s="33">
        <v>0.69204699999999997</v>
      </c>
      <c r="N748" s="39">
        <v>6.5916600000000006E-2</v>
      </c>
      <c r="O748" s="41">
        <v>31.720468996740475</v>
      </c>
    </row>
    <row r="749" spans="1:15" x14ac:dyDescent="0.25">
      <c r="A749" s="11" t="s">
        <v>1049</v>
      </c>
      <c r="B749" s="11" t="s">
        <v>873</v>
      </c>
      <c r="C749" s="1" t="s">
        <v>145</v>
      </c>
      <c r="D749" s="13" t="s">
        <v>146</v>
      </c>
      <c r="E749" s="1">
        <v>16</v>
      </c>
      <c r="F749" s="3">
        <v>81482117</v>
      </c>
      <c r="G749" s="35">
        <v>-3.1775699999999997E-2</v>
      </c>
      <c r="H749" s="36">
        <v>5.6467499999999999E-3</v>
      </c>
      <c r="I749" s="33">
        <v>1.8309600000000001E-8</v>
      </c>
      <c r="J749" s="39">
        <v>0.58653</v>
      </c>
      <c r="K749" s="36">
        <v>-4.4508600000000002E-2</v>
      </c>
      <c r="L749" s="36">
        <v>3.0266700000000001E-2</v>
      </c>
      <c r="M749" s="33">
        <v>0.14141400000000001</v>
      </c>
      <c r="N749" s="39">
        <v>0.56616699999999998</v>
      </c>
      <c r="O749" s="41">
        <v>31.665994507517318</v>
      </c>
    </row>
    <row r="750" spans="1:15" x14ac:dyDescent="0.25">
      <c r="A750" s="11" t="s">
        <v>1049</v>
      </c>
      <c r="B750" s="11" t="s">
        <v>874</v>
      </c>
      <c r="C750" s="1" t="s">
        <v>144</v>
      </c>
      <c r="D750" s="13" t="s">
        <v>145</v>
      </c>
      <c r="E750" s="1">
        <v>3</v>
      </c>
      <c r="F750" s="3">
        <v>29396714</v>
      </c>
      <c r="G750" s="35">
        <v>8.8650699999999999E-2</v>
      </c>
      <c r="H750" s="36">
        <v>1.5755600000000002E-2</v>
      </c>
      <c r="I750" s="33">
        <v>1.83781E-8</v>
      </c>
      <c r="J750" s="39">
        <v>3.2342700000000002E-2</v>
      </c>
      <c r="K750" s="36">
        <v>0.211613</v>
      </c>
      <c r="L750" s="36">
        <v>0.177677</v>
      </c>
      <c r="M750" s="33">
        <v>0.233654</v>
      </c>
      <c r="N750" s="39">
        <v>1.8844699999999999E-2</v>
      </c>
      <c r="O750" s="41">
        <v>31.658799719423662</v>
      </c>
    </row>
    <row r="751" spans="1:15" x14ac:dyDescent="0.25">
      <c r="A751" s="11" t="s">
        <v>1049</v>
      </c>
      <c r="B751" s="11" t="s">
        <v>875</v>
      </c>
      <c r="C751" s="1" t="s">
        <v>145</v>
      </c>
      <c r="D751" s="13" t="s">
        <v>146</v>
      </c>
      <c r="E751" s="1">
        <v>16</v>
      </c>
      <c r="F751" s="3">
        <v>66904465</v>
      </c>
      <c r="G751" s="35">
        <v>6.10143E-2</v>
      </c>
      <c r="H751" s="36">
        <v>1.0851899999999999E-2</v>
      </c>
      <c r="I751" s="33">
        <v>1.8827399999999999E-8</v>
      </c>
      <c r="J751" s="39">
        <v>6.9937299999999994E-2</v>
      </c>
      <c r="K751" s="36">
        <v>-7.3310899999999998E-2</v>
      </c>
      <c r="L751" s="36">
        <v>5.68496E-2</v>
      </c>
      <c r="M751" s="33">
        <v>0.19720399999999999</v>
      </c>
      <c r="N751" s="39">
        <v>7.0386900000000002E-2</v>
      </c>
      <c r="O751" s="41">
        <v>31.611980109416983</v>
      </c>
    </row>
    <row r="752" spans="1:15" x14ac:dyDescent="0.25">
      <c r="A752" s="11" t="s">
        <v>1049</v>
      </c>
      <c r="B752" s="11" t="s">
        <v>876</v>
      </c>
      <c r="C752" s="1" t="s">
        <v>146</v>
      </c>
      <c r="D752" s="13" t="s">
        <v>144</v>
      </c>
      <c r="E752" s="1">
        <v>4</v>
      </c>
      <c r="F752" s="3">
        <v>95003756</v>
      </c>
      <c r="G752" s="35">
        <v>-7.9691600000000001E-2</v>
      </c>
      <c r="H752" s="36">
        <v>1.41826E-2</v>
      </c>
      <c r="I752" s="33">
        <v>1.92101E-8</v>
      </c>
      <c r="J752" s="39">
        <v>0.96067899999999995</v>
      </c>
      <c r="K752" s="36">
        <v>-7.6074199999999995E-2</v>
      </c>
      <c r="L752" s="36">
        <v>8.3079100000000003E-2</v>
      </c>
      <c r="M752" s="33">
        <v>0.35983300000000001</v>
      </c>
      <c r="N752" s="39">
        <v>0.96559200000000001</v>
      </c>
      <c r="O752" s="41">
        <v>31.572820753204685</v>
      </c>
    </row>
    <row r="753" spans="1:15" x14ac:dyDescent="0.25">
      <c r="A753" s="11" t="s">
        <v>1049</v>
      </c>
      <c r="B753" s="11" t="s">
        <v>877</v>
      </c>
      <c r="C753" s="1" t="s">
        <v>145</v>
      </c>
      <c r="D753" s="13" t="s">
        <v>146</v>
      </c>
      <c r="E753" s="1">
        <v>1</v>
      </c>
      <c r="F753" s="3">
        <v>26832353</v>
      </c>
      <c r="G753" s="35">
        <v>4.3075599999999999E-2</v>
      </c>
      <c r="H753" s="36">
        <v>7.6723700000000004E-3</v>
      </c>
      <c r="I753" s="33">
        <v>1.97274E-8</v>
      </c>
      <c r="J753" s="39">
        <v>0.15390799999999999</v>
      </c>
      <c r="K753" s="36">
        <v>-7.4080400000000005E-2</v>
      </c>
      <c r="L753" s="36">
        <v>5.3427500000000003E-2</v>
      </c>
      <c r="M753" s="33">
        <v>0.165576</v>
      </c>
      <c r="N753" s="39">
        <v>0.157831</v>
      </c>
      <c r="O753" s="41">
        <v>31.521261788320032</v>
      </c>
    </row>
    <row r="754" spans="1:15" x14ac:dyDescent="0.25">
      <c r="A754" s="11" t="s">
        <v>1049</v>
      </c>
      <c r="B754" s="11" t="s">
        <v>878</v>
      </c>
      <c r="C754" s="1" t="s">
        <v>146</v>
      </c>
      <c r="D754" s="13" t="s">
        <v>147</v>
      </c>
      <c r="E754" s="1">
        <v>7</v>
      </c>
      <c r="F754" s="3">
        <v>1156056</v>
      </c>
      <c r="G754" s="35">
        <v>-5.5601400000000002E-2</v>
      </c>
      <c r="H754" s="36">
        <v>9.9326599999999994E-3</v>
      </c>
      <c r="I754" s="33">
        <v>2.1704500000000001E-8</v>
      </c>
      <c r="J754" s="39">
        <v>8.6982000000000004E-2</v>
      </c>
      <c r="K754" s="36">
        <v>-4.5319400000000003E-2</v>
      </c>
      <c r="L754" s="36">
        <v>0.104744</v>
      </c>
      <c r="M754" s="33">
        <v>0.66525500000000004</v>
      </c>
      <c r="N754" s="39">
        <v>5.7812099999999998E-2</v>
      </c>
      <c r="O754" s="41">
        <v>31.335765939947059</v>
      </c>
    </row>
    <row r="755" spans="1:15" x14ac:dyDescent="0.25">
      <c r="A755" s="11" t="s">
        <v>1049</v>
      </c>
      <c r="B755" s="11" t="s">
        <v>879</v>
      </c>
      <c r="C755" s="1" t="s">
        <v>145</v>
      </c>
      <c r="D755" s="13" t="s">
        <v>144</v>
      </c>
      <c r="E755" s="1">
        <v>18</v>
      </c>
      <c r="F755" s="3">
        <v>50613868</v>
      </c>
      <c r="G755" s="35">
        <v>-3.44707E-2</v>
      </c>
      <c r="H755" s="36">
        <v>6.1615100000000003E-3</v>
      </c>
      <c r="I755" s="33">
        <v>2.2123299999999999E-8</v>
      </c>
      <c r="J755" s="39">
        <v>0.28613100000000002</v>
      </c>
      <c r="K755" s="36">
        <v>5.3651499999999998E-2</v>
      </c>
      <c r="L755" s="36">
        <v>3.5009199999999997E-2</v>
      </c>
      <c r="M755" s="33">
        <v>0.12540000000000001</v>
      </c>
      <c r="N755" s="39">
        <v>0.245222</v>
      </c>
      <c r="O755" s="41">
        <v>31.298670509852855</v>
      </c>
    </row>
    <row r="756" spans="1:15" x14ac:dyDescent="0.25">
      <c r="A756" s="11" t="s">
        <v>1049</v>
      </c>
      <c r="B756" s="11" t="s">
        <v>880</v>
      </c>
      <c r="C756" s="1" t="s">
        <v>145</v>
      </c>
      <c r="D756" s="13" t="s">
        <v>144</v>
      </c>
      <c r="E756" s="1">
        <v>9</v>
      </c>
      <c r="F756" s="3">
        <v>133657152</v>
      </c>
      <c r="G756" s="35">
        <v>-6.2510599999999999E-2</v>
      </c>
      <c r="H756" s="36">
        <v>1.11824E-2</v>
      </c>
      <c r="I756" s="33">
        <v>2.26971E-8</v>
      </c>
      <c r="J756" s="39">
        <v>6.7042000000000004E-2</v>
      </c>
      <c r="K756" s="36">
        <v>9.4086000000000003E-2</v>
      </c>
      <c r="L756" s="36">
        <v>7.8481200000000001E-2</v>
      </c>
      <c r="M756" s="33">
        <v>0.23059199999999999</v>
      </c>
      <c r="N756" s="39">
        <v>7.0522199999999993E-2</v>
      </c>
      <c r="O756" s="41">
        <v>31.249083796554178</v>
      </c>
    </row>
    <row r="757" spans="1:15" x14ac:dyDescent="0.25">
      <c r="A757" s="11" t="s">
        <v>1049</v>
      </c>
      <c r="B757" s="11" t="s">
        <v>881</v>
      </c>
      <c r="C757" s="10" t="s">
        <v>145</v>
      </c>
      <c r="D757" s="13" t="s">
        <v>146</v>
      </c>
      <c r="E757" s="1">
        <v>3</v>
      </c>
      <c r="F757" s="3">
        <v>136189944</v>
      </c>
      <c r="G757" s="35">
        <v>-0.100717</v>
      </c>
      <c r="H757" s="36">
        <v>1.8035599999999999E-2</v>
      </c>
      <c r="I757" s="33">
        <v>2.3457400000000001E-8</v>
      </c>
      <c r="J757" s="39">
        <v>2.4749E-2</v>
      </c>
      <c r="K757" s="36">
        <v>7.9145199999999995E-3</v>
      </c>
      <c r="L757" s="36">
        <v>9.9182500000000007E-2</v>
      </c>
      <c r="M757" s="33">
        <v>0.93639799999999995</v>
      </c>
      <c r="N757" s="39">
        <v>2.62428E-2</v>
      </c>
      <c r="O757" s="41">
        <v>31.184901225595254</v>
      </c>
    </row>
    <row r="758" spans="1:15" x14ac:dyDescent="0.25">
      <c r="A758" s="11" t="s">
        <v>1049</v>
      </c>
      <c r="B758" s="11" t="s">
        <v>882</v>
      </c>
      <c r="C758" s="10" t="s">
        <v>145</v>
      </c>
      <c r="D758" s="13" t="s">
        <v>144</v>
      </c>
      <c r="E758" s="1">
        <v>4</v>
      </c>
      <c r="F758" s="3">
        <v>108141354</v>
      </c>
      <c r="G758" s="35">
        <v>-3.1280200000000001E-2</v>
      </c>
      <c r="H758" s="36">
        <v>5.60934E-3</v>
      </c>
      <c r="I758" s="33">
        <v>2.45471E-8</v>
      </c>
      <c r="J758" s="39">
        <v>0.44656000000000001</v>
      </c>
      <c r="K758" s="36">
        <v>-3.6536100000000002E-2</v>
      </c>
      <c r="L758" s="36">
        <v>3.8533999999999999E-2</v>
      </c>
      <c r="M758" s="33">
        <v>0.34305200000000002</v>
      </c>
      <c r="N758" s="39">
        <v>0.44484200000000002</v>
      </c>
      <c r="O758" s="41">
        <v>31.096786563912254</v>
      </c>
    </row>
    <row r="759" spans="1:15" x14ac:dyDescent="0.25">
      <c r="A759" s="11" t="s">
        <v>1049</v>
      </c>
      <c r="B759" s="11" t="s">
        <v>883</v>
      </c>
      <c r="C759" s="10" t="s">
        <v>145</v>
      </c>
      <c r="D759" s="13" t="s">
        <v>144</v>
      </c>
      <c r="E759" s="1">
        <v>12</v>
      </c>
      <c r="F759" s="3">
        <v>15363011</v>
      </c>
      <c r="G759" s="35">
        <v>3.6081000000000002E-2</v>
      </c>
      <c r="H759" s="36">
        <v>6.4706499999999997E-3</v>
      </c>
      <c r="I759" s="33">
        <v>2.45969E-8</v>
      </c>
      <c r="J759" s="39">
        <v>0.240726</v>
      </c>
      <c r="K759" s="36">
        <v>-1.0288800000000001E-2</v>
      </c>
      <c r="L759" s="36">
        <v>3.2957699999999999E-2</v>
      </c>
      <c r="M759" s="33">
        <v>0.75490299999999999</v>
      </c>
      <c r="N759" s="39">
        <v>0.27509499999999998</v>
      </c>
      <c r="O759" s="41">
        <v>31.092905920120053</v>
      </c>
    </row>
    <row r="760" spans="1:15" x14ac:dyDescent="0.25">
      <c r="A760" s="11" t="s">
        <v>1049</v>
      </c>
      <c r="B760" s="11" t="s">
        <v>884</v>
      </c>
      <c r="C760" s="10" t="s">
        <v>144</v>
      </c>
      <c r="D760" s="13" t="s">
        <v>147</v>
      </c>
      <c r="E760" s="1">
        <v>1</v>
      </c>
      <c r="F760" s="3">
        <v>220207477</v>
      </c>
      <c r="G760" s="35">
        <v>3.1536000000000002E-2</v>
      </c>
      <c r="H760" s="36">
        <v>5.6563000000000004E-3</v>
      </c>
      <c r="I760" s="33">
        <v>2.4698999999999998E-8</v>
      </c>
      <c r="J760" s="39">
        <v>0.40521499999999999</v>
      </c>
      <c r="K760" s="36">
        <v>-1.6726499999999999E-3</v>
      </c>
      <c r="L760" s="36">
        <v>3.0872400000000001E-2</v>
      </c>
      <c r="M760" s="33">
        <v>0.95679199999999998</v>
      </c>
      <c r="N760" s="39">
        <v>0.421595</v>
      </c>
      <c r="O760" s="41">
        <v>31.084818982853637</v>
      </c>
    </row>
    <row r="761" spans="1:15" x14ac:dyDescent="0.25">
      <c r="A761" s="11" t="s">
        <v>1049</v>
      </c>
      <c r="B761" s="11" t="s">
        <v>885</v>
      </c>
      <c r="C761" s="10" t="s">
        <v>146</v>
      </c>
      <c r="D761" s="13" t="s">
        <v>147</v>
      </c>
      <c r="E761" s="1">
        <v>5</v>
      </c>
      <c r="F761" s="3">
        <v>114785739</v>
      </c>
      <c r="G761" s="35">
        <v>-3.1467200000000001E-2</v>
      </c>
      <c r="H761" s="36">
        <v>5.6468300000000003E-3</v>
      </c>
      <c r="I761" s="33">
        <v>2.5106099999999999E-8</v>
      </c>
      <c r="J761" s="39">
        <v>0.59282599999999996</v>
      </c>
      <c r="K761" s="36">
        <v>4.0637199999999998E-2</v>
      </c>
      <c r="L761" s="36">
        <v>3.0539299999999998E-2</v>
      </c>
      <c r="M761" s="33">
        <v>0.18330299999999999</v>
      </c>
      <c r="N761" s="39">
        <v>0.62213099999999999</v>
      </c>
      <c r="O761" s="41">
        <v>31.053229588104841</v>
      </c>
    </row>
    <row r="762" spans="1:15" x14ac:dyDescent="0.25">
      <c r="A762" s="11" t="s">
        <v>1049</v>
      </c>
      <c r="B762" s="11" t="s">
        <v>368</v>
      </c>
      <c r="C762" s="10" t="s">
        <v>147</v>
      </c>
      <c r="D762" s="13" t="s">
        <v>146</v>
      </c>
      <c r="E762" s="1">
        <v>16</v>
      </c>
      <c r="F762" s="3">
        <v>20381010</v>
      </c>
      <c r="G762" s="35">
        <v>-3.7294000000000001E-2</v>
      </c>
      <c r="H762" s="36">
        <v>6.7127699999999998E-3</v>
      </c>
      <c r="I762" s="33">
        <v>2.7652900000000001E-8</v>
      </c>
      <c r="J762" s="39">
        <v>0.22305</v>
      </c>
      <c r="K762" s="36">
        <v>7.4603200000000003E-3</v>
      </c>
      <c r="L762" s="36">
        <v>3.75973E-2</v>
      </c>
      <c r="M762" s="33">
        <v>0.84271099999999999</v>
      </c>
      <c r="N762" s="39">
        <v>0.20714099999999999</v>
      </c>
      <c r="O762" s="41">
        <v>30.865576896269317</v>
      </c>
    </row>
    <row r="763" spans="1:15" x14ac:dyDescent="0.25">
      <c r="A763" s="11" t="s">
        <v>1049</v>
      </c>
      <c r="B763" s="11" t="s">
        <v>886</v>
      </c>
      <c r="C763" s="10" t="s">
        <v>145</v>
      </c>
      <c r="D763" s="13" t="s">
        <v>144</v>
      </c>
      <c r="E763" s="1">
        <v>7</v>
      </c>
      <c r="F763" s="3">
        <v>116791373</v>
      </c>
      <c r="G763" s="35">
        <v>-3.4311700000000001E-2</v>
      </c>
      <c r="H763" s="36">
        <v>6.1766099999999999E-3</v>
      </c>
      <c r="I763" s="33">
        <v>2.7745999999999999E-8</v>
      </c>
      <c r="J763" s="39">
        <v>0.719163</v>
      </c>
      <c r="K763" s="36">
        <v>1.28425E-2</v>
      </c>
      <c r="L763" s="36">
        <v>3.2589E-2</v>
      </c>
      <c r="M763" s="33">
        <v>0.69352599999999998</v>
      </c>
      <c r="N763" s="39">
        <v>0.70007399999999997</v>
      </c>
      <c r="O763" s="41">
        <v>30.859160813019553</v>
      </c>
    </row>
    <row r="764" spans="1:15" x14ac:dyDescent="0.25">
      <c r="A764" s="11" t="s">
        <v>1049</v>
      </c>
      <c r="B764" s="11" t="s">
        <v>887</v>
      </c>
      <c r="C764" s="10" t="s">
        <v>145</v>
      </c>
      <c r="D764" s="13" t="s">
        <v>146</v>
      </c>
      <c r="E764" s="1">
        <v>6</v>
      </c>
      <c r="F764" s="3">
        <v>71391227</v>
      </c>
      <c r="G764" s="35">
        <v>9.2866500000000005E-2</v>
      </c>
      <c r="H764" s="36">
        <v>1.6722500000000001E-2</v>
      </c>
      <c r="I764" s="33">
        <v>2.8017499999999999E-8</v>
      </c>
      <c r="J764" s="39">
        <v>2.8506199999999999E-2</v>
      </c>
      <c r="K764" s="36">
        <v>-0.15268799999999999</v>
      </c>
      <c r="L764" s="36">
        <v>0.202963</v>
      </c>
      <c r="M764" s="33">
        <v>0.451872</v>
      </c>
      <c r="N764" s="39">
        <v>1.6211400000000001E-2</v>
      </c>
      <c r="O764" s="41">
        <v>30.840097801830154</v>
      </c>
    </row>
    <row r="765" spans="1:15" x14ac:dyDescent="0.25">
      <c r="A765" s="11" t="s">
        <v>1049</v>
      </c>
      <c r="B765" s="11" t="s">
        <v>888</v>
      </c>
      <c r="C765" s="10" t="s">
        <v>145</v>
      </c>
      <c r="D765" s="13" t="s">
        <v>146</v>
      </c>
      <c r="E765" s="1">
        <v>11</v>
      </c>
      <c r="F765" s="3">
        <v>45538333</v>
      </c>
      <c r="G765" s="35">
        <v>7.9339999999999994E-2</v>
      </c>
      <c r="H765" s="36">
        <v>1.43392E-2</v>
      </c>
      <c r="I765" s="33">
        <v>3.14637E-8</v>
      </c>
      <c r="J765" s="39">
        <v>3.9973500000000002E-2</v>
      </c>
      <c r="K765" s="36">
        <v>-0.144071</v>
      </c>
      <c r="L765" s="36">
        <v>7.2548000000000001E-2</v>
      </c>
      <c r="M765" s="33">
        <v>4.7047699999999998E-2</v>
      </c>
      <c r="N765" s="39">
        <v>4.9959900000000002E-2</v>
      </c>
      <c r="O765" s="41">
        <v>30.615020022923034</v>
      </c>
    </row>
    <row r="766" spans="1:15" x14ac:dyDescent="0.25">
      <c r="A766" s="11" t="s">
        <v>1049</v>
      </c>
      <c r="B766" s="11" t="s">
        <v>889</v>
      </c>
      <c r="C766" s="10" t="s">
        <v>146</v>
      </c>
      <c r="D766" s="13" t="s">
        <v>147</v>
      </c>
      <c r="E766" s="1">
        <v>10</v>
      </c>
      <c r="F766" s="3">
        <v>67884201</v>
      </c>
      <c r="G766" s="35">
        <v>4.5435299999999998E-2</v>
      </c>
      <c r="H766" s="36">
        <v>8.2188599999999997E-3</v>
      </c>
      <c r="I766" s="33">
        <v>3.2357899999999999E-8</v>
      </c>
      <c r="J766" s="39">
        <v>0.13011800000000001</v>
      </c>
      <c r="K766" s="36">
        <v>-4.7572099999999999E-2</v>
      </c>
      <c r="L766" s="36">
        <v>5.2537599999999997E-2</v>
      </c>
      <c r="M766" s="33">
        <v>0.36520799999999998</v>
      </c>
      <c r="N766" s="39">
        <v>9.4933500000000004E-2</v>
      </c>
      <c r="O766" s="41">
        <v>30.560723699726111</v>
      </c>
    </row>
    <row r="767" spans="1:15" x14ac:dyDescent="0.25">
      <c r="A767" s="11" t="s">
        <v>1049</v>
      </c>
      <c r="B767" s="11" t="s">
        <v>890</v>
      </c>
      <c r="C767" s="10" t="s">
        <v>145</v>
      </c>
      <c r="D767" s="13" t="s">
        <v>144</v>
      </c>
      <c r="E767" s="1">
        <v>8</v>
      </c>
      <c r="F767" s="3">
        <v>30968002</v>
      </c>
      <c r="G767" s="35">
        <v>-3.1690799999999998E-2</v>
      </c>
      <c r="H767" s="36">
        <v>5.7412299999999999E-3</v>
      </c>
      <c r="I767" s="33">
        <v>3.3928100000000003E-8</v>
      </c>
      <c r="J767" s="39">
        <v>0.61988500000000002</v>
      </c>
      <c r="K767" s="36">
        <v>1.9645300000000001E-2</v>
      </c>
      <c r="L767" s="36">
        <v>3.0661899999999999E-2</v>
      </c>
      <c r="M767" s="33">
        <v>0.52171199999999995</v>
      </c>
      <c r="N767" s="39">
        <v>0.58832200000000001</v>
      </c>
      <c r="O767" s="41">
        <v>30.468881671104427</v>
      </c>
    </row>
    <row r="768" spans="1:15" x14ac:dyDescent="0.25">
      <c r="A768" s="11" t="s">
        <v>1049</v>
      </c>
      <c r="B768" s="11" t="s">
        <v>891</v>
      </c>
      <c r="C768" s="10" t="s">
        <v>145</v>
      </c>
      <c r="D768" s="13" t="s">
        <v>146</v>
      </c>
      <c r="E768" s="1">
        <v>8</v>
      </c>
      <c r="F768" s="3">
        <v>15518821</v>
      </c>
      <c r="G768" s="35">
        <v>-9.2946399999999998E-2</v>
      </c>
      <c r="H768" s="36">
        <v>1.68723E-2</v>
      </c>
      <c r="I768" s="33">
        <v>3.6122700000000002E-8</v>
      </c>
      <c r="J768" s="39">
        <v>2.8312299999999999E-2</v>
      </c>
      <c r="K768" s="36">
        <v>5.9046899999999999E-2</v>
      </c>
      <c r="L768" s="36">
        <v>6.2339899999999997E-2</v>
      </c>
      <c r="M768" s="33">
        <v>0.34354899999999999</v>
      </c>
      <c r="N768" s="39">
        <v>4.3045399999999998E-2</v>
      </c>
      <c r="O768" s="41">
        <v>30.347056205350178</v>
      </c>
    </row>
    <row r="769" spans="1:15" x14ac:dyDescent="0.25">
      <c r="A769" s="11" t="s">
        <v>1049</v>
      </c>
      <c r="B769" s="11" t="s">
        <v>892</v>
      </c>
      <c r="C769" s="10" t="s">
        <v>145</v>
      </c>
      <c r="D769" s="13" t="s">
        <v>144</v>
      </c>
      <c r="E769" s="1">
        <v>4</v>
      </c>
      <c r="F769" s="3">
        <v>155482095</v>
      </c>
      <c r="G769" s="35">
        <v>-3.1286399999999999E-2</v>
      </c>
      <c r="H769" s="36">
        <v>5.6808400000000004E-3</v>
      </c>
      <c r="I769" s="33">
        <v>3.6425899999999999E-8</v>
      </c>
      <c r="J769" s="39">
        <v>0.39938899999999999</v>
      </c>
      <c r="K769" s="36">
        <v>7.8714699999999999E-2</v>
      </c>
      <c r="L769" s="36">
        <v>3.0562300000000001E-2</v>
      </c>
      <c r="M769" s="33">
        <v>1.0008100000000001E-2</v>
      </c>
      <c r="N769" s="39">
        <v>0.47467399999999998</v>
      </c>
      <c r="O769" s="41">
        <v>30.330954097094526</v>
      </c>
    </row>
    <row r="770" spans="1:15" x14ac:dyDescent="0.25">
      <c r="A770" s="11" t="s">
        <v>1049</v>
      </c>
      <c r="B770" s="11" t="s">
        <v>893</v>
      </c>
      <c r="C770" s="10" t="s">
        <v>146</v>
      </c>
      <c r="D770" s="13" t="s">
        <v>147</v>
      </c>
      <c r="E770" s="1">
        <v>21</v>
      </c>
      <c r="F770" s="3">
        <v>33415005</v>
      </c>
      <c r="G770" s="35">
        <v>3.9204799999999998E-2</v>
      </c>
      <c r="H770" s="36">
        <v>7.1221599999999998E-3</v>
      </c>
      <c r="I770" s="33">
        <v>3.6995600000000001E-8</v>
      </c>
      <c r="J770" s="39">
        <v>0.185394</v>
      </c>
      <c r="K770" s="36">
        <v>6.3505500000000006E-2</v>
      </c>
      <c r="L770" s="36">
        <v>5.09907E-2</v>
      </c>
      <c r="M770" s="33">
        <v>0.212973</v>
      </c>
      <c r="N770" s="39">
        <v>0.16319700000000001</v>
      </c>
      <c r="O770" s="41">
        <v>30.300865490609919</v>
      </c>
    </row>
    <row r="771" spans="1:15" x14ac:dyDescent="0.25">
      <c r="A771" s="11" t="s">
        <v>1049</v>
      </c>
      <c r="B771" s="11" t="s">
        <v>894</v>
      </c>
      <c r="C771" s="10" t="s">
        <v>144</v>
      </c>
      <c r="D771" s="13" t="s">
        <v>145</v>
      </c>
      <c r="E771" s="1">
        <v>17</v>
      </c>
      <c r="F771" s="3">
        <v>64304354</v>
      </c>
      <c r="G771" s="35">
        <v>3.0772399999999998E-2</v>
      </c>
      <c r="H771" s="36">
        <v>5.5918000000000001E-3</v>
      </c>
      <c r="I771" s="33">
        <v>3.7311299999999999E-8</v>
      </c>
      <c r="J771" s="39">
        <v>0.560832</v>
      </c>
      <c r="K771" s="36">
        <v>-6.3331000000000004E-3</v>
      </c>
      <c r="L771" s="36">
        <v>3.0222800000000001E-2</v>
      </c>
      <c r="M771" s="33">
        <v>0.83402100000000001</v>
      </c>
      <c r="N771" s="39">
        <v>0.57635400000000003</v>
      </c>
      <c r="O771" s="41">
        <v>30.284435202921333</v>
      </c>
    </row>
    <row r="772" spans="1:15" x14ac:dyDescent="0.25">
      <c r="A772" s="11" t="s">
        <v>1049</v>
      </c>
      <c r="B772" s="11" t="s">
        <v>895</v>
      </c>
      <c r="C772" s="10" t="s">
        <v>146</v>
      </c>
      <c r="D772" s="13" t="s">
        <v>147</v>
      </c>
      <c r="E772" s="1">
        <v>18</v>
      </c>
      <c r="F772" s="3">
        <v>79640329</v>
      </c>
      <c r="G772" s="35">
        <v>-6.8633399999999997E-2</v>
      </c>
      <c r="H772" s="36">
        <v>1.24837E-2</v>
      </c>
      <c r="I772" s="33">
        <v>3.8449399999999998E-8</v>
      </c>
      <c r="J772" s="39">
        <v>5.3353499999999998E-2</v>
      </c>
      <c r="K772" s="36">
        <v>-2.0204099999999999E-2</v>
      </c>
      <c r="L772" s="36">
        <v>8.4919499999999995E-2</v>
      </c>
      <c r="M772" s="33">
        <v>0.81194299999999997</v>
      </c>
      <c r="N772" s="39">
        <v>6.0233700000000001E-2</v>
      </c>
      <c r="O772" s="41">
        <v>30.226257694438889</v>
      </c>
    </row>
    <row r="773" spans="1:15" x14ac:dyDescent="0.25">
      <c r="A773" s="11" t="s">
        <v>1049</v>
      </c>
      <c r="B773" s="11" t="s">
        <v>896</v>
      </c>
      <c r="C773" s="10" t="s">
        <v>145</v>
      </c>
      <c r="D773" s="13" t="s">
        <v>144</v>
      </c>
      <c r="E773" s="1">
        <v>6</v>
      </c>
      <c r="F773" s="3">
        <v>50669892</v>
      </c>
      <c r="G773" s="35">
        <v>-6.3913200000000003E-2</v>
      </c>
      <c r="H773" s="36">
        <v>1.16267E-2</v>
      </c>
      <c r="I773" s="33">
        <v>3.86029E-8</v>
      </c>
      <c r="J773" s="39">
        <v>6.2525899999999995E-2</v>
      </c>
      <c r="K773" s="36">
        <v>-8.4129999999999996E-2</v>
      </c>
      <c r="L773" s="36">
        <v>0.114565</v>
      </c>
      <c r="M773" s="33">
        <v>0.46274199999999999</v>
      </c>
      <c r="N773" s="39">
        <v>3.52214E-2</v>
      </c>
      <c r="O773" s="41">
        <v>30.218172171798027</v>
      </c>
    </row>
    <row r="774" spans="1:15" x14ac:dyDescent="0.25">
      <c r="A774" s="11" t="s">
        <v>1049</v>
      </c>
      <c r="B774" s="11" t="s">
        <v>897</v>
      </c>
      <c r="C774" s="10" t="s">
        <v>147</v>
      </c>
      <c r="D774" s="13" t="s">
        <v>145</v>
      </c>
      <c r="E774" s="1">
        <v>2</v>
      </c>
      <c r="F774" s="3">
        <v>37757827</v>
      </c>
      <c r="G774" s="35">
        <v>3.3174299999999997E-2</v>
      </c>
      <c r="H774" s="36">
        <v>6.0434199999999999E-3</v>
      </c>
      <c r="I774" s="33">
        <v>4.0349699999999998E-8</v>
      </c>
      <c r="J774" s="39">
        <v>0.30427199999999999</v>
      </c>
      <c r="K774" s="36">
        <v>3.20533E-2</v>
      </c>
      <c r="L774" s="36">
        <v>4.5257699999999998E-2</v>
      </c>
      <c r="M774" s="33">
        <v>0.478796</v>
      </c>
      <c r="N774" s="39">
        <v>0.294213</v>
      </c>
      <c r="O774" s="41">
        <v>30.132695329266994</v>
      </c>
    </row>
    <row r="775" spans="1:15" x14ac:dyDescent="0.25">
      <c r="A775" s="11" t="s">
        <v>1049</v>
      </c>
      <c r="B775" s="11" t="s">
        <v>898</v>
      </c>
      <c r="C775" s="10" t="s">
        <v>147</v>
      </c>
      <c r="D775" s="13" t="s">
        <v>146</v>
      </c>
      <c r="E775" s="1">
        <v>5</v>
      </c>
      <c r="F775" s="3">
        <v>158542506</v>
      </c>
      <c r="G775" s="35">
        <v>4.7137999999999999E-2</v>
      </c>
      <c r="H775" s="36">
        <v>8.5908600000000005E-3</v>
      </c>
      <c r="I775" s="33">
        <v>4.0883700000000001E-8</v>
      </c>
      <c r="J775" s="39">
        <v>0.11747299999999999</v>
      </c>
      <c r="K775" s="36">
        <v>1.2120300000000001E-2</v>
      </c>
      <c r="L775" s="36">
        <v>4.9622600000000003E-2</v>
      </c>
      <c r="M775" s="33">
        <v>0.807037</v>
      </c>
      <c r="N775" s="39">
        <v>0.111832</v>
      </c>
      <c r="O775" s="41">
        <v>30.107106637162914</v>
      </c>
    </row>
    <row r="776" spans="1:15" x14ac:dyDescent="0.25">
      <c r="A776" s="11" t="s">
        <v>1049</v>
      </c>
      <c r="B776" s="11" t="s">
        <v>899</v>
      </c>
      <c r="C776" s="10" t="s">
        <v>147</v>
      </c>
      <c r="D776" s="13" t="s">
        <v>146</v>
      </c>
      <c r="E776" s="1">
        <v>2</v>
      </c>
      <c r="F776" s="3">
        <v>69039159</v>
      </c>
      <c r="G776" s="35">
        <v>-5.1041499999999997E-2</v>
      </c>
      <c r="H776" s="36">
        <v>9.3108099999999992E-3</v>
      </c>
      <c r="I776" s="33">
        <v>4.2062999999999998E-8</v>
      </c>
      <c r="J776" s="39">
        <v>9.9470299999999998E-2</v>
      </c>
      <c r="K776" s="36">
        <v>7.9832899999999998E-2</v>
      </c>
      <c r="L776" s="36">
        <v>6.1580599999999999E-2</v>
      </c>
      <c r="M776" s="33">
        <v>0.19483900000000001</v>
      </c>
      <c r="N776" s="39">
        <v>6.3010700000000003E-2</v>
      </c>
      <c r="O776" s="41">
        <v>30.051899586771913</v>
      </c>
    </row>
    <row r="777" spans="1:15" x14ac:dyDescent="0.25">
      <c r="A777" s="11" t="s">
        <v>1049</v>
      </c>
      <c r="B777" s="11" t="s">
        <v>900</v>
      </c>
      <c r="C777" s="10" t="s">
        <v>144</v>
      </c>
      <c r="D777" s="13" t="s">
        <v>145</v>
      </c>
      <c r="E777" s="1">
        <v>10</v>
      </c>
      <c r="F777" s="3">
        <v>114388035</v>
      </c>
      <c r="G777" s="35">
        <v>-3.05752E-2</v>
      </c>
      <c r="H777" s="36">
        <v>5.5908599999999996E-3</v>
      </c>
      <c r="I777" s="33">
        <v>4.53127E-8</v>
      </c>
      <c r="J777" s="39">
        <v>0.50033899999999998</v>
      </c>
      <c r="K777" s="36">
        <v>-2.0820499999999998E-3</v>
      </c>
      <c r="L777" s="36">
        <v>3.0595899999999999E-2</v>
      </c>
      <c r="M777" s="33">
        <v>0.94574599999999998</v>
      </c>
      <c r="N777" s="39">
        <v>0.51619999999999999</v>
      </c>
      <c r="O777" s="41">
        <v>29.907587259717037</v>
      </c>
    </row>
    <row r="778" spans="1:15" x14ac:dyDescent="0.25">
      <c r="A778" s="11" t="s">
        <v>1049</v>
      </c>
      <c r="B778" s="11" t="s">
        <v>901</v>
      </c>
      <c r="C778" s="10" t="s">
        <v>145</v>
      </c>
      <c r="D778" s="13" t="s">
        <v>144</v>
      </c>
      <c r="E778" s="1">
        <v>10</v>
      </c>
      <c r="F778" s="3">
        <v>21439525</v>
      </c>
      <c r="G778" s="35">
        <v>-5.9906800000000003E-2</v>
      </c>
      <c r="H778" s="36">
        <v>1.0963799999999999E-2</v>
      </c>
      <c r="I778" s="33">
        <v>4.65404E-8</v>
      </c>
      <c r="J778" s="39">
        <v>6.9881399999999996E-2</v>
      </c>
      <c r="K778" s="36">
        <v>-5.2443700000000003E-2</v>
      </c>
      <c r="L778" s="36">
        <v>0.127411</v>
      </c>
      <c r="M778" s="33">
        <v>0.68062599999999995</v>
      </c>
      <c r="N778" s="39">
        <v>4.2383999999999998E-2</v>
      </c>
      <c r="O778" s="41">
        <v>29.855890854237227</v>
      </c>
    </row>
    <row r="779" spans="1:15" x14ac:dyDescent="0.25">
      <c r="A779" s="11" t="s">
        <v>1049</v>
      </c>
      <c r="B779" s="11" t="s">
        <v>902</v>
      </c>
      <c r="C779" s="10" t="s">
        <v>146</v>
      </c>
      <c r="D779" s="13" t="s">
        <v>147</v>
      </c>
      <c r="E779" s="1">
        <v>11</v>
      </c>
      <c r="F779" s="3">
        <v>60302703</v>
      </c>
      <c r="G779" s="35">
        <v>-3.6517399999999998E-2</v>
      </c>
      <c r="H779" s="36">
        <v>6.6862500000000004E-3</v>
      </c>
      <c r="I779" s="33">
        <v>4.7193300000000001E-8</v>
      </c>
      <c r="J779" s="39">
        <v>0.224357</v>
      </c>
      <c r="K779" s="36">
        <v>-1.76206E-2</v>
      </c>
      <c r="L779" s="36">
        <v>3.2540199999999998E-2</v>
      </c>
      <c r="M779" s="33">
        <v>0.58816199999999996</v>
      </c>
      <c r="N779" s="39">
        <v>0.26180100000000001</v>
      </c>
      <c r="O779" s="41">
        <v>29.828710250235552</v>
      </c>
    </row>
    <row r="780" spans="1:15" x14ac:dyDescent="0.25">
      <c r="A780" s="11" t="s">
        <v>1049</v>
      </c>
      <c r="B780" s="11" t="s">
        <v>903</v>
      </c>
      <c r="C780" s="10" t="s">
        <v>144</v>
      </c>
      <c r="D780" s="13" t="s">
        <v>145</v>
      </c>
      <c r="E780" s="1">
        <v>11</v>
      </c>
      <c r="F780" s="3">
        <v>17373993</v>
      </c>
      <c r="G780" s="35">
        <v>-3.04671E-2</v>
      </c>
      <c r="H780" s="36">
        <v>5.5823399999999999E-3</v>
      </c>
      <c r="I780" s="33">
        <v>4.8214800000000001E-8</v>
      </c>
      <c r="J780" s="39">
        <v>0.56110599999999999</v>
      </c>
      <c r="K780" s="36">
        <v>-4.8359199999999998E-2</v>
      </c>
      <c r="L780" s="36">
        <v>3.0245000000000001E-2</v>
      </c>
      <c r="M780" s="33">
        <v>0.10983999999999999</v>
      </c>
      <c r="N780" s="39">
        <v>0.593171</v>
      </c>
      <c r="O780" s="41">
        <v>29.787199049227329</v>
      </c>
    </row>
    <row r="781" spans="1:15" x14ac:dyDescent="0.25">
      <c r="A781" s="11" t="s">
        <v>1049</v>
      </c>
      <c r="B781" s="11" t="s">
        <v>904</v>
      </c>
      <c r="C781" s="10" t="s">
        <v>146</v>
      </c>
      <c r="D781" s="13" t="s">
        <v>144</v>
      </c>
      <c r="E781" s="1">
        <v>1</v>
      </c>
      <c r="F781" s="3">
        <v>156047077</v>
      </c>
      <c r="G781" s="35">
        <v>5.59978E-2</v>
      </c>
      <c r="H781" s="36">
        <v>1.0264799999999999E-2</v>
      </c>
      <c r="I781" s="33">
        <v>4.8877600000000001E-8</v>
      </c>
      <c r="J781" s="39">
        <v>7.9642299999999999E-2</v>
      </c>
      <c r="K781" s="36">
        <v>1.50318E-2</v>
      </c>
      <c r="L781" s="36">
        <v>5.8746399999999997E-2</v>
      </c>
      <c r="M781" s="33">
        <v>0.79804600000000003</v>
      </c>
      <c r="N781" s="39">
        <v>7.9958299999999996E-2</v>
      </c>
      <c r="O781" s="41">
        <v>29.760549533475544</v>
      </c>
    </row>
    <row r="782" spans="1:15" x14ac:dyDescent="0.25">
      <c r="A782" s="11" t="s">
        <v>1050</v>
      </c>
      <c r="B782" s="11" t="s">
        <v>458</v>
      </c>
      <c r="C782" s="10" t="s">
        <v>144</v>
      </c>
      <c r="D782" s="13" t="s">
        <v>145</v>
      </c>
      <c r="E782" s="1">
        <v>12</v>
      </c>
      <c r="F782" s="3">
        <v>57133500</v>
      </c>
      <c r="G782" s="35">
        <v>-9.6665000000000001E-2</v>
      </c>
      <c r="H782" s="36">
        <v>7.6180199999999997E-3</v>
      </c>
      <c r="I782" s="33">
        <v>6.8045599999999998E-37</v>
      </c>
      <c r="J782" s="39">
        <v>0.39929399999999998</v>
      </c>
      <c r="K782" s="36">
        <v>6.1994E-2</v>
      </c>
      <c r="L782" s="36">
        <v>3.0062499999999999E-2</v>
      </c>
      <c r="M782" s="33">
        <v>3.9191200000000002E-2</v>
      </c>
      <c r="N782" s="39">
        <v>0.40875800000000001</v>
      </c>
      <c r="O782" s="41">
        <v>161.01053517948083</v>
      </c>
    </row>
    <row r="783" spans="1:15" x14ac:dyDescent="0.25">
      <c r="A783" s="11" t="s">
        <v>1050</v>
      </c>
      <c r="B783" s="11" t="s">
        <v>416</v>
      </c>
      <c r="C783" s="10" t="s">
        <v>146</v>
      </c>
      <c r="D783" s="13" t="s">
        <v>147</v>
      </c>
      <c r="E783" s="1">
        <v>6</v>
      </c>
      <c r="F783" s="3">
        <v>12903725</v>
      </c>
      <c r="G783" s="35">
        <v>-8.7190000000000004E-2</v>
      </c>
      <c r="H783" s="36">
        <v>7.4675599999999998E-3</v>
      </c>
      <c r="I783" s="33">
        <v>1.6939499999999999E-31</v>
      </c>
      <c r="J783" s="39">
        <v>0.45197199999999998</v>
      </c>
      <c r="K783" s="36">
        <v>-3.1150299999999999E-2</v>
      </c>
      <c r="L783" s="36">
        <v>2.99227E-2</v>
      </c>
      <c r="M783" s="33">
        <v>0.29786299999999999</v>
      </c>
      <c r="N783" s="39">
        <v>0.42907600000000001</v>
      </c>
      <c r="O783" s="41">
        <v>136.32512791115451</v>
      </c>
    </row>
    <row r="784" spans="1:15" x14ac:dyDescent="0.25">
      <c r="A784" s="11" t="s">
        <v>1050</v>
      </c>
      <c r="B784" s="11" t="s">
        <v>905</v>
      </c>
      <c r="C784" s="10" t="s">
        <v>146</v>
      </c>
      <c r="D784" s="13" t="s">
        <v>147</v>
      </c>
      <c r="E784" s="1">
        <v>6</v>
      </c>
      <c r="F784" s="3">
        <v>96611790</v>
      </c>
      <c r="G784" s="35">
        <v>7.8700900000000004E-2</v>
      </c>
      <c r="H784" s="36">
        <v>8.0484200000000006E-3</v>
      </c>
      <c r="I784" s="33">
        <v>1.3934800000000001E-22</v>
      </c>
      <c r="J784" s="39">
        <v>0.29863099999999998</v>
      </c>
      <c r="K784" s="36">
        <v>3.6935100000000002E-4</v>
      </c>
      <c r="L784" s="36">
        <v>3.1527899999999998E-2</v>
      </c>
      <c r="M784" s="33">
        <v>0.99065300000000001</v>
      </c>
      <c r="N784" s="39">
        <v>0.31061299999999997</v>
      </c>
      <c r="O784" s="41">
        <v>95.617665125196027</v>
      </c>
    </row>
    <row r="785" spans="1:15" x14ac:dyDescent="0.25">
      <c r="A785" s="11" t="s">
        <v>1050</v>
      </c>
      <c r="B785" s="11" t="s">
        <v>906</v>
      </c>
      <c r="C785" s="1" t="s">
        <v>147</v>
      </c>
      <c r="D785" s="13" t="s">
        <v>145</v>
      </c>
      <c r="E785" s="1">
        <v>1</v>
      </c>
      <c r="F785" s="3">
        <v>3155918</v>
      </c>
      <c r="G785" s="35">
        <v>8.1375600000000006E-2</v>
      </c>
      <c r="H785" s="36">
        <v>8.5629599999999997E-3</v>
      </c>
      <c r="I785" s="33">
        <v>2.0351699999999998E-21</v>
      </c>
      <c r="J785" s="39">
        <v>0.24469299999999999</v>
      </c>
      <c r="K785" s="36">
        <v>-5.27631E-2</v>
      </c>
      <c r="L785" s="36">
        <v>3.5189199999999997E-2</v>
      </c>
      <c r="M785" s="33">
        <v>0.133767</v>
      </c>
      <c r="N785" s="39">
        <v>0.236151</v>
      </c>
      <c r="O785" s="41">
        <v>90.310984541327997</v>
      </c>
    </row>
    <row r="786" spans="1:15" x14ac:dyDescent="0.25">
      <c r="A786" s="11" t="s">
        <v>1050</v>
      </c>
      <c r="B786" s="11" t="s">
        <v>907</v>
      </c>
      <c r="C786" s="1" t="s">
        <v>146</v>
      </c>
      <c r="D786" s="13" t="s">
        <v>144</v>
      </c>
      <c r="E786" s="1">
        <v>11</v>
      </c>
      <c r="F786" s="3">
        <v>10652497</v>
      </c>
      <c r="G786" s="35">
        <v>7.3258900000000002E-2</v>
      </c>
      <c r="H786" s="36">
        <v>7.9346699999999996E-3</v>
      </c>
      <c r="I786" s="33">
        <v>2.63694E-20</v>
      </c>
      <c r="J786" s="39">
        <v>0.66909600000000002</v>
      </c>
      <c r="K786" s="36">
        <v>4.4524099999999997E-2</v>
      </c>
      <c r="L786" s="36">
        <v>3.2581100000000002E-2</v>
      </c>
      <c r="M786" s="33">
        <v>0.171762</v>
      </c>
      <c r="N786" s="39">
        <v>0.67689600000000005</v>
      </c>
      <c r="O786" s="41">
        <v>85.24384839939502</v>
      </c>
    </row>
    <row r="787" spans="1:15" x14ac:dyDescent="0.25">
      <c r="A787" s="11" t="s">
        <v>1050</v>
      </c>
      <c r="B787" s="11" t="s">
        <v>908</v>
      </c>
      <c r="C787" s="1" t="s">
        <v>145</v>
      </c>
      <c r="D787" s="13" t="s">
        <v>144</v>
      </c>
      <c r="E787" s="1">
        <v>12</v>
      </c>
      <c r="F787" s="3">
        <v>4418156</v>
      </c>
      <c r="G787" s="35">
        <v>-6.1779000000000001E-2</v>
      </c>
      <c r="H787" s="36">
        <v>7.4570299999999999E-3</v>
      </c>
      <c r="I787" s="33">
        <v>1.1844000000000001E-16</v>
      </c>
      <c r="J787" s="39">
        <v>0.47497600000000001</v>
      </c>
      <c r="K787" s="36">
        <v>2.7314499999999999E-2</v>
      </c>
      <c r="L787" s="36">
        <v>3.02229E-2</v>
      </c>
      <c r="M787" s="33">
        <v>0.366118</v>
      </c>
      <c r="N787" s="39">
        <v>0.49593100000000001</v>
      </c>
      <c r="O787" s="41">
        <v>68.635684283430024</v>
      </c>
    </row>
    <row r="788" spans="1:15" x14ac:dyDescent="0.25">
      <c r="A788" s="11" t="s">
        <v>1050</v>
      </c>
      <c r="B788" s="11" t="s">
        <v>909</v>
      </c>
      <c r="C788" s="1" t="s">
        <v>145</v>
      </c>
      <c r="D788" s="13" t="s">
        <v>144</v>
      </c>
      <c r="E788" s="1">
        <v>2</v>
      </c>
      <c r="F788" s="3">
        <v>233905414</v>
      </c>
      <c r="G788" s="35">
        <v>-8.4957199999999997E-2</v>
      </c>
      <c r="H788" s="36">
        <v>1.03476E-2</v>
      </c>
      <c r="I788" s="33">
        <v>2.2064800000000001E-16</v>
      </c>
      <c r="J788" s="39">
        <v>0.15640200000000001</v>
      </c>
      <c r="K788" s="36">
        <v>-3.8366099999999998E-3</v>
      </c>
      <c r="L788" s="36">
        <v>3.7477099999999999E-2</v>
      </c>
      <c r="M788" s="33">
        <v>0.91846099999999997</v>
      </c>
      <c r="N788" s="39">
        <v>0.17963799999999999</v>
      </c>
      <c r="O788" s="41">
        <v>67.409501716320435</v>
      </c>
    </row>
    <row r="789" spans="1:15" x14ac:dyDescent="0.25">
      <c r="A789" s="11" t="s">
        <v>1050</v>
      </c>
      <c r="B789" s="11" t="s">
        <v>910</v>
      </c>
      <c r="C789" s="1" t="s">
        <v>144</v>
      </c>
      <c r="D789" s="13" t="s">
        <v>145</v>
      </c>
      <c r="E789" s="1">
        <v>3</v>
      </c>
      <c r="F789" s="3">
        <v>154545386</v>
      </c>
      <c r="G789" s="35">
        <v>-0.133655</v>
      </c>
      <c r="H789" s="36">
        <v>1.71726E-2</v>
      </c>
      <c r="I789" s="33">
        <v>7.0794600000000001E-15</v>
      </c>
      <c r="J789" s="39">
        <v>5.2293399999999997E-2</v>
      </c>
      <c r="K789" s="36">
        <v>-0.182062</v>
      </c>
      <c r="L789" s="36">
        <v>8.8987499999999997E-2</v>
      </c>
      <c r="M789" s="33">
        <v>4.0763099999999997E-2</v>
      </c>
      <c r="N789" s="39">
        <v>3.7152299999999999E-2</v>
      </c>
      <c r="O789" s="41">
        <v>60.575681997107139</v>
      </c>
    </row>
    <row r="790" spans="1:15" x14ac:dyDescent="0.25">
      <c r="A790" s="11" t="s">
        <v>1050</v>
      </c>
      <c r="B790" s="11" t="s">
        <v>911</v>
      </c>
      <c r="C790" s="1" t="s">
        <v>144</v>
      </c>
      <c r="D790" s="13" t="s">
        <v>145</v>
      </c>
      <c r="E790" s="1">
        <v>9</v>
      </c>
      <c r="F790" s="3">
        <v>116486714</v>
      </c>
      <c r="G790" s="35">
        <v>-5.82598E-2</v>
      </c>
      <c r="H790" s="36">
        <v>7.5552299999999996E-3</v>
      </c>
      <c r="I790" s="33">
        <v>1.2465200000000001E-14</v>
      </c>
      <c r="J790" s="39">
        <v>0.41352699999999998</v>
      </c>
      <c r="K790" s="36">
        <v>5.4641400000000001E-3</v>
      </c>
      <c r="L790" s="36">
        <v>3.0452E-2</v>
      </c>
      <c r="M790" s="33">
        <v>0.85759600000000002</v>
      </c>
      <c r="N790" s="39">
        <v>0.39107399999999998</v>
      </c>
      <c r="O790" s="41">
        <v>59.462422589730672</v>
      </c>
    </row>
    <row r="791" spans="1:15" x14ac:dyDescent="0.25">
      <c r="A791" s="11" t="s">
        <v>1050</v>
      </c>
      <c r="B791" s="11" t="s">
        <v>912</v>
      </c>
      <c r="C791" s="1" t="s">
        <v>147</v>
      </c>
      <c r="D791" s="13" t="s">
        <v>146</v>
      </c>
      <c r="E791" s="1">
        <v>1</v>
      </c>
      <c r="F791" s="3">
        <v>115257390</v>
      </c>
      <c r="G791" s="35">
        <v>-5.7895000000000002E-2</v>
      </c>
      <c r="H791" s="36">
        <v>7.5176399999999999E-3</v>
      </c>
      <c r="I791" s="33">
        <v>1.3477200000000001E-14</v>
      </c>
      <c r="J791" s="39">
        <v>0.56250999999999995</v>
      </c>
      <c r="K791" s="36">
        <v>2.10107E-3</v>
      </c>
      <c r="L791" s="36">
        <v>2.9951100000000001E-2</v>
      </c>
      <c r="M791" s="33">
        <v>0.94407399999999997</v>
      </c>
      <c r="N791" s="39">
        <v>0.56952400000000003</v>
      </c>
      <c r="O791" s="41">
        <v>59.308790470204045</v>
      </c>
    </row>
    <row r="792" spans="1:15" x14ac:dyDescent="0.25">
      <c r="A792" s="11" t="s">
        <v>1050</v>
      </c>
      <c r="B792" s="11" t="s">
        <v>913</v>
      </c>
      <c r="C792" s="1" t="s">
        <v>145</v>
      </c>
      <c r="D792" s="13" t="s">
        <v>144</v>
      </c>
      <c r="E792" s="1">
        <v>7</v>
      </c>
      <c r="F792" s="3">
        <v>40426601</v>
      </c>
      <c r="G792" s="35">
        <v>7.90738E-2</v>
      </c>
      <c r="H792" s="36">
        <v>1.0278799999999999E-2</v>
      </c>
      <c r="I792" s="33">
        <v>1.43847E-14</v>
      </c>
      <c r="J792" s="39">
        <v>0.150558</v>
      </c>
      <c r="K792" s="36">
        <v>6.0203699999999999E-2</v>
      </c>
      <c r="L792" s="36">
        <v>4.4784400000000002E-2</v>
      </c>
      <c r="M792" s="33">
        <v>0.17885100000000001</v>
      </c>
      <c r="N792" s="39">
        <v>0.1268</v>
      </c>
      <c r="O792" s="41">
        <v>59.180739568600316</v>
      </c>
    </row>
    <row r="793" spans="1:15" x14ac:dyDescent="0.25">
      <c r="A793" s="11" t="s">
        <v>1050</v>
      </c>
      <c r="B793" s="11" t="s">
        <v>914</v>
      </c>
      <c r="C793" s="1" t="s">
        <v>145</v>
      </c>
      <c r="D793" s="13" t="s">
        <v>146</v>
      </c>
      <c r="E793" s="1">
        <v>10</v>
      </c>
      <c r="F793" s="3">
        <v>94253193</v>
      </c>
      <c r="G793" s="35">
        <v>-5.8785900000000002E-2</v>
      </c>
      <c r="H793" s="36">
        <v>7.9809800000000004E-3</v>
      </c>
      <c r="I793" s="33">
        <v>1.7615699999999999E-13</v>
      </c>
      <c r="J793" s="39">
        <v>0.32704100000000003</v>
      </c>
      <c r="K793" s="36">
        <v>1.67607E-2</v>
      </c>
      <c r="L793" s="36">
        <v>3.0323900000000001E-2</v>
      </c>
      <c r="M793" s="33">
        <v>0.58045500000000005</v>
      </c>
      <c r="N793" s="39">
        <v>0.37928099999999998</v>
      </c>
      <c r="O793" s="41">
        <v>54.254266722088033</v>
      </c>
    </row>
    <row r="794" spans="1:15" x14ac:dyDescent="0.25">
      <c r="A794" s="11" t="s">
        <v>1050</v>
      </c>
      <c r="B794" s="11" t="s">
        <v>915</v>
      </c>
      <c r="C794" s="1" t="s">
        <v>145</v>
      </c>
      <c r="D794" s="13" t="s">
        <v>144</v>
      </c>
      <c r="E794" s="1">
        <v>2</v>
      </c>
      <c r="F794" s="3">
        <v>144498941</v>
      </c>
      <c r="G794" s="35">
        <v>7.2305999999999995E-2</v>
      </c>
      <c r="H794" s="36">
        <v>9.8999799999999992E-3</v>
      </c>
      <c r="I794" s="33">
        <v>2.8009200000000001E-13</v>
      </c>
      <c r="J794" s="39">
        <v>0.16725599999999999</v>
      </c>
      <c r="K794" s="36">
        <v>-2.38237E-2</v>
      </c>
      <c r="L794" s="36">
        <v>4.2922099999999998E-2</v>
      </c>
      <c r="M794" s="33">
        <v>0.57886400000000005</v>
      </c>
      <c r="N794" s="39">
        <v>0.14882699999999999</v>
      </c>
      <c r="O794" s="41">
        <v>53.343319660577983</v>
      </c>
    </row>
    <row r="795" spans="1:15" x14ac:dyDescent="0.25">
      <c r="A795" s="11" t="s">
        <v>1050</v>
      </c>
      <c r="B795" s="11" t="s">
        <v>916</v>
      </c>
      <c r="C795" s="1" t="s">
        <v>146</v>
      </c>
      <c r="D795" s="13" t="s">
        <v>147</v>
      </c>
      <c r="E795" s="1">
        <v>16</v>
      </c>
      <c r="F795" s="3">
        <v>75436678</v>
      </c>
      <c r="G795" s="35">
        <v>-5.4006600000000002E-2</v>
      </c>
      <c r="H795" s="36">
        <v>7.4457899999999999E-3</v>
      </c>
      <c r="I795" s="33">
        <v>4.0672399999999999E-13</v>
      </c>
      <c r="J795" s="39">
        <v>0.54549999999999998</v>
      </c>
      <c r="K795" s="36">
        <v>-2.13175E-2</v>
      </c>
      <c r="L795" s="36">
        <v>3.9591399999999999E-2</v>
      </c>
      <c r="M795" s="33">
        <v>0.59027399999999997</v>
      </c>
      <c r="N795" s="39">
        <v>0.58441200000000004</v>
      </c>
      <c r="O795" s="41">
        <v>52.610461018804138</v>
      </c>
    </row>
    <row r="796" spans="1:15" x14ac:dyDescent="0.25">
      <c r="A796" s="11" t="s">
        <v>1050</v>
      </c>
      <c r="B796" s="11" t="s">
        <v>917</v>
      </c>
      <c r="C796" s="1" t="s">
        <v>145</v>
      </c>
      <c r="D796" s="13" t="s">
        <v>144</v>
      </c>
      <c r="E796" s="1">
        <v>12</v>
      </c>
      <c r="F796" s="3">
        <v>56909438</v>
      </c>
      <c r="G796" s="35">
        <v>0.11897099999999999</v>
      </c>
      <c r="H796" s="36">
        <v>1.7059999999999999E-2</v>
      </c>
      <c r="I796" s="33">
        <v>3.08816E-12</v>
      </c>
      <c r="J796" s="39">
        <v>4.8031200000000003E-2</v>
      </c>
      <c r="K796" s="36">
        <v>4.53061E-3</v>
      </c>
      <c r="L796" s="36">
        <v>6.8831799999999999E-2</v>
      </c>
      <c r="M796" s="33">
        <v>0.94752000000000003</v>
      </c>
      <c r="N796" s="39">
        <v>4.11983E-2</v>
      </c>
      <c r="O796" s="41">
        <v>48.632228439312883</v>
      </c>
    </row>
    <row r="797" spans="1:15" x14ac:dyDescent="0.25">
      <c r="A797" s="11" t="s">
        <v>1050</v>
      </c>
      <c r="B797" s="11" t="s">
        <v>918</v>
      </c>
      <c r="C797" s="1" t="s">
        <v>144</v>
      </c>
      <c r="D797" s="13" t="s">
        <v>147</v>
      </c>
      <c r="E797" s="1">
        <v>2</v>
      </c>
      <c r="F797" s="3">
        <v>68388414</v>
      </c>
      <c r="G797" s="35">
        <v>0.154892</v>
      </c>
      <c r="H797" s="36">
        <v>2.2446899999999999E-2</v>
      </c>
      <c r="I797" s="33">
        <v>5.1856100000000002E-12</v>
      </c>
      <c r="J797" s="39">
        <v>2.6391499999999998E-2</v>
      </c>
      <c r="K797" s="36">
        <v>9.3348200000000006E-2</v>
      </c>
      <c r="L797" s="36">
        <v>0.132412</v>
      </c>
      <c r="M797" s="33">
        <v>0.48082200000000003</v>
      </c>
      <c r="N797" s="39">
        <v>1.7264700000000001E-2</v>
      </c>
      <c r="O797" s="41">
        <v>47.615158179344974</v>
      </c>
    </row>
    <row r="798" spans="1:15" x14ac:dyDescent="0.25">
      <c r="A798" s="11" t="s">
        <v>1050</v>
      </c>
      <c r="B798" s="11" t="s">
        <v>919</v>
      </c>
      <c r="C798" s="1" t="s">
        <v>147</v>
      </c>
      <c r="D798" s="13" t="s">
        <v>144</v>
      </c>
      <c r="E798" s="1">
        <v>11</v>
      </c>
      <c r="F798" s="3">
        <v>15015053</v>
      </c>
      <c r="G798" s="35">
        <v>0.14386699999999999</v>
      </c>
      <c r="H798" s="36">
        <v>2.10686E-2</v>
      </c>
      <c r="I798" s="33">
        <v>8.5802499999999999E-12</v>
      </c>
      <c r="J798" s="39">
        <v>3.0013999999999999E-2</v>
      </c>
      <c r="K798" s="36">
        <v>-0.37334499999999998</v>
      </c>
      <c r="L798" s="36">
        <v>0.166433</v>
      </c>
      <c r="M798" s="33">
        <v>2.4882499999999998E-2</v>
      </c>
      <c r="N798" s="39">
        <v>1.7748699999999999E-2</v>
      </c>
      <c r="O798" s="41">
        <v>46.628454319216743</v>
      </c>
    </row>
    <row r="799" spans="1:15" x14ac:dyDescent="0.25">
      <c r="A799" s="11" t="s">
        <v>1050</v>
      </c>
      <c r="B799" s="11" t="s">
        <v>920</v>
      </c>
      <c r="C799" s="1" t="s">
        <v>147</v>
      </c>
      <c r="D799" s="13" t="s">
        <v>146</v>
      </c>
      <c r="E799" s="1">
        <v>20</v>
      </c>
      <c r="F799" s="3">
        <v>19494370</v>
      </c>
      <c r="G799" s="35">
        <v>6.0913599999999998E-2</v>
      </c>
      <c r="H799" s="36">
        <v>9.0275000000000008E-3</v>
      </c>
      <c r="I799" s="33">
        <v>1.50349E-11</v>
      </c>
      <c r="J799" s="39">
        <v>0.21104800000000001</v>
      </c>
      <c r="K799" s="36">
        <v>1.8674699999999999E-2</v>
      </c>
      <c r="L799" s="36">
        <v>3.3807999999999998E-2</v>
      </c>
      <c r="M799" s="33">
        <v>0.58069099999999996</v>
      </c>
      <c r="N799" s="39">
        <v>0.23661199999999999</v>
      </c>
      <c r="O799" s="41">
        <v>45.52956909286916</v>
      </c>
    </row>
    <row r="800" spans="1:15" x14ac:dyDescent="0.25">
      <c r="A800" s="11" t="s">
        <v>1050</v>
      </c>
      <c r="B800" s="11" t="s">
        <v>921</v>
      </c>
      <c r="C800" s="1" t="s">
        <v>146</v>
      </c>
      <c r="D800" s="13" t="s">
        <v>147</v>
      </c>
      <c r="E800" s="1">
        <v>1</v>
      </c>
      <c r="F800" s="3">
        <v>3294986</v>
      </c>
      <c r="G800" s="35">
        <v>-6.4119800000000005E-2</v>
      </c>
      <c r="H800" s="36">
        <v>9.5996999999999992E-3</v>
      </c>
      <c r="I800" s="33">
        <v>2.3999400000000001E-11</v>
      </c>
      <c r="J800" s="39">
        <v>0.81897200000000003</v>
      </c>
      <c r="K800" s="36">
        <v>2.0043999999999999E-2</v>
      </c>
      <c r="L800" s="36">
        <v>3.7459600000000003E-2</v>
      </c>
      <c r="M800" s="33">
        <v>0.59259200000000001</v>
      </c>
      <c r="N800" s="39">
        <v>0.80071800000000004</v>
      </c>
      <c r="O800" s="41">
        <v>44.613777380452177</v>
      </c>
    </row>
    <row r="801" spans="1:15" x14ac:dyDescent="0.25">
      <c r="A801" s="11" t="s">
        <v>1050</v>
      </c>
      <c r="B801" s="11" t="s">
        <v>922</v>
      </c>
      <c r="C801" s="1" t="s">
        <v>145</v>
      </c>
      <c r="D801" s="13" t="s">
        <v>144</v>
      </c>
      <c r="E801" s="1">
        <v>12</v>
      </c>
      <c r="F801" s="3">
        <v>58117342</v>
      </c>
      <c r="G801" s="35">
        <v>0.16859499999999999</v>
      </c>
      <c r="H801" s="36">
        <v>2.6663900000000001E-2</v>
      </c>
      <c r="I801" s="33">
        <v>2.5660199999999999E-10</v>
      </c>
      <c r="J801" s="39">
        <v>1.8931900000000002E-2</v>
      </c>
      <c r="K801" s="36">
        <v>8.7811E-2</v>
      </c>
      <c r="L801" s="36">
        <v>0.212371</v>
      </c>
      <c r="M801" s="33">
        <v>0.67925599999999997</v>
      </c>
      <c r="N801" s="39">
        <v>1.16902E-2</v>
      </c>
      <c r="O801" s="41">
        <v>39.979930752941009</v>
      </c>
    </row>
    <row r="802" spans="1:15" x14ac:dyDescent="0.25">
      <c r="A802" s="11" t="s">
        <v>1050</v>
      </c>
      <c r="B802" s="11" t="s">
        <v>923</v>
      </c>
      <c r="C802" s="1" t="s">
        <v>145</v>
      </c>
      <c r="D802" s="13" t="s">
        <v>144</v>
      </c>
      <c r="E802" s="1">
        <v>1</v>
      </c>
      <c r="F802" s="3">
        <v>156486509</v>
      </c>
      <c r="G802" s="35">
        <v>-4.7225799999999998E-2</v>
      </c>
      <c r="H802" s="36">
        <v>7.5050899999999999E-3</v>
      </c>
      <c r="I802" s="33">
        <v>3.12385E-10</v>
      </c>
      <c r="J802" s="39">
        <v>0.580318</v>
      </c>
      <c r="K802" s="36">
        <v>4.9138300000000003E-2</v>
      </c>
      <c r="L802" s="36">
        <v>3.0783600000000001E-2</v>
      </c>
      <c r="M802" s="33">
        <v>0.110433</v>
      </c>
      <c r="N802" s="39">
        <v>0.62311899999999998</v>
      </c>
      <c r="O802" s="41">
        <v>39.595591757560165</v>
      </c>
    </row>
    <row r="803" spans="1:15" x14ac:dyDescent="0.25">
      <c r="A803" s="11" t="s">
        <v>1050</v>
      </c>
      <c r="B803" s="11" t="s">
        <v>924</v>
      </c>
      <c r="C803" s="1" t="s">
        <v>145</v>
      </c>
      <c r="D803" s="13" t="s">
        <v>144</v>
      </c>
      <c r="E803" s="1">
        <v>2</v>
      </c>
      <c r="F803" s="3">
        <v>145111993</v>
      </c>
      <c r="G803" s="35">
        <v>4.87813E-2</v>
      </c>
      <c r="H803" s="36">
        <v>7.9014099999999993E-3</v>
      </c>
      <c r="I803" s="33">
        <v>6.6689900000000004E-10</v>
      </c>
      <c r="J803" s="39">
        <v>0.32833899999999999</v>
      </c>
      <c r="K803" s="36">
        <v>-3.3552400000000003E-2</v>
      </c>
      <c r="L803" s="36">
        <v>3.4492299999999997E-2</v>
      </c>
      <c r="M803" s="33">
        <v>0.33067800000000003</v>
      </c>
      <c r="N803" s="39">
        <v>0.29471000000000003</v>
      </c>
      <c r="O803" s="41">
        <v>38.11514220117494</v>
      </c>
    </row>
    <row r="804" spans="1:15" x14ac:dyDescent="0.25">
      <c r="A804" s="11" t="s">
        <v>1050</v>
      </c>
      <c r="B804" s="11" t="s">
        <v>925</v>
      </c>
      <c r="C804" s="1" t="s">
        <v>146</v>
      </c>
      <c r="D804" s="13" t="s">
        <v>147</v>
      </c>
      <c r="E804" s="1">
        <v>6</v>
      </c>
      <c r="F804" s="3">
        <v>121463526</v>
      </c>
      <c r="G804" s="35">
        <v>6.9601300000000005E-2</v>
      </c>
      <c r="H804" s="36">
        <v>1.14234E-2</v>
      </c>
      <c r="I804" s="33">
        <v>1.1088400000000001E-9</v>
      </c>
      <c r="J804" s="39">
        <v>0.119077</v>
      </c>
      <c r="K804" s="36">
        <v>9.16883E-2</v>
      </c>
      <c r="L804" s="36">
        <v>4.1642699999999998E-2</v>
      </c>
      <c r="M804" s="33">
        <v>2.7680300000000001E-2</v>
      </c>
      <c r="N804" s="39">
        <v>0.13988800000000001</v>
      </c>
      <c r="O804" s="41">
        <v>37.12307426897101</v>
      </c>
    </row>
    <row r="805" spans="1:15" x14ac:dyDescent="0.25">
      <c r="A805" s="11" t="s">
        <v>1050</v>
      </c>
      <c r="B805" s="11" t="s">
        <v>926</v>
      </c>
      <c r="C805" s="1" t="s">
        <v>146</v>
      </c>
      <c r="D805" s="13" t="s">
        <v>145</v>
      </c>
      <c r="E805" s="1">
        <v>3</v>
      </c>
      <c r="F805" s="3">
        <v>30414647</v>
      </c>
      <c r="G805" s="35">
        <v>4.9544400000000002E-2</v>
      </c>
      <c r="H805" s="36">
        <v>8.1862700000000007E-3</v>
      </c>
      <c r="I805" s="33">
        <v>1.4294500000000001E-9</v>
      </c>
      <c r="J805" s="39">
        <v>0.289107</v>
      </c>
      <c r="K805" s="36">
        <v>2.4788600000000001E-2</v>
      </c>
      <c r="L805" s="36">
        <v>3.1640799999999997E-2</v>
      </c>
      <c r="M805" s="33">
        <v>0.433369</v>
      </c>
      <c r="N805" s="39">
        <v>0.311</v>
      </c>
      <c r="O805" s="41">
        <v>36.62832151787196</v>
      </c>
    </row>
    <row r="806" spans="1:15" x14ac:dyDescent="0.25">
      <c r="A806" s="11" t="s">
        <v>1050</v>
      </c>
      <c r="B806" s="11" t="s">
        <v>927</v>
      </c>
      <c r="C806" s="1" t="s">
        <v>146</v>
      </c>
      <c r="D806" s="13" t="s">
        <v>144</v>
      </c>
      <c r="E806" s="1">
        <v>9</v>
      </c>
      <c r="F806" s="3">
        <v>37052247</v>
      </c>
      <c r="G806" s="35">
        <v>5.1504000000000001E-2</v>
      </c>
      <c r="H806" s="36">
        <v>8.6693499999999993E-3</v>
      </c>
      <c r="I806" s="33">
        <v>2.8340699999999999E-9</v>
      </c>
      <c r="J806" s="39">
        <v>0.23679800000000001</v>
      </c>
      <c r="K806" s="36">
        <v>3.43107E-2</v>
      </c>
      <c r="L806" s="36">
        <v>4.00393E-2</v>
      </c>
      <c r="M806" s="33">
        <v>0.391486</v>
      </c>
      <c r="N806" s="39">
        <v>0.19004199999999999</v>
      </c>
      <c r="O806" s="41">
        <v>35.294647215228302</v>
      </c>
    </row>
    <row r="807" spans="1:15" x14ac:dyDescent="0.25">
      <c r="A807" s="11" t="s">
        <v>1050</v>
      </c>
      <c r="B807" s="11" t="s">
        <v>928</v>
      </c>
      <c r="C807" s="1" t="s">
        <v>145</v>
      </c>
      <c r="D807" s="13" t="s">
        <v>146</v>
      </c>
      <c r="E807" s="1">
        <v>14</v>
      </c>
      <c r="F807" s="3">
        <v>68799306</v>
      </c>
      <c r="G807" s="35">
        <v>4.5361600000000002E-2</v>
      </c>
      <c r="H807" s="36">
        <v>7.6527100000000001E-3</v>
      </c>
      <c r="I807" s="33">
        <v>3.0753200000000001E-9</v>
      </c>
      <c r="J807" s="39">
        <v>0.37843199999999999</v>
      </c>
      <c r="K807" s="36">
        <v>-1.7177700000000001E-2</v>
      </c>
      <c r="L807" s="36">
        <v>2.9895700000000001E-2</v>
      </c>
      <c r="M807" s="33">
        <v>0.56557100000000005</v>
      </c>
      <c r="N807" s="39">
        <v>0.41135100000000002</v>
      </c>
      <c r="O807" s="41">
        <v>35.135506395312213</v>
      </c>
    </row>
    <row r="808" spans="1:15" x14ac:dyDescent="0.25">
      <c r="A808" s="11" t="s">
        <v>1050</v>
      </c>
      <c r="B808" s="11" t="s">
        <v>929</v>
      </c>
      <c r="C808" s="1" t="s">
        <v>145</v>
      </c>
      <c r="D808" s="13" t="s">
        <v>146</v>
      </c>
      <c r="E808" s="1">
        <v>1</v>
      </c>
      <c r="F808" s="3">
        <v>212051604</v>
      </c>
      <c r="G808" s="35">
        <v>4.4105900000000003E-2</v>
      </c>
      <c r="H808" s="36">
        <v>7.5046599999999998E-3</v>
      </c>
      <c r="I808" s="33">
        <v>4.1743599999999996E-9</v>
      </c>
      <c r="J808" s="39">
        <v>0.428477</v>
      </c>
      <c r="K808" s="36">
        <v>3.5525399999999999E-3</v>
      </c>
      <c r="L808" s="36">
        <v>3.8184000000000003E-2</v>
      </c>
      <c r="M808" s="33">
        <v>0.92587399999999997</v>
      </c>
      <c r="N808" s="39">
        <v>0.41893900000000001</v>
      </c>
      <c r="O808" s="41">
        <v>34.540715887947783</v>
      </c>
    </row>
    <row r="809" spans="1:15" x14ac:dyDescent="0.25">
      <c r="A809" s="11" t="s">
        <v>1050</v>
      </c>
      <c r="B809" s="11" t="s">
        <v>930</v>
      </c>
      <c r="C809" s="1" t="s">
        <v>144</v>
      </c>
      <c r="D809" s="13" t="s">
        <v>146</v>
      </c>
      <c r="E809" s="1">
        <v>8</v>
      </c>
      <c r="F809" s="3">
        <v>141349787</v>
      </c>
      <c r="G809" s="35">
        <v>-5.3378500000000002E-2</v>
      </c>
      <c r="H809" s="36">
        <v>9.1835600000000003E-3</v>
      </c>
      <c r="I809" s="33">
        <v>6.1582900000000002E-9</v>
      </c>
      <c r="J809" s="39">
        <v>0.79851300000000003</v>
      </c>
      <c r="K809" s="36">
        <v>9.9715399999999992E-3</v>
      </c>
      <c r="L809" s="36">
        <v>3.7463799999999998E-2</v>
      </c>
      <c r="M809" s="33">
        <v>0.79011299999999995</v>
      </c>
      <c r="N809" s="39">
        <v>0.80599399999999999</v>
      </c>
      <c r="O809" s="41">
        <v>33.783963197875103</v>
      </c>
    </row>
    <row r="810" spans="1:15" x14ac:dyDescent="0.25">
      <c r="A810" s="11" t="s">
        <v>1050</v>
      </c>
      <c r="B810" s="11" t="s">
        <v>931</v>
      </c>
      <c r="C810" s="1" t="s">
        <v>146</v>
      </c>
      <c r="D810" s="13" t="s">
        <v>147</v>
      </c>
      <c r="E810" s="1">
        <v>2</v>
      </c>
      <c r="F810" s="3">
        <v>229138685</v>
      </c>
      <c r="G810" s="35">
        <v>4.37875E-2</v>
      </c>
      <c r="H810" s="36">
        <v>7.6286100000000001E-3</v>
      </c>
      <c r="I810" s="33">
        <v>9.4728400000000001E-9</v>
      </c>
      <c r="J810" s="39">
        <v>0.37913799999999998</v>
      </c>
      <c r="K810" s="36">
        <v>-2.0588599999999999E-2</v>
      </c>
      <c r="L810" s="36">
        <v>3.1588900000000003E-2</v>
      </c>
      <c r="M810" s="33">
        <v>0.51455099999999998</v>
      </c>
      <c r="N810" s="39">
        <v>0.38726300000000002</v>
      </c>
      <c r="O810" s="41">
        <v>32.946514401997113</v>
      </c>
    </row>
    <row r="811" spans="1:15" x14ac:dyDescent="0.25">
      <c r="A811" s="11" t="s">
        <v>1050</v>
      </c>
      <c r="B811" s="11" t="s">
        <v>932</v>
      </c>
      <c r="C811" s="1" t="s">
        <v>147</v>
      </c>
      <c r="D811" s="13" t="s">
        <v>146</v>
      </c>
      <c r="E811" s="1">
        <v>12</v>
      </c>
      <c r="F811" s="3">
        <v>57676845</v>
      </c>
      <c r="G811" s="35">
        <v>0.14242299999999999</v>
      </c>
      <c r="H811" s="36">
        <v>2.4953400000000001E-2</v>
      </c>
      <c r="I811" s="33">
        <v>1.1462499999999999E-8</v>
      </c>
      <c r="J811" s="39">
        <v>2.12923E-2</v>
      </c>
      <c r="K811" s="36">
        <v>3.8800899999999999E-2</v>
      </c>
      <c r="L811" s="36">
        <v>0.110842</v>
      </c>
      <c r="M811" s="33">
        <v>0.72629500000000002</v>
      </c>
      <c r="N811" s="39">
        <v>2.05621E-2</v>
      </c>
      <c r="O811" s="41">
        <v>32.576228480198623</v>
      </c>
    </row>
    <row r="812" spans="1:15" x14ac:dyDescent="0.25">
      <c r="A812" s="11" t="s">
        <v>1050</v>
      </c>
      <c r="B812" s="11" t="s">
        <v>933</v>
      </c>
      <c r="C812" s="1" t="s">
        <v>145</v>
      </c>
      <c r="D812" s="13" t="s">
        <v>144</v>
      </c>
      <c r="E812" s="1">
        <v>6</v>
      </c>
      <c r="F812" s="3">
        <v>26472441</v>
      </c>
      <c r="G812" s="35">
        <v>-0.1331</v>
      </c>
      <c r="H812" s="36">
        <v>2.3503799999999998E-2</v>
      </c>
      <c r="I812" s="33">
        <v>1.4883E-8</v>
      </c>
      <c r="J812" s="39">
        <v>2.6934400000000001E-2</v>
      </c>
      <c r="K812" s="36">
        <v>8.6894799999999994E-2</v>
      </c>
      <c r="L812" s="36">
        <v>0.132692</v>
      </c>
      <c r="M812" s="33">
        <v>0.51255799999999996</v>
      </c>
      <c r="N812" s="39">
        <v>2.47894E-2</v>
      </c>
      <c r="O812" s="41">
        <v>32.068595899867375</v>
      </c>
    </row>
    <row r="813" spans="1:15" x14ac:dyDescent="0.25">
      <c r="A813" s="11" t="s">
        <v>1050</v>
      </c>
      <c r="B813" s="11" t="s">
        <v>934</v>
      </c>
      <c r="C813" s="1" t="s">
        <v>146</v>
      </c>
      <c r="D813" s="13" t="s">
        <v>144</v>
      </c>
      <c r="E813" s="1">
        <v>21</v>
      </c>
      <c r="F813" s="3">
        <v>34281370</v>
      </c>
      <c r="G813" s="35">
        <v>-5.2656000000000001E-2</v>
      </c>
      <c r="H813" s="36">
        <v>9.3198699999999992E-3</v>
      </c>
      <c r="I813" s="33">
        <v>1.6057899999999998E-8</v>
      </c>
      <c r="J813" s="39">
        <v>0.20314699999999999</v>
      </c>
      <c r="K813" s="36">
        <v>-1.0109099999999999E-2</v>
      </c>
      <c r="L813" s="36">
        <v>3.5187900000000001E-2</v>
      </c>
      <c r="M813" s="33">
        <v>0.773891</v>
      </c>
      <c r="N813" s="39">
        <v>0.24319399999999999</v>
      </c>
      <c r="O813" s="41">
        <v>31.920965646177063</v>
      </c>
    </row>
    <row r="814" spans="1:15" x14ac:dyDescent="0.25">
      <c r="A814" s="11" t="s">
        <v>1050</v>
      </c>
      <c r="B814" s="11" t="s">
        <v>935</v>
      </c>
      <c r="C814" s="1" t="s">
        <v>144</v>
      </c>
      <c r="D814" s="13" t="s">
        <v>145</v>
      </c>
      <c r="E814" s="1">
        <v>7</v>
      </c>
      <c r="F814" s="3">
        <v>2005716</v>
      </c>
      <c r="G814" s="35">
        <v>-4.3071100000000001E-2</v>
      </c>
      <c r="H814" s="36">
        <v>7.6323199999999997E-3</v>
      </c>
      <c r="I814" s="33">
        <v>1.6687100000000001E-8</v>
      </c>
      <c r="J814" s="39">
        <v>0.61961699999999997</v>
      </c>
      <c r="K814" s="36">
        <v>1.0150599999999999E-2</v>
      </c>
      <c r="L814" s="36">
        <v>2.9998199999999999E-2</v>
      </c>
      <c r="M814" s="33">
        <v>0.73507999999999996</v>
      </c>
      <c r="N814" s="39">
        <v>0.57906400000000002</v>
      </c>
      <c r="O814" s="41">
        <v>31.846285586877066</v>
      </c>
    </row>
    <row r="815" spans="1:15" x14ac:dyDescent="0.25">
      <c r="A815" s="11" t="s">
        <v>1050</v>
      </c>
      <c r="B815" s="11" t="s">
        <v>761</v>
      </c>
      <c r="C815" s="1" t="s">
        <v>147</v>
      </c>
      <c r="D815" s="13" t="s">
        <v>146</v>
      </c>
      <c r="E815" s="1">
        <v>1</v>
      </c>
      <c r="F815" s="3">
        <v>25025090</v>
      </c>
      <c r="G815" s="35">
        <v>4.3202499999999998E-2</v>
      </c>
      <c r="H815" s="36">
        <v>7.7051200000000002E-3</v>
      </c>
      <c r="I815" s="33">
        <v>2.0587800000000001E-8</v>
      </c>
      <c r="J815" s="39">
        <v>0.62601099999999998</v>
      </c>
      <c r="K815" s="36">
        <v>-7.0694800000000002E-2</v>
      </c>
      <c r="L815" s="36">
        <v>3.0301600000000001E-2</v>
      </c>
      <c r="M815" s="33">
        <v>1.9646299999999998E-2</v>
      </c>
      <c r="N815" s="39">
        <v>0.62922100000000003</v>
      </c>
      <c r="O815" s="41">
        <v>31.43829205030282</v>
      </c>
    </row>
    <row r="816" spans="1:15" x14ac:dyDescent="0.25">
      <c r="A816" s="11" t="s">
        <v>1050</v>
      </c>
      <c r="B816" s="11" t="s">
        <v>936</v>
      </c>
      <c r="C816" s="1" t="s">
        <v>147</v>
      </c>
      <c r="D816" s="13" t="s">
        <v>146</v>
      </c>
      <c r="E816" s="1">
        <v>20</v>
      </c>
      <c r="F816" s="3">
        <v>10567157</v>
      </c>
      <c r="G816" s="35">
        <v>-4.3539300000000003E-2</v>
      </c>
      <c r="H816" s="36">
        <v>7.7661400000000004E-3</v>
      </c>
      <c r="I816" s="33">
        <v>2.0669499999999999E-8</v>
      </c>
      <c r="J816" s="39">
        <v>0.35847800000000002</v>
      </c>
      <c r="K816" s="36">
        <v>4.3559199999999999E-2</v>
      </c>
      <c r="L816" s="36">
        <v>3.0707999999999999E-2</v>
      </c>
      <c r="M816" s="33">
        <v>0.15604599999999999</v>
      </c>
      <c r="N816" s="39">
        <v>0.36433300000000002</v>
      </c>
      <c r="O816" s="41">
        <v>31.430584267540645</v>
      </c>
    </row>
    <row r="817" spans="1:15" x14ac:dyDescent="0.25">
      <c r="A817" s="11" t="s">
        <v>1050</v>
      </c>
      <c r="B817" s="11" t="s">
        <v>937</v>
      </c>
      <c r="C817" s="1" t="s">
        <v>147</v>
      </c>
      <c r="D817" s="13" t="s">
        <v>146</v>
      </c>
      <c r="E817" s="1">
        <v>14</v>
      </c>
      <c r="F817" s="3">
        <v>99668969</v>
      </c>
      <c r="G817" s="35">
        <v>-4.2090000000000002E-2</v>
      </c>
      <c r="H817" s="36">
        <v>7.5100100000000001E-3</v>
      </c>
      <c r="I817" s="33">
        <v>2.08824E-8</v>
      </c>
      <c r="J817" s="39">
        <v>0.42999500000000002</v>
      </c>
      <c r="K817" s="36">
        <v>-3.15509E-2</v>
      </c>
      <c r="L817" s="36">
        <v>2.99618E-2</v>
      </c>
      <c r="M817" s="33">
        <v>0.292323</v>
      </c>
      <c r="N817" s="39">
        <v>0.42572199999999999</v>
      </c>
      <c r="O817" s="41">
        <v>31.410642571880988</v>
      </c>
    </row>
    <row r="818" spans="1:15" x14ac:dyDescent="0.25">
      <c r="A818" s="11" t="s">
        <v>1050</v>
      </c>
      <c r="B818" s="11" t="s">
        <v>938</v>
      </c>
      <c r="C818" s="1" t="s">
        <v>144</v>
      </c>
      <c r="D818" s="13" t="s">
        <v>145</v>
      </c>
      <c r="E818" s="1">
        <v>9</v>
      </c>
      <c r="F818" s="3">
        <v>69087182</v>
      </c>
      <c r="G818" s="35">
        <v>-4.2208000000000002E-2</v>
      </c>
      <c r="H818" s="36">
        <v>7.5314500000000003E-3</v>
      </c>
      <c r="I818" s="33">
        <v>2.0917499999999999E-8</v>
      </c>
      <c r="J818" s="39">
        <v>0.43010599999999999</v>
      </c>
      <c r="K818" s="36">
        <v>-4.4937099999999997E-3</v>
      </c>
      <c r="L818" s="36">
        <v>2.9660200000000001E-2</v>
      </c>
      <c r="M818" s="33">
        <v>0.87957600000000002</v>
      </c>
      <c r="N818" s="39">
        <v>0.45274300000000001</v>
      </c>
      <c r="O818" s="41">
        <v>31.407426583909125</v>
      </c>
    </row>
    <row r="819" spans="1:15" x14ac:dyDescent="0.25">
      <c r="A819" s="11" t="s">
        <v>1050</v>
      </c>
      <c r="B819" s="11" t="s">
        <v>939</v>
      </c>
      <c r="C819" s="1" t="s">
        <v>144</v>
      </c>
      <c r="D819" s="13" t="s">
        <v>147</v>
      </c>
      <c r="E819" s="1">
        <v>14</v>
      </c>
      <c r="F819" s="3">
        <v>35534103</v>
      </c>
      <c r="G819" s="35">
        <v>-5.0091200000000002E-2</v>
      </c>
      <c r="H819" s="36">
        <v>8.9457700000000005E-3</v>
      </c>
      <c r="I819" s="33">
        <v>2.15055E-8</v>
      </c>
      <c r="J819" s="39">
        <v>0.22672600000000001</v>
      </c>
      <c r="K819" s="36">
        <v>-5.0345500000000001E-2</v>
      </c>
      <c r="L819" s="36">
        <v>3.7083100000000001E-2</v>
      </c>
      <c r="M819" s="33">
        <v>0.17457700000000001</v>
      </c>
      <c r="N819" s="39">
        <v>0.20274900000000001</v>
      </c>
      <c r="O819" s="41">
        <v>31.353600162000362</v>
      </c>
    </row>
    <row r="820" spans="1:15" x14ac:dyDescent="0.25">
      <c r="A820" s="11" t="s">
        <v>1050</v>
      </c>
      <c r="B820" s="11" t="s">
        <v>940</v>
      </c>
      <c r="C820" s="1" t="s">
        <v>144</v>
      </c>
      <c r="D820" s="13" t="s">
        <v>146</v>
      </c>
      <c r="E820" s="1">
        <v>6</v>
      </c>
      <c r="F820" s="3">
        <v>141444181</v>
      </c>
      <c r="G820" s="35">
        <v>0.12368700000000001</v>
      </c>
      <c r="H820" s="36">
        <v>2.2309300000000001E-2</v>
      </c>
      <c r="I820" s="33">
        <v>2.95366E-8</v>
      </c>
      <c r="J820" s="39">
        <v>0.96967499999999995</v>
      </c>
      <c r="K820" s="36">
        <v>-5.1215299999999998E-2</v>
      </c>
      <c r="L820" s="36">
        <v>6.7391199999999998E-2</v>
      </c>
      <c r="M820" s="33">
        <v>0.44727299999999998</v>
      </c>
      <c r="N820" s="39">
        <v>0.95885200000000004</v>
      </c>
      <c r="O820" s="41">
        <v>30.738043766560963</v>
      </c>
    </row>
    <row r="821" spans="1:15" x14ac:dyDescent="0.25">
      <c r="A821" s="11" t="s">
        <v>1050</v>
      </c>
      <c r="B821" s="11" t="s">
        <v>941</v>
      </c>
      <c r="C821" s="1" t="s">
        <v>144</v>
      </c>
      <c r="D821" s="13" t="s">
        <v>145</v>
      </c>
      <c r="E821" s="1">
        <v>16</v>
      </c>
      <c r="F821" s="3">
        <v>67674227</v>
      </c>
      <c r="G821" s="35">
        <v>5.3209899999999997E-2</v>
      </c>
      <c r="H821" s="36">
        <v>9.6888900000000003E-3</v>
      </c>
      <c r="I821" s="33">
        <v>3.9774999999999997E-8</v>
      </c>
      <c r="J821" s="39">
        <v>0.17546300000000001</v>
      </c>
      <c r="K821" s="36">
        <v>-2.3868E-2</v>
      </c>
      <c r="L821" s="36">
        <v>3.99406E-2</v>
      </c>
      <c r="M821" s="33">
        <v>0.55011500000000002</v>
      </c>
      <c r="N821" s="39">
        <v>0.168685</v>
      </c>
      <c r="O821" s="41">
        <v>30.160381793817479</v>
      </c>
    </row>
    <row r="822" spans="1:15" x14ac:dyDescent="0.25">
      <c r="A822" s="11" t="s">
        <v>1051</v>
      </c>
      <c r="B822" s="11" t="s">
        <v>942</v>
      </c>
      <c r="C822" s="1" t="s">
        <v>146</v>
      </c>
      <c r="D822" s="13" t="s">
        <v>144</v>
      </c>
      <c r="E822" s="1">
        <v>6</v>
      </c>
      <c r="F822" s="3">
        <v>32456138</v>
      </c>
      <c r="G822" s="35">
        <v>-0.83029299999999995</v>
      </c>
      <c r="H822" s="36">
        <v>3.2636900000000003E-2</v>
      </c>
      <c r="I822" s="33">
        <v>9.0364899999999995E-143</v>
      </c>
      <c r="J822" s="39">
        <v>0.86059300000000005</v>
      </c>
      <c r="K822" s="36">
        <v>-3.7917699999999999E-2</v>
      </c>
      <c r="L822" s="36">
        <v>4.3053599999999997E-2</v>
      </c>
      <c r="M822" s="33">
        <v>0.37847599999999998</v>
      </c>
      <c r="N822" s="39">
        <v>0.85347700000000004</v>
      </c>
      <c r="O822" s="41">
        <v>647.20960138333987</v>
      </c>
    </row>
    <row r="823" spans="1:15" x14ac:dyDescent="0.25">
      <c r="A823" s="11" t="s">
        <v>1051</v>
      </c>
      <c r="B823" s="11" t="s">
        <v>943</v>
      </c>
      <c r="C823" s="1" t="s">
        <v>145</v>
      </c>
      <c r="D823" s="13" t="s">
        <v>147</v>
      </c>
      <c r="E823" s="1">
        <v>6</v>
      </c>
      <c r="F823" s="3">
        <v>31215519</v>
      </c>
      <c r="G823" s="35">
        <v>0.97695200000000004</v>
      </c>
      <c r="H823" s="36">
        <v>8.2055900000000001E-2</v>
      </c>
      <c r="I823" s="33">
        <v>1.10205E-32</v>
      </c>
      <c r="J823" s="39">
        <v>1.66228E-2</v>
      </c>
      <c r="K823" s="36">
        <v>0.149288</v>
      </c>
      <c r="L823" s="36">
        <v>0.197385</v>
      </c>
      <c r="M823" s="33">
        <v>0.44945200000000002</v>
      </c>
      <c r="N823" s="39">
        <v>1.1260900000000001E-2</v>
      </c>
      <c r="O823" s="41">
        <v>141.75122677153456</v>
      </c>
    </row>
    <row r="824" spans="1:15" x14ac:dyDescent="0.25">
      <c r="A824" s="11" t="s">
        <v>1051</v>
      </c>
      <c r="B824" s="11" t="s">
        <v>944</v>
      </c>
      <c r="C824" s="1" t="s">
        <v>147</v>
      </c>
      <c r="D824" s="13" t="s">
        <v>146</v>
      </c>
      <c r="E824" s="1">
        <v>6</v>
      </c>
      <c r="F824" s="3">
        <v>30410049</v>
      </c>
      <c r="G824" s="35">
        <v>-0.27698800000000001</v>
      </c>
      <c r="H824" s="36">
        <v>3.4297800000000003E-2</v>
      </c>
      <c r="I824" s="33">
        <v>6.6942199999999997E-16</v>
      </c>
      <c r="J824" s="39">
        <v>0.25818099999999999</v>
      </c>
      <c r="K824" s="36">
        <v>6.6538300000000003E-3</v>
      </c>
      <c r="L824" s="36">
        <v>3.50713E-2</v>
      </c>
      <c r="M824" s="33">
        <v>0.849526</v>
      </c>
      <c r="N824" s="39">
        <v>0.22772600000000001</v>
      </c>
      <c r="O824" s="41">
        <v>65.22128962027594</v>
      </c>
    </row>
    <row r="825" spans="1:15" x14ac:dyDescent="0.25">
      <c r="A825" s="11" t="s">
        <v>1051</v>
      </c>
      <c r="B825" s="11" t="s">
        <v>945</v>
      </c>
      <c r="C825" s="1" t="s">
        <v>144</v>
      </c>
      <c r="D825" s="13" t="s">
        <v>145</v>
      </c>
      <c r="E825" s="1">
        <v>6</v>
      </c>
      <c r="F825" s="3">
        <v>29919370</v>
      </c>
      <c r="G825" s="35">
        <v>0.48348099999999999</v>
      </c>
      <c r="H825" s="36">
        <v>6.1526699999999997E-2</v>
      </c>
      <c r="I825" s="33">
        <v>3.9012199999999999E-15</v>
      </c>
      <c r="J825" s="39">
        <v>4.6660199999999999E-2</v>
      </c>
      <c r="K825" s="36">
        <v>-2.9512900000000002E-2</v>
      </c>
      <c r="L825" s="36">
        <v>9.5349100000000006E-2</v>
      </c>
      <c r="M825" s="33">
        <v>0.75692199999999998</v>
      </c>
      <c r="N825" s="39">
        <v>6.5482299999999993E-2</v>
      </c>
      <c r="O825" s="41">
        <v>61.749234629953051</v>
      </c>
    </row>
    <row r="826" spans="1:15" x14ac:dyDescent="0.25">
      <c r="A826" s="11" t="s">
        <v>1051</v>
      </c>
      <c r="B826" s="11" t="s">
        <v>946</v>
      </c>
      <c r="C826" s="1" t="s">
        <v>147</v>
      </c>
      <c r="D826" s="13" t="s">
        <v>146</v>
      </c>
      <c r="E826" s="1">
        <v>6</v>
      </c>
      <c r="F826" s="3">
        <v>31498306</v>
      </c>
      <c r="G826" s="35">
        <v>-0.73096000000000005</v>
      </c>
      <c r="H826" s="36">
        <v>0.10785500000000001</v>
      </c>
      <c r="I826" s="33">
        <v>1.2248999999999999E-11</v>
      </c>
      <c r="J826" s="39">
        <v>2.8777199999999999E-2</v>
      </c>
      <c r="K826" s="36">
        <v>7.8556299999999996E-2</v>
      </c>
      <c r="L826" s="36">
        <v>0.12931000000000001</v>
      </c>
      <c r="M826" s="33">
        <v>0.543516</v>
      </c>
      <c r="N826" s="39">
        <v>2.39937E-2</v>
      </c>
      <c r="O826" s="41">
        <v>45.931080017592045</v>
      </c>
    </row>
    <row r="827" spans="1:15" x14ac:dyDescent="0.25">
      <c r="A827" s="11" t="s">
        <v>1051</v>
      </c>
      <c r="B827" s="11" t="s">
        <v>947</v>
      </c>
      <c r="C827" s="1" t="s">
        <v>145</v>
      </c>
      <c r="D827" s="13" t="s">
        <v>144</v>
      </c>
      <c r="E827" s="1">
        <v>19</v>
      </c>
      <c r="F827" s="3">
        <v>18179605</v>
      </c>
      <c r="G827" s="35">
        <v>-0.21204600000000001</v>
      </c>
      <c r="H827" s="36">
        <v>3.4109399999999998E-2</v>
      </c>
      <c r="I827" s="33">
        <v>5.0793699999999998E-10</v>
      </c>
      <c r="J827" s="39">
        <v>0.257411</v>
      </c>
      <c r="K827" s="36">
        <v>-3.1200499999999999E-2</v>
      </c>
      <c r="L827" s="36">
        <v>3.4365199999999999E-2</v>
      </c>
      <c r="M827" s="33">
        <v>0.36392600000000003</v>
      </c>
      <c r="N827" s="39">
        <v>0.26804499999999998</v>
      </c>
      <c r="O827" s="41">
        <v>38.646663769636802</v>
      </c>
    </row>
    <row r="828" spans="1:15" x14ac:dyDescent="0.25">
      <c r="A828" s="11" t="s">
        <v>1051</v>
      </c>
      <c r="B828" s="11" t="s">
        <v>948</v>
      </c>
      <c r="C828" s="1" t="s">
        <v>144</v>
      </c>
      <c r="D828" s="13" t="s">
        <v>145</v>
      </c>
      <c r="E828" s="1">
        <v>16</v>
      </c>
      <c r="F828" s="3">
        <v>11137483</v>
      </c>
      <c r="G828" s="35">
        <v>-0.175844</v>
      </c>
      <c r="H828" s="36">
        <v>2.9104100000000001E-2</v>
      </c>
      <c r="I828" s="33">
        <v>1.52297E-9</v>
      </c>
      <c r="J828" s="39">
        <v>0.57945599999999997</v>
      </c>
      <c r="K828" s="36">
        <v>5.8273400000000003E-2</v>
      </c>
      <c r="L828" s="36">
        <v>3.09181E-2</v>
      </c>
      <c r="M828" s="33">
        <v>5.9461199999999999E-2</v>
      </c>
      <c r="N828" s="39">
        <v>0.62312299999999998</v>
      </c>
      <c r="O828" s="41">
        <v>36.504529955268509</v>
      </c>
    </row>
    <row r="829" spans="1:15" x14ac:dyDescent="0.25">
      <c r="A829" s="11" t="s">
        <v>1051</v>
      </c>
      <c r="B829" s="11" t="s">
        <v>949</v>
      </c>
      <c r="C829" s="1" t="s">
        <v>145</v>
      </c>
      <c r="D829" s="13" t="s">
        <v>144</v>
      </c>
      <c r="E829" s="1">
        <v>19</v>
      </c>
      <c r="F829" s="3">
        <v>16414580</v>
      </c>
      <c r="G829" s="35">
        <v>0.17280899999999999</v>
      </c>
      <c r="H829" s="36">
        <v>2.9719499999999999E-2</v>
      </c>
      <c r="I829" s="33">
        <v>6.0753299999999999E-9</v>
      </c>
      <c r="J829" s="39">
        <v>0.36004900000000001</v>
      </c>
      <c r="K829" s="36">
        <v>1.55138E-3</v>
      </c>
      <c r="L829" s="36">
        <v>3.2236399999999998E-2</v>
      </c>
      <c r="M829" s="33">
        <v>0.96161700000000006</v>
      </c>
      <c r="N829" s="39">
        <v>0.33023400000000003</v>
      </c>
      <c r="O829" s="41">
        <v>33.810353922688464</v>
      </c>
    </row>
    <row r="830" spans="1:15" x14ac:dyDescent="0.25">
      <c r="A830" s="11" t="s">
        <v>1051</v>
      </c>
      <c r="B830" s="11" t="s">
        <v>950</v>
      </c>
      <c r="C830" s="1" t="s">
        <v>144</v>
      </c>
      <c r="D830" s="13" t="s">
        <v>147</v>
      </c>
      <c r="E830" s="1">
        <v>18</v>
      </c>
      <c r="F830" s="3">
        <v>31417024</v>
      </c>
      <c r="G830" s="35">
        <v>0.25716800000000001</v>
      </c>
      <c r="H830" s="36">
        <v>4.5450600000000001E-2</v>
      </c>
      <c r="I830" s="33">
        <v>1.52971E-8</v>
      </c>
      <c r="J830" s="39">
        <v>9.7292000000000003E-2</v>
      </c>
      <c r="K830" s="36">
        <v>5.46069E-2</v>
      </c>
      <c r="L830" s="36">
        <v>5.2444299999999999E-2</v>
      </c>
      <c r="M830" s="33">
        <v>0.297767</v>
      </c>
      <c r="N830" s="39">
        <v>8.6585300000000004E-2</v>
      </c>
      <c r="O830" s="41">
        <v>32.015081605373382</v>
      </c>
    </row>
    <row r="831" spans="1:15" x14ac:dyDescent="0.25">
      <c r="A831" s="11" t="s">
        <v>1051</v>
      </c>
      <c r="B831" s="11" t="s">
        <v>951</v>
      </c>
      <c r="C831" s="1" t="s">
        <v>144</v>
      </c>
      <c r="D831" s="13" t="s">
        <v>145</v>
      </c>
      <c r="E831" s="1">
        <v>1</v>
      </c>
      <c r="F831" s="3">
        <v>92562616</v>
      </c>
      <c r="G831" s="35">
        <v>0.221137</v>
      </c>
      <c r="H831" s="36">
        <v>3.9694399999999998E-2</v>
      </c>
      <c r="I831" s="33">
        <v>2.53291E-8</v>
      </c>
      <c r="J831" s="39">
        <v>0.13666200000000001</v>
      </c>
      <c r="K831" s="36">
        <v>-6.8455299999999998E-3</v>
      </c>
      <c r="L831" s="36">
        <v>4.24128E-2</v>
      </c>
      <c r="M831" s="33">
        <v>0.871776</v>
      </c>
      <c r="N831" s="39">
        <v>0.14340700000000001</v>
      </c>
      <c r="O831" s="41">
        <v>31.035899979240369</v>
      </c>
    </row>
    <row r="832" spans="1:15" x14ac:dyDescent="0.25">
      <c r="A832" s="11" t="s">
        <v>1051</v>
      </c>
      <c r="B832" s="11" t="s">
        <v>952</v>
      </c>
      <c r="C832" s="1" t="s">
        <v>144</v>
      </c>
      <c r="D832" s="13" t="s">
        <v>145</v>
      </c>
      <c r="E832" s="1">
        <v>3</v>
      </c>
      <c r="F832" s="3">
        <v>160288685</v>
      </c>
      <c r="G832" s="35">
        <v>-0.67871499999999996</v>
      </c>
      <c r="H832" s="36">
        <v>0.123193</v>
      </c>
      <c r="I832" s="33">
        <v>3.60097E-8</v>
      </c>
      <c r="J832" s="39">
        <v>2.1886800000000001E-2</v>
      </c>
      <c r="K832" s="36">
        <v>-4.5308300000000003E-2</v>
      </c>
      <c r="L832" s="36">
        <v>0.131993</v>
      </c>
      <c r="M832" s="33">
        <v>0.73140000000000005</v>
      </c>
      <c r="N832" s="39">
        <v>1.7574699999999999E-2</v>
      </c>
      <c r="O832" s="41">
        <v>30.353084595974892</v>
      </c>
    </row>
    <row r="833" spans="1:15" x14ac:dyDescent="0.25">
      <c r="A833" s="11" t="s">
        <v>1051</v>
      </c>
      <c r="B833" s="11" t="s">
        <v>953</v>
      </c>
      <c r="C833" s="1" t="s">
        <v>144</v>
      </c>
      <c r="D833" s="13" t="s">
        <v>145</v>
      </c>
      <c r="E833" s="1">
        <v>16</v>
      </c>
      <c r="F833" s="3">
        <v>30123335</v>
      </c>
      <c r="G833" s="35">
        <v>-0.16154399999999999</v>
      </c>
      <c r="H833" s="36">
        <v>2.9349900000000002E-2</v>
      </c>
      <c r="I833" s="33">
        <v>3.7107399999999998E-8</v>
      </c>
      <c r="J833" s="39">
        <v>0.43611499999999997</v>
      </c>
      <c r="K833" s="36">
        <v>-5.2932E-2</v>
      </c>
      <c r="L833" s="36">
        <v>3.0241400000000002E-2</v>
      </c>
      <c r="M833" s="33">
        <v>8.0063599999999999E-2</v>
      </c>
      <c r="N833" s="39">
        <v>0.41767700000000002</v>
      </c>
      <c r="O833" s="41">
        <v>30.294822536334184</v>
      </c>
    </row>
    <row r="834" spans="1:15" x14ac:dyDescent="0.25">
      <c r="A834" s="11" t="s">
        <v>1052</v>
      </c>
      <c r="B834" s="11" t="s">
        <v>954</v>
      </c>
      <c r="C834" s="1" t="s">
        <v>145</v>
      </c>
      <c r="D834" s="13" t="s">
        <v>146</v>
      </c>
      <c r="E834" s="1">
        <v>4</v>
      </c>
      <c r="F834" s="3">
        <v>1744502</v>
      </c>
      <c r="G834" s="35">
        <v>6.3875799999999996E-2</v>
      </c>
      <c r="H834" s="36">
        <v>6.2003800000000001E-3</v>
      </c>
      <c r="I834" s="33">
        <v>6.9071699999999997E-25</v>
      </c>
      <c r="J834" s="39">
        <v>0.43412800000000001</v>
      </c>
      <c r="K834" s="36">
        <v>-4.2379500000000001E-2</v>
      </c>
      <c r="L834" s="36">
        <v>3.0739099999999998E-2</v>
      </c>
      <c r="M834" s="33">
        <v>0.167992</v>
      </c>
      <c r="N834" s="39">
        <v>0.3866</v>
      </c>
      <c r="O834" s="41">
        <v>106.12949344801699</v>
      </c>
    </row>
    <row r="835" spans="1:15" x14ac:dyDescent="0.25">
      <c r="A835" s="11" t="s">
        <v>1052</v>
      </c>
      <c r="B835" s="11" t="s">
        <v>955</v>
      </c>
      <c r="C835" s="1" t="s">
        <v>145</v>
      </c>
      <c r="D835" s="13" t="s">
        <v>146</v>
      </c>
      <c r="E835" s="1">
        <v>16</v>
      </c>
      <c r="F835" s="3">
        <v>53764710</v>
      </c>
      <c r="G835" s="35">
        <v>6.0158799999999998E-2</v>
      </c>
      <c r="H835" s="36">
        <v>6.1976899999999996E-3</v>
      </c>
      <c r="I835" s="33">
        <v>2.82488E-22</v>
      </c>
      <c r="J835" s="39">
        <v>0.44140600000000002</v>
      </c>
      <c r="K835" s="36">
        <v>-2.2194499999999999E-2</v>
      </c>
      <c r="L835" s="36">
        <v>3.0420900000000001E-2</v>
      </c>
      <c r="M835" s="33">
        <v>0.46564800000000001</v>
      </c>
      <c r="N835" s="39">
        <v>0.44008900000000001</v>
      </c>
      <c r="O835" s="41">
        <v>94.219030296088292</v>
      </c>
    </row>
    <row r="836" spans="1:15" x14ac:dyDescent="0.25">
      <c r="A836" s="11" t="s">
        <v>1052</v>
      </c>
      <c r="B836" s="11" t="s">
        <v>956</v>
      </c>
      <c r="C836" s="1" t="s">
        <v>144</v>
      </c>
      <c r="D836" s="13" t="s">
        <v>145</v>
      </c>
      <c r="E836" s="1">
        <v>2</v>
      </c>
      <c r="F836" s="3">
        <v>70491563</v>
      </c>
      <c r="G836" s="35">
        <v>-5.6717200000000002E-2</v>
      </c>
      <c r="H836" s="36">
        <v>6.2234300000000003E-3</v>
      </c>
      <c r="I836" s="33">
        <v>7.9762699999999996E-20</v>
      </c>
      <c r="J836" s="39">
        <v>0.57415099999999997</v>
      </c>
      <c r="K836" s="36">
        <v>4.29907E-2</v>
      </c>
      <c r="L836" s="36">
        <v>3.0826800000000001E-2</v>
      </c>
      <c r="M836" s="33">
        <v>0.16314000000000001</v>
      </c>
      <c r="N836" s="39">
        <v>0.54739000000000004</v>
      </c>
      <c r="O836" s="41">
        <v>83.055796422394153</v>
      </c>
    </row>
    <row r="837" spans="1:15" x14ac:dyDescent="0.25">
      <c r="A837" s="11" t="s">
        <v>1052</v>
      </c>
      <c r="B837" s="11" t="s">
        <v>957</v>
      </c>
      <c r="C837" s="1" t="s">
        <v>146</v>
      </c>
      <c r="D837" s="13" t="s">
        <v>147</v>
      </c>
      <c r="E837" s="1">
        <v>20</v>
      </c>
      <c r="F837" s="3">
        <v>35436182</v>
      </c>
      <c r="G837" s="35">
        <v>5.2459100000000002E-2</v>
      </c>
      <c r="H837" s="36">
        <v>6.2781399999999998E-3</v>
      </c>
      <c r="I837" s="33">
        <v>6.4968099999999996E-17</v>
      </c>
      <c r="J837" s="39">
        <v>0.58567100000000005</v>
      </c>
      <c r="K837" s="36">
        <v>-7.0892400000000001E-3</v>
      </c>
      <c r="L837" s="36">
        <v>3.0599999999999999E-2</v>
      </c>
      <c r="M837" s="33">
        <v>0.81679100000000004</v>
      </c>
      <c r="N837" s="39">
        <v>0.61617999999999995</v>
      </c>
      <c r="O837" s="41">
        <v>69.819973364806373</v>
      </c>
    </row>
    <row r="838" spans="1:15" x14ac:dyDescent="0.25">
      <c r="A838" s="11" t="s">
        <v>1052</v>
      </c>
      <c r="B838" s="11" t="s">
        <v>958</v>
      </c>
      <c r="C838" s="1" t="s">
        <v>146</v>
      </c>
      <c r="D838" s="13" t="s">
        <v>147</v>
      </c>
      <c r="E838" s="1">
        <v>1</v>
      </c>
      <c r="F838" s="3">
        <v>183966697</v>
      </c>
      <c r="G838" s="35">
        <v>4.9143699999999998E-2</v>
      </c>
      <c r="H838" s="36">
        <v>6.2825800000000003E-3</v>
      </c>
      <c r="I838" s="33">
        <v>5.1903900000000003E-15</v>
      </c>
      <c r="J838" s="39">
        <v>0.58951299999999995</v>
      </c>
      <c r="K838" s="36">
        <v>-5.8797199999999997E-3</v>
      </c>
      <c r="L838" s="36">
        <v>3.8072300000000003E-2</v>
      </c>
      <c r="M838" s="33">
        <v>0.87726599999999999</v>
      </c>
      <c r="N838" s="39">
        <v>0.60053000000000001</v>
      </c>
      <c r="O838" s="41">
        <v>61.187068635712137</v>
      </c>
    </row>
    <row r="839" spans="1:15" x14ac:dyDescent="0.25">
      <c r="A839" s="11" t="s">
        <v>1052</v>
      </c>
      <c r="B839" s="11" t="s">
        <v>959</v>
      </c>
      <c r="C839" s="1" t="s">
        <v>145</v>
      </c>
      <c r="D839" s="13" t="s">
        <v>144</v>
      </c>
      <c r="E839" s="1">
        <v>19</v>
      </c>
      <c r="F839" s="3">
        <v>10647643</v>
      </c>
      <c r="G839" s="35">
        <v>-5.0029799999999999E-2</v>
      </c>
      <c r="H839" s="36">
        <v>6.5511199999999997E-3</v>
      </c>
      <c r="I839" s="33">
        <v>2.2263799999999999E-14</v>
      </c>
      <c r="J839" s="39">
        <v>0.672099</v>
      </c>
      <c r="K839" s="36">
        <v>4.0779000000000003E-2</v>
      </c>
      <c r="L839" s="36">
        <v>3.2080299999999999E-2</v>
      </c>
      <c r="M839" s="33">
        <v>0.20367399999999999</v>
      </c>
      <c r="N839" s="39">
        <v>0.67211699999999996</v>
      </c>
      <c r="O839" s="41">
        <v>58.321196347277755</v>
      </c>
    </row>
    <row r="840" spans="1:15" x14ac:dyDescent="0.25">
      <c r="A840" s="11" t="s">
        <v>1052</v>
      </c>
      <c r="B840" s="11" t="s">
        <v>960</v>
      </c>
      <c r="C840" s="1" t="s">
        <v>145</v>
      </c>
      <c r="D840" s="13" t="s">
        <v>146</v>
      </c>
      <c r="E840" s="1">
        <v>17</v>
      </c>
      <c r="F840" s="3">
        <v>56775122</v>
      </c>
      <c r="G840" s="35">
        <v>-4.7473500000000002E-2</v>
      </c>
      <c r="H840" s="36">
        <v>6.41948E-3</v>
      </c>
      <c r="I840" s="33">
        <v>1.4115599999999999E-13</v>
      </c>
      <c r="J840" s="39">
        <v>0.38944600000000001</v>
      </c>
      <c r="K840" s="36">
        <v>-1.5980000000000001E-2</v>
      </c>
      <c r="L840" s="36">
        <v>3.0416499999999999E-2</v>
      </c>
      <c r="M840" s="33">
        <v>0.59932300000000005</v>
      </c>
      <c r="N840" s="39">
        <v>0.407389</v>
      </c>
      <c r="O840" s="41">
        <v>54.689355143787971</v>
      </c>
    </row>
    <row r="841" spans="1:15" x14ac:dyDescent="0.25">
      <c r="A841" s="11" t="s">
        <v>1052</v>
      </c>
      <c r="B841" s="11" t="s">
        <v>961</v>
      </c>
      <c r="C841" s="1" t="s">
        <v>145</v>
      </c>
      <c r="D841" s="13" t="s">
        <v>144</v>
      </c>
      <c r="E841" s="1">
        <v>6</v>
      </c>
      <c r="F841" s="3">
        <v>31377139</v>
      </c>
      <c r="G841" s="35">
        <v>8.3588800000000005E-2</v>
      </c>
      <c r="H841" s="36">
        <v>1.14111E-2</v>
      </c>
      <c r="I841" s="33">
        <v>2.3856100000000002E-13</v>
      </c>
      <c r="J841" s="39">
        <v>7.7323199999999995E-2</v>
      </c>
      <c r="K841" s="36">
        <v>9.5854900000000007E-2</v>
      </c>
      <c r="L841" s="36">
        <v>6.7673700000000003E-2</v>
      </c>
      <c r="M841" s="33">
        <v>0.15665000000000001</v>
      </c>
      <c r="N841" s="39">
        <v>6.0892399999999999E-2</v>
      </c>
      <c r="O841" s="41">
        <v>53.658825013095239</v>
      </c>
    </row>
    <row r="842" spans="1:15" x14ac:dyDescent="0.25">
      <c r="A842" s="11" t="s">
        <v>1052</v>
      </c>
      <c r="B842" s="11" t="s">
        <v>962</v>
      </c>
      <c r="C842" s="1" t="s">
        <v>146</v>
      </c>
      <c r="D842" s="13" t="s">
        <v>145</v>
      </c>
      <c r="E842" s="1">
        <v>17</v>
      </c>
      <c r="F842" s="3">
        <v>69501422</v>
      </c>
      <c r="G842" s="35">
        <v>4.5584800000000002E-2</v>
      </c>
      <c r="H842" s="36">
        <v>6.2592500000000001E-3</v>
      </c>
      <c r="I842" s="33">
        <v>3.2703900000000002E-13</v>
      </c>
      <c r="J842" s="39">
        <v>0.414298</v>
      </c>
      <c r="K842" s="36">
        <v>6.9136099999999997E-3</v>
      </c>
      <c r="L842" s="36">
        <v>3.0138700000000001E-2</v>
      </c>
      <c r="M842" s="33">
        <v>0.81856300000000004</v>
      </c>
      <c r="N842" s="39">
        <v>0.407831</v>
      </c>
      <c r="O842" s="41">
        <v>53.039022487386475</v>
      </c>
    </row>
    <row r="843" spans="1:15" x14ac:dyDescent="0.25">
      <c r="A843" s="11" t="s">
        <v>1052</v>
      </c>
      <c r="B843" s="11" t="s">
        <v>963</v>
      </c>
      <c r="C843" s="1" t="s">
        <v>144</v>
      </c>
      <c r="D843" s="13" t="s">
        <v>145</v>
      </c>
      <c r="E843" s="1">
        <v>11</v>
      </c>
      <c r="F843" s="3">
        <v>66734153</v>
      </c>
      <c r="G843" s="35">
        <v>-0.11951299999999999</v>
      </c>
      <c r="H843" s="36">
        <v>1.66363E-2</v>
      </c>
      <c r="I843" s="33">
        <v>6.7779799999999996E-13</v>
      </c>
      <c r="J843" s="39">
        <v>3.7185900000000001E-2</v>
      </c>
      <c r="K843" s="36">
        <v>8.1611799999999998E-2</v>
      </c>
      <c r="L843" s="36">
        <v>6.5165799999999996E-2</v>
      </c>
      <c r="M843" s="33">
        <v>0.21043500000000001</v>
      </c>
      <c r="N843" s="39">
        <v>5.77931E-2</v>
      </c>
      <c r="O843" s="41">
        <v>51.607973943283952</v>
      </c>
    </row>
    <row r="844" spans="1:15" x14ac:dyDescent="0.25">
      <c r="A844" s="11" t="s">
        <v>1052</v>
      </c>
      <c r="B844" s="11" t="s">
        <v>964</v>
      </c>
      <c r="C844" s="1" t="s">
        <v>965</v>
      </c>
      <c r="D844" s="13" t="s">
        <v>145</v>
      </c>
      <c r="E844" s="1">
        <v>6</v>
      </c>
      <c r="F844" s="3">
        <v>31422588</v>
      </c>
      <c r="G844" s="35">
        <v>8.0515900000000001E-2</v>
      </c>
      <c r="H844" s="36">
        <v>1.1289199999999999E-2</v>
      </c>
      <c r="I844" s="33">
        <v>9.8832500000000003E-13</v>
      </c>
      <c r="J844" s="39">
        <v>7.9311900000000005E-2</v>
      </c>
      <c r="K844" s="36">
        <v>9.3699299999999999E-2</v>
      </c>
      <c r="L844" s="36">
        <v>0.102557</v>
      </c>
      <c r="M844" s="33">
        <v>0.36091299999999998</v>
      </c>
      <c r="N844" s="39">
        <v>6.3249600000000003E-2</v>
      </c>
      <c r="O844" s="41">
        <v>50.867098920636948</v>
      </c>
    </row>
    <row r="845" spans="1:15" x14ac:dyDescent="0.25">
      <c r="A845" s="11" t="s">
        <v>1052</v>
      </c>
      <c r="B845" s="11" t="s">
        <v>966</v>
      </c>
      <c r="C845" s="1" t="s">
        <v>145</v>
      </c>
      <c r="D845" s="13" t="s">
        <v>147</v>
      </c>
      <c r="E845" s="1">
        <v>6</v>
      </c>
      <c r="F845" s="3">
        <v>44991647</v>
      </c>
      <c r="G845" s="35">
        <v>4.1950599999999998E-2</v>
      </c>
      <c r="H845" s="36">
        <v>6.2829799999999996E-3</v>
      </c>
      <c r="I845" s="33">
        <v>2.4411800000000001E-11</v>
      </c>
      <c r="J845" s="39">
        <v>0.40616099999999999</v>
      </c>
      <c r="K845" s="36">
        <v>-8.8090000000000009E-3</v>
      </c>
      <c r="L845" s="36">
        <v>3.0955699999999999E-2</v>
      </c>
      <c r="M845" s="33">
        <v>0.77597499999999997</v>
      </c>
      <c r="N845" s="39">
        <v>0.391934</v>
      </c>
      <c r="O845" s="41">
        <v>44.580506552082056</v>
      </c>
    </row>
    <row r="846" spans="1:15" x14ac:dyDescent="0.25">
      <c r="A846" s="11" t="s">
        <v>1052</v>
      </c>
      <c r="B846" s="11" t="s">
        <v>967</v>
      </c>
      <c r="C846" s="1" t="s">
        <v>146</v>
      </c>
      <c r="D846" s="13" t="s">
        <v>144</v>
      </c>
      <c r="E846" s="1">
        <v>7</v>
      </c>
      <c r="F846" s="3">
        <v>76993927</v>
      </c>
      <c r="G846" s="35">
        <v>-4.7655299999999998E-2</v>
      </c>
      <c r="H846" s="36">
        <v>7.1529799999999998E-3</v>
      </c>
      <c r="I846" s="33">
        <v>2.6958799999999999E-11</v>
      </c>
      <c r="J846" s="39">
        <v>0.25095000000000001</v>
      </c>
      <c r="K846" s="36">
        <v>8.56518E-2</v>
      </c>
      <c r="L846" s="36">
        <v>5.5783600000000003E-2</v>
      </c>
      <c r="M846" s="33">
        <v>0.124678</v>
      </c>
      <c r="N846" s="39">
        <v>0.193657</v>
      </c>
      <c r="O846" s="41">
        <v>44.386243797334267</v>
      </c>
    </row>
    <row r="847" spans="1:15" x14ac:dyDescent="0.25">
      <c r="A847" s="11" t="s">
        <v>1052</v>
      </c>
      <c r="B847" s="11" t="s">
        <v>968</v>
      </c>
      <c r="C847" s="1" t="s">
        <v>146</v>
      </c>
      <c r="D847" s="13" t="s">
        <v>147</v>
      </c>
      <c r="E847" s="1">
        <v>15</v>
      </c>
      <c r="F847" s="3">
        <v>51246613</v>
      </c>
      <c r="G847" s="35">
        <v>-4.1250200000000001E-2</v>
      </c>
      <c r="H847" s="36">
        <v>6.21456E-3</v>
      </c>
      <c r="I847" s="33">
        <v>3.1864000000000002E-11</v>
      </c>
      <c r="J847" s="39">
        <v>0.56435800000000003</v>
      </c>
      <c r="K847" s="36">
        <v>-9.3735799999999994E-3</v>
      </c>
      <c r="L847" s="36">
        <v>2.98356E-2</v>
      </c>
      <c r="M847" s="33">
        <v>0.75338799999999995</v>
      </c>
      <c r="N847" s="39">
        <v>0.570469</v>
      </c>
      <c r="O847" s="41">
        <v>44.058666286127995</v>
      </c>
    </row>
    <row r="848" spans="1:15" x14ac:dyDescent="0.25">
      <c r="A848" s="11" t="s">
        <v>1052</v>
      </c>
      <c r="B848" s="11" t="s">
        <v>969</v>
      </c>
      <c r="C848" s="1" t="s">
        <v>147</v>
      </c>
      <c r="D848" s="13" t="s">
        <v>146</v>
      </c>
      <c r="E848" s="1">
        <v>15</v>
      </c>
      <c r="F848" s="3">
        <v>88874398</v>
      </c>
      <c r="G848" s="35">
        <v>-5.5031200000000002E-2</v>
      </c>
      <c r="H848" s="36">
        <v>8.3478200000000006E-3</v>
      </c>
      <c r="I848" s="33">
        <v>4.3311199999999998E-11</v>
      </c>
      <c r="J848" s="39">
        <v>0.16417999999999999</v>
      </c>
      <c r="K848" s="36">
        <v>-2.3773300000000001E-2</v>
      </c>
      <c r="L848" s="36">
        <v>3.6403100000000001E-2</v>
      </c>
      <c r="M848" s="33">
        <v>0.51371999999999995</v>
      </c>
      <c r="N848" s="39">
        <v>0.20003399999999999</v>
      </c>
      <c r="O848" s="41">
        <v>43.458207987797564</v>
      </c>
    </row>
    <row r="849" spans="1:15" x14ac:dyDescent="0.25">
      <c r="A849" s="11" t="s">
        <v>1052</v>
      </c>
      <c r="B849" s="11" t="s">
        <v>970</v>
      </c>
      <c r="C849" s="1" t="s">
        <v>145</v>
      </c>
      <c r="D849" s="13" t="s">
        <v>146</v>
      </c>
      <c r="E849" s="1">
        <v>17</v>
      </c>
      <c r="F849" s="3">
        <v>30846930</v>
      </c>
      <c r="G849" s="35">
        <v>-4.3969399999999999E-2</v>
      </c>
      <c r="H849" s="36">
        <v>6.8796999999999999E-3</v>
      </c>
      <c r="I849" s="33">
        <v>1.64611E-10</v>
      </c>
      <c r="J849" s="39">
        <v>0.28298400000000001</v>
      </c>
      <c r="K849" s="36">
        <v>1.5573699999999999E-2</v>
      </c>
      <c r="L849" s="36">
        <v>3.4381000000000002E-2</v>
      </c>
      <c r="M849" s="33">
        <v>0.65056700000000001</v>
      </c>
      <c r="N849" s="39">
        <v>0.27396700000000002</v>
      </c>
      <c r="O849" s="41">
        <v>40.84717984895066</v>
      </c>
    </row>
    <row r="850" spans="1:15" x14ac:dyDescent="0.25">
      <c r="A850" s="11" t="s">
        <v>1052</v>
      </c>
      <c r="B850" s="11" t="s">
        <v>971</v>
      </c>
      <c r="C850" s="1" t="s">
        <v>147</v>
      </c>
      <c r="D850" s="13" t="s">
        <v>146</v>
      </c>
      <c r="E850" s="1">
        <v>14</v>
      </c>
      <c r="F850" s="3">
        <v>55078672</v>
      </c>
      <c r="G850" s="35">
        <v>-3.9254799999999999E-2</v>
      </c>
      <c r="H850" s="36">
        <v>6.1597900000000001E-3</v>
      </c>
      <c r="I850" s="33">
        <v>1.85674E-10</v>
      </c>
      <c r="J850" s="39">
        <v>0.50845499999999999</v>
      </c>
      <c r="K850" s="36">
        <v>-1.07884E-2</v>
      </c>
      <c r="L850" s="36">
        <v>3.08796E-2</v>
      </c>
      <c r="M850" s="33">
        <v>0.72681200000000001</v>
      </c>
      <c r="N850" s="39">
        <v>0.46213300000000002</v>
      </c>
      <c r="O850" s="41">
        <v>40.611938998397441</v>
      </c>
    </row>
    <row r="851" spans="1:15" x14ac:dyDescent="0.25">
      <c r="A851" s="11" t="s">
        <v>1052</v>
      </c>
      <c r="B851" s="11" t="s">
        <v>972</v>
      </c>
      <c r="C851" s="1" t="s">
        <v>145</v>
      </c>
      <c r="D851" s="13" t="s">
        <v>146</v>
      </c>
      <c r="E851" s="1">
        <v>9</v>
      </c>
      <c r="F851" s="3">
        <v>123254225</v>
      </c>
      <c r="G851" s="35">
        <v>-5.3513199999999997E-2</v>
      </c>
      <c r="H851" s="36">
        <v>8.41423E-3</v>
      </c>
      <c r="I851" s="33">
        <v>2.01958E-10</v>
      </c>
      <c r="J851" s="39">
        <v>0.16098199999999999</v>
      </c>
      <c r="K851" s="36">
        <v>-7.5076400000000001E-2</v>
      </c>
      <c r="L851" s="36">
        <v>5.1888499999999997E-2</v>
      </c>
      <c r="M851" s="33">
        <v>0.14793100000000001</v>
      </c>
      <c r="N851" s="39">
        <v>0.155809</v>
      </c>
      <c r="O851" s="41">
        <v>40.447630548929176</v>
      </c>
    </row>
    <row r="852" spans="1:15" x14ac:dyDescent="0.25">
      <c r="A852" s="11" t="s">
        <v>1052</v>
      </c>
      <c r="B852" s="11" t="s">
        <v>973</v>
      </c>
      <c r="C852" s="1" t="s">
        <v>145</v>
      </c>
      <c r="D852" s="13" t="s">
        <v>144</v>
      </c>
      <c r="E852" s="1">
        <v>14</v>
      </c>
      <c r="F852" s="3">
        <v>102917027</v>
      </c>
      <c r="G852" s="35">
        <v>7.0584999999999995E-2</v>
      </c>
      <c r="H852" s="36">
        <v>1.1228699999999999E-2</v>
      </c>
      <c r="I852" s="33">
        <v>3.2544700000000002E-10</v>
      </c>
      <c r="J852" s="39">
        <v>8.1047999999999995E-2</v>
      </c>
      <c r="K852" s="36">
        <v>6.1825100000000001E-2</v>
      </c>
      <c r="L852" s="36">
        <v>7.5939800000000002E-2</v>
      </c>
      <c r="M852" s="33">
        <v>0.41556799999999999</v>
      </c>
      <c r="N852" s="39">
        <v>5.5698200000000003E-2</v>
      </c>
      <c r="O852" s="41">
        <v>39.515354317713886</v>
      </c>
    </row>
    <row r="853" spans="1:15" x14ac:dyDescent="0.25">
      <c r="A853" s="11" t="s">
        <v>1052</v>
      </c>
      <c r="B853" s="11" t="s">
        <v>974</v>
      </c>
      <c r="C853" s="1" t="s">
        <v>146</v>
      </c>
      <c r="D853" s="13" t="s">
        <v>147</v>
      </c>
      <c r="E853" s="1">
        <v>10</v>
      </c>
      <c r="F853" s="3">
        <v>21349035</v>
      </c>
      <c r="G853" s="35">
        <v>4.6956400000000002E-2</v>
      </c>
      <c r="H853" s="36">
        <v>7.7351299999999998E-3</v>
      </c>
      <c r="I853" s="33">
        <v>1.2747600000000001E-9</v>
      </c>
      <c r="J853" s="39">
        <v>0.19694999999999999</v>
      </c>
      <c r="K853" s="36">
        <v>4.4057600000000002E-2</v>
      </c>
      <c r="L853" s="36">
        <v>3.8458699999999998E-2</v>
      </c>
      <c r="M853" s="33">
        <v>0.251967</v>
      </c>
      <c r="N853" s="39">
        <v>0.18953700000000001</v>
      </c>
      <c r="O853" s="41">
        <v>36.851430667776953</v>
      </c>
    </row>
    <row r="854" spans="1:15" x14ac:dyDescent="0.25">
      <c r="A854" s="11" t="s">
        <v>1052</v>
      </c>
      <c r="B854" s="11" t="s">
        <v>975</v>
      </c>
      <c r="C854" s="1" t="s">
        <v>146</v>
      </c>
      <c r="D854" s="13" t="s">
        <v>147</v>
      </c>
      <c r="E854" s="1">
        <v>12</v>
      </c>
      <c r="F854" s="3">
        <v>124313540</v>
      </c>
      <c r="G854" s="35">
        <v>3.9690299999999998E-2</v>
      </c>
      <c r="H854" s="36">
        <v>6.5394800000000003E-3</v>
      </c>
      <c r="I854" s="33">
        <v>1.2844300000000001E-9</v>
      </c>
      <c r="J854" s="39">
        <v>0.33295200000000003</v>
      </c>
      <c r="K854" s="36">
        <v>6.3627400000000001E-2</v>
      </c>
      <c r="L854" s="36">
        <v>3.40243E-2</v>
      </c>
      <c r="M854" s="33">
        <v>6.1476000000000003E-2</v>
      </c>
      <c r="N854" s="39">
        <v>0.27650999999999998</v>
      </c>
      <c r="O854" s="41">
        <v>36.8368369095204</v>
      </c>
    </row>
    <row r="855" spans="1:15" x14ac:dyDescent="0.25">
      <c r="A855" s="11" t="s">
        <v>1052</v>
      </c>
      <c r="B855" s="11" t="s">
        <v>976</v>
      </c>
      <c r="C855" s="1" t="s">
        <v>145</v>
      </c>
      <c r="D855" s="13" t="s">
        <v>146</v>
      </c>
      <c r="E855" s="1">
        <v>2</v>
      </c>
      <c r="F855" s="3">
        <v>219161648</v>
      </c>
      <c r="G855" s="35">
        <v>6.7191699999999993E-2</v>
      </c>
      <c r="H855" s="36">
        <v>1.11238E-2</v>
      </c>
      <c r="I855" s="33">
        <v>1.53766E-9</v>
      </c>
      <c r="J855" s="39">
        <v>8.2786799999999994E-2</v>
      </c>
      <c r="K855" s="36">
        <v>-7.7115100000000006E-2</v>
      </c>
      <c r="L855" s="36">
        <v>5.8290399999999999E-2</v>
      </c>
      <c r="M855" s="33">
        <v>0.18585299999999999</v>
      </c>
      <c r="N855" s="39">
        <v>8.30592E-2</v>
      </c>
      <c r="O855" s="41">
        <v>36.485887495388546</v>
      </c>
    </row>
    <row r="856" spans="1:15" x14ac:dyDescent="0.25">
      <c r="A856" s="11" t="s">
        <v>1052</v>
      </c>
      <c r="B856" s="11" t="s">
        <v>977</v>
      </c>
      <c r="C856" s="1" t="s">
        <v>144</v>
      </c>
      <c r="D856" s="13" t="s">
        <v>145</v>
      </c>
      <c r="E856" s="1">
        <v>12</v>
      </c>
      <c r="F856" s="3">
        <v>93747483</v>
      </c>
      <c r="G856" s="35">
        <v>3.7044599999999997E-2</v>
      </c>
      <c r="H856" s="36">
        <v>6.15658E-3</v>
      </c>
      <c r="I856" s="33">
        <v>1.77599E-9</v>
      </c>
      <c r="J856" s="39">
        <v>0.48152200000000001</v>
      </c>
      <c r="K856" s="36">
        <v>6.1367699999999997E-3</v>
      </c>
      <c r="L856" s="36">
        <v>3.04199E-2</v>
      </c>
      <c r="M856" s="33">
        <v>0.84012399999999998</v>
      </c>
      <c r="N856" s="39">
        <v>0.49215399999999998</v>
      </c>
      <c r="O856" s="41">
        <v>36.205184511932323</v>
      </c>
    </row>
    <row r="857" spans="1:15" x14ac:dyDescent="0.25">
      <c r="A857" s="11" t="s">
        <v>1052</v>
      </c>
      <c r="B857" s="11" t="s">
        <v>978</v>
      </c>
      <c r="C857" s="1" t="s">
        <v>147</v>
      </c>
      <c r="D857" s="13" t="s">
        <v>146</v>
      </c>
      <c r="E857" s="1">
        <v>3</v>
      </c>
      <c r="F857" s="3">
        <v>146097144</v>
      </c>
      <c r="G857" s="35">
        <v>7.7392299999999997E-2</v>
      </c>
      <c r="H857" s="36">
        <v>1.2883500000000001E-2</v>
      </c>
      <c r="I857" s="33">
        <v>1.8889900000000001E-9</v>
      </c>
      <c r="J857" s="39">
        <v>5.9563499999999998E-2</v>
      </c>
      <c r="K857" s="36">
        <v>1.6642299999999999E-2</v>
      </c>
      <c r="L857" s="36">
        <v>0.113249</v>
      </c>
      <c r="M857" s="33">
        <v>0.88316899999999998</v>
      </c>
      <c r="N857" s="39">
        <v>4.9479000000000002E-2</v>
      </c>
      <c r="O857" s="41">
        <v>36.085089223043731</v>
      </c>
    </row>
    <row r="858" spans="1:15" x14ac:dyDescent="0.25">
      <c r="A858" s="11" t="s">
        <v>1052</v>
      </c>
      <c r="B858" s="11" t="s">
        <v>979</v>
      </c>
      <c r="C858" s="1" t="s">
        <v>147</v>
      </c>
      <c r="D858" s="13" t="s">
        <v>146</v>
      </c>
      <c r="E858" s="1">
        <v>15</v>
      </c>
      <c r="F858" s="3">
        <v>90883330</v>
      </c>
      <c r="G858" s="35">
        <v>-3.7011200000000001E-2</v>
      </c>
      <c r="H858" s="36">
        <v>6.2027000000000002E-3</v>
      </c>
      <c r="I858" s="33">
        <v>2.41719E-9</v>
      </c>
      <c r="J858" s="39">
        <v>0.52881299999999998</v>
      </c>
      <c r="K858" s="36">
        <v>1.74507E-2</v>
      </c>
      <c r="L858" s="36">
        <v>3.7274099999999998E-2</v>
      </c>
      <c r="M858" s="33">
        <v>0.63966100000000004</v>
      </c>
      <c r="N858" s="39">
        <v>0.54313</v>
      </c>
      <c r="O858" s="41">
        <v>35.604490830651706</v>
      </c>
    </row>
    <row r="859" spans="1:15" x14ac:dyDescent="0.25">
      <c r="A859" s="11" t="s">
        <v>1052</v>
      </c>
      <c r="B859" s="11" t="s">
        <v>980</v>
      </c>
      <c r="C859" s="1" t="s">
        <v>145</v>
      </c>
      <c r="D859" s="13" t="s">
        <v>146</v>
      </c>
      <c r="E859" s="1">
        <v>12</v>
      </c>
      <c r="F859" s="3">
        <v>52508388</v>
      </c>
      <c r="G859" s="35">
        <v>-0.11268</v>
      </c>
      <c r="H859" s="36">
        <v>1.8952900000000002E-2</v>
      </c>
      <c r="I859" s="33">
        <v>2.7603199999999998E-9</v>
      </c>
      <c r="J859" s="39">
        <v>2.8787299999999998E-2</v>
      </c>
      <c r="K859" s="36">
        <v>4.7954799999999999E-2</v>
      </c>
      <c r="L859" s="36">
        <v>0.105018</v>
      </c>
      <c r="M859" s="33">
        <v>0.64793400000000001</v>
      </c>
      <c r="N859" s="39">
        <v>2.8069199999999999E-2</v>
      </c>
      <c r="O859" s="41">
        <v>35.346167752775372</v>
      </c>
    </row>
    <row r="860" spans="1:15" x14ac:dyDescent="0.25">
      <c r="A860" s="11" t="s">
        <v>1052</v>
      </c>
      <c r="B860" s="11" t="s">
        <v>981</v>
      </c>
      <c r="C860" s="1" t="s">
        <v>144</v>
      </c>
      <c r="D860" s="13" t="s">
        <v>145</v>
      </c>
      <c r="E860" s="1">
        <v>12</v>
      </c>
      <c r="F860" s="3">
        <v>23845954</v>
      </c>
      <c r="G860" s="35">
        <v>3.87932E-2</v>
      </c>
      <c r="H860" s="36">
        <v>6.5508500000000004E-3</v>
      </c>
      <c r="I860" s="33">
        <v>3.1831699999999999E-9</v>
      </c>
      <c r="J860" s="39">
        <v>0.66276900000000005</v>
      </c>
      <c r="K860" s="36">
        <v>2.0243899999999999E-2</v>
      </c>
      <c r="L860" s="36">
        <v>3.2195300000000003E-2</v>
      </c>
      <c r="M860" s="33">
        <v>0.52949000000000002</v>
      </c>
      <c r="N860" s="39">
        <v>0.67269999999999996</v>
      </c>
      <c r="O860" s="41">
        <v>35.068395881707154</v>
      </c>
    </row>
    <row r="861" spans="1:15" x14ac:dyDescent="0.25">
      <c r="A861" s="11" t="s">
        <v>1052</v>
      </c>
      <c r="B861" s="11" t="s">
        <v>982</v>
      </c>
      <c r="C861" s="1" t="s">
        <v>147</v>
      </c>
      <c r="D861" s="13" t="s">
        <v>145</v>
      </c>
      <c r="E861" s="1">
        <v>7</v>
      </c>
      <c r="F861" s="3">
        <v>96166676</v>
      </c>
      <c r="G861" s="35">
        <v>3.7949499999999997E-2</v>
      </c>
      <c r="H861" s="36">
        <v>6.4151299999999998E-3</v>
      </c>
      <c r="I861" s="33">
        <v>3.3060500000000002E-9</v>
      </c>
      <c r="J861" s="39">
        <v>0.35829100000000003</v>
      </c>
      <c r="K861" s="36">
        <v>2.8368299999999999E-2</v>
      </c>
      <c r="L861" s="36">
        <v>3.05455E-2</v>
      </c>
      <c r="M861" s="33">
        <v>0.35303200000000001</v>
      </c>
      <c r="N861" s="39">
        <v>0.36035800000000001</v>
      </c>
      <c r="O861" s="41">
        <v>34.994612858570932</v>
      </c>
    </row>
    <row r="862" spans="1:15" x14ac:dyDescent="0.25">
      <c r="A862" s="11" t="s">
        <v>1052</v>
      </c>
      <c r="B862" s="11" t="s">
        <v>983</v>
      </c>
      <c r="C862" s="1" t="s">
        <v>146</v>
      </c>
      <c r="D862" s="13" t="s">
        <v>147</v>
      </c>
      <c r="E862" s="1">
        <v>12</v>
      </c>
      <c r="F862" s="3">
        <v>65933163</v>
      </c>
      <c r="G862" s="35">
        <v>-3.7490000000000002E-2</v>
      </c>
      <c r="H862" s="36">
        <v>6.3392400000000003E-3</v>
      </c>
      <c r="I862" s="33">
        <v>3.3397200000000001E-9</v>
      </c>
      <c r="J862" s="39">
        <v>0.39064900000000002</v>
      </c>
      <c r="K862" s="36">
        <v>-4.0643099999999998E-3</v>
      </c>
      <c r="L862" s="36">
        <v>3.0658000000000001E-2</v>
      </c>
      <c r="M862" s="33">
        <v>0.89453400000000005</v>
      </c>
      <c r="N862" s="39">
        <v>0.401314</v>
      </c>
      <c r="O862" s="41">
        <v>34.974900882766377</v>
      </c>
    </row>
    <row r="863" spans="1:15" x14ac:dyDescent="0.25">
      <c r="A863" s="11" t="s">
        <v>1052</v>
      </c>
      <c r="B863" s="11" t="s">
        <v>984</v>
      </c>
      <c r="C863" s="1" t="s">
        <v>145</v>
      </c>
      <c r="D863" s="13" t="s">
        <v>146</v>
      </c>
      <c r="E863" s="1">
        <v>21</v>
      </c>
      <c r="F863" s="3">
        <v>17042457</v>
      </c>
      <c r="G863" s="35">
        <v>-4.2805000000000003E-2</v>
      </c>
      <c r="H863" s="36">
        <v>7.2667799999999996E-3</v>
      </c>
      <c r="I863" s="33">
        <v>3.8500799999999996E-9</v>
      </c>
      <c r="J863" s="39">
        <v>0.23843500000000001</v>
      </c>
      <c r="K863" s="36">
        <v>8.4704700000000008E-3</v>
      </c>
      <c r="L863" s="36">
        <v>3.6040700000000002E-2</v>
      </c>
      <c r="M863" s="33">
        <v>0.81418900000000005</v>
      </c>
      <c r="N863" s="39">
        <v>0.233458</v>
      </c>
      <c r="O863" s="41">
        <v>34.698042793541241</v>
      </c>
    </row>
    <row r="864" spans="1:15" x14ac:dyDescent="0.25">
      <c r="A864" s="11" t="s">
        <v>1052</v>
      </c>
      <c r="B864" s="11" t="s">
        <v>985</v>
      </c>
      <c r="C864" s="1" t="s">
        <v>145</v>
      </c>
      <c r="D864" s="13" t="s">
        <v>147</v>
      </c>
      <c r="E864" s="1">
        <v>9</v>
      </c>
      <c r="F864" s="3">
        <v>110916445</v>
      </c>
      <c r="G864" s="35">
        <v>3.7296000000000003E-2</v>
      </c>
      <c r="H864" s="36">
        <v>6.3434099999999998E-3</v>
      </c>
      <c r="I864" s="33">
        <v>4.1153800000000003E-9</v>
      </c>
      <c r="J864" s="39">
        <v>0.38556099999999999</v>
      </c>
      <c r="K864" s="36">
        <v>-3.08755E-2</v>
      </c>
      <c r="L864" s="36">
        <v>3.1067399999999998E-2</v>
      </c>
      <c r="M864" s="33">
        <v>0.32030900000000001</v>
      </c>
      <c r="N864" s="39">
        <v>0.36537700000000001</v>
      </c>
      <c r="O864" s="41">
        <v>34.568373628999822</v>
      </c>
    </row>
    <row r="865" spans="1:15" x14ac:dyDescent="0.25">
      <c r="A865" s="11" t="s">
        <v>1052</v>
      </c>
      <c r="B865" s="11" t="s">
        <v>986</v>
      </c>
      <c r="C865" s="1" t="s">
        <v>147</v>
      </c>
      <c r="D865" s="13" t="s">
        <v>146</v>
      </c>
      <c r="E865" s="1">
        <v>13</v>
      </c>
      <c r="F865" s="3">
        <v>40554742</v>
      </c>
      <c r="G865" s="35">
        <v>-6.5446199999999996E-2</v>
      </c>
      <c r="H865" s="36">
        <v>1.11518E-2</v>
      </c>
      <c r="I865" s="33">
        <v>4.3930899999999998E-9</v>
      </c>
      <c r="J865" s="39">
        <v>8.5248099999999993E-2</v>
      </c>
      <c r="K865" s="36">
        <v>1.3473799999999999E-2</v>
      </c>
      <c r="L865" s="36">
        <v>7.4529200000000004E-2</v>
      </c>
      <c r="M865" s="33">
        <v>0.85653599999999996</v>
      </c>
      <c r="N865" s="39">
        <v>4.6909100000000002E-2</v>
      </c>
      <c r="O865" s="41">
        <v>34.441251672128736</v>
      </c>
    </row>
    <row r="866" spans="1:15" x14ac:dyDescent="0.25">
      <c r="A866" s="11" t="s">
        <v>1052</v>
      </c>
      <c r="B866" s="11" t="s">
        <v>987</v>
      </c>
      <c r="C866" s="1" t="s">
        <v>146</v>
      </c>
      <c r="D866" s="13" t="s">
        <v>147</v>
      </c>
      <c r="E866" s="1">
        <v>11</v>
      </c>
      <c r="F866" s="3">
        <v>50630517</v>
      </c>
      <c r="G866" s="35">
        <v>-3.6053799999999997E-2</v>
      </c>
      <c r="H866" s="36">
        <v>6.1867900000000002E-3</v>
      </c>
      <c r="I866" s="33">
        <v>5.6249700000000003E-9</v>
      </c>
      <c r="J866" s="39">
        <v>0.54194900000000001</v>
      </c>
      <c r="K866" s="36">
        <v>-1.8000200000000001E-2</v>
      </c>
      <c r="L866" s="36">
        <v>3.0775E-2</v>
      </c>
      <c r="M866" s="33">
        <v>0.55861799999999995</v>
      </c>
      <c r="N866" s="39">
        <v>0.528281</v>
      </c>
      <c r="O866" s="41">
        <v>33.960286132687592</v>
      </c>
    </row>
    <row r="867" spans="1:15" x14ac:dyDescent="0.25">
      <c r="A867" s="11" t="s">
        <v>1052</v>
      </c>
      <c r="B867" s="11" t="s">
        <v>988</v>
      </c>
      <c r="C867" s="1" t="s">
        <v>147</v>
      </c>
      <c r="D867" s="13" t="s">
        <v>146</v>
      </c>
      <c r="E867" s="1">
        <v>7</v>
      </c>
      <c r="F867" s="3">
        <v>74567941</v>
      </c>
      <c r="G867" s="35">
        <v>-4.5438399999999997E-2</v>
      </c>
      <c r="H867" s="36">
        <v>7.8458699999999996E-3</v>
      </c>
      <c r="I867" s="33">
        <v>6.9808800000000004E-9</v>
      </c>
      <c r="J867" s="39">
        <v>0.81027899999999997</v>
      </c>
      <c r="K867" s="36">
        <v>3.12301E-2</v>
      </c>
      <c r="L867" s="36">
        <v>4.6352699999999997E-2</v>
      </c>
      <c r="M867" s="33">
        <v>0.500471</v>
      </c>
      <c r="N867" s="39">
        <v>0.77005000000000001</v>
      </c>
      <c r="O867" s="41">
        <v>33.540060749719835</v>
      </c>
    </row>
    <row r="868" spans="1:15" x14ac:dyDescent="0.25">
      <c r="A868" s="11" t="s">
        <v>1052</v>
      </c>
      <c r="B868" s="11" t="s">
        <v>989</v>
      </c>
      <c r="C868" s="1" t="s">
        <v>145</v>
      </c>
      <c r="D868" s="13" t="s">
        <v>144</v>
      </c>
      <c r="E868" s="1">
        <v>1</v>
      </c>
      <c r="F868" s="3">
        <v>84031688</v>
      </c>
      <c r="G868" s="35">
        <v>0.103753</v>
      </c>
      <c r="H868" s="36">
        <v>1.8006000000000001E-2</v>
      </c>
      <c r="I868" s="33">
        <v>8.3057699999999995E-9</v>
      </c>
      <c r="J868" s="39">
        <v>2.9910699999999998E-2</v>
      </c>
      <c r="K868" s="36">
        <v>0.20713500000000001</v>
      </c>
      <c r="L868" s="36">
        <v>0.246805</v>
      </c>
      <c r="M868" s="33">
        <v>0.40132099999999998</v>
      </c>
      <c r="N868" s="39">
        <v>1.55417E-2</v>
      </c>
      <c r="O868" s="41">
        <v>33.202197959757918</v>
      </c>
    </row>
    <row r="869" spans="1:15" x14ac:dyDescent="0.25">
      <c r="A869" s="11" t="s">
        <v>1052</v>
      </c>
      <c r="B869" s="11" t="s">
        <v>990</v>
      </c>
      <c r="C869" s="1" t="s">
        <v>145</v>
      </c>
      <c r="D869" s="13" t="s">
        <v>144</v>
      </c>
      <c r="E869" s="1">
        <v>1</v>
      </c>
      <c r="F869" s="3">
        <v>1742672</v>
      </c>
      <c r="G869" s="35">
        <v>3.65242E-2</v>
      </c>
      <c r="H869" s="36">
        <v>6.3430400000000003E-3</v>
      </c>
      <c r="I869" s="33">
        <v>8.5043300000000006E-9</v>
      </c>
      <c r="J869" s="39">
        <v>0.42946800000000002</v>
      </c>
      <c r="K869" s="36">
        <v>-2.4886599999999998E-2</v>
      </c>
      <c r="L869" s="36">
        <v>3.90251E-2</v>
      </c>
      <c r="M869" s="33">
        <v>0.52366400000000002</v>
      </c>
      <c r="N869" s="39">
        <v>0.435448</v>
      </c>
      <c r="O869" s="41">
        <v>33.156335403137625</v>
      </c>
    </row>
    <row r="870" spans="1:15" x14ac:dyDescent="0.25">
      <c r="A870" s="11" t="s">
        <v>1052</v>
      </c>
      <c r="B870" s="11" t="s">
        <v>991</v>
      </c>
      <c r="C870" s="1" t="s">
        <v>145</v>
      </c>
      <c r="D870" s="13" t="s">
        <v>144</v>
      </c>
      <c r="E870" s="1">
        <v>17</v>
      </c>
      <c r="F870" s="3">
        <v>2306577</v>
      </c>
      <c r="G870" s="35">
        <v>-3.62812E-2</v>
      </c>
      <c r="H870" s="36">
        <v>6.3118499999999999E-3</v>
      </c>
      <c r="I870" s="33">
        <v>9.0246400000000008E-9</v>
      </c>
      <c r="J870" s="39">
        <v>0.61377099999999996</v>
      </c>
      <c r="K870" s="36">
        <v>-2.6540000000000001E-2</v>
      </c>
      <c r="L870" s="36">
        <v>3.04567E-2</v>
      </c>
      <c r="M870" s="33">
        <v>0.38353599999999999</v>
      </c>
      <c r="N870" s="39">
        <v>0.62576900000000002</v>
      </c>
      <c r="O870" s="41">
        <v>33.040753812622448</v>
      </c>
    </row>
    <row r="871" spans="1:15" x14ac:dyDescent="0.25">
      <c r="A871" s="11" t="s">
        <v>1052</v>
      </c>
      <c r="B871" s="11" t="s">
        <v>992</v>
      </c>
      <c r="C871" s="1" t="s">
        <v>145</v>
      </c>
      <c r="D871" s="13" t="s">
        <v>146</v>
      </c>
      <c r="E871" s="1">
        <v>2</v>
      </c>
      <c r="F871" s="3">
        <v>27078536</v>
      </c>
      <c r="G871" s="35">
        <v>6.7593700000000007E-2</v>
      </c>
      <c r="H871" s="36">
        <v>1.17655E-2</v>
      </c>
      <c r="I871" s="33">
        <v>9.1879799999999995E-9</v>
      </c>
      <c r="J871" s="39">
        <v>7.4774300000000002E-2</v>
      </c>
      <c r="K871" s="36">
        <v>1.4938E-2</v>
      </c>
      <c r="L871" s="36">
        <v>7.4912400000000004E-2</v>
      </c>
      <c r="M871" s="33">
        <v>0.84194500000000005</v>
      </c>
      <c r="N871" s="39">
        <v>5.9559899999999999E-2</v>
      </c>
      <c r="O871" s="41">
        <v>33.005906373016742</v>
      </c>
    </row>
    <row r="872" spans="1:15" x14ac:dyDescent="0.25">
      <c r="A872" s="11" t="s">
        <v>1052</v>
      </c>
      <c r="B872" s="11" t="s">
        <v>993</v>
      </c>
      <c r="C872" s="1" t="s">
        <v>145</v>
      </c>
      <c r="D872" s="13" t="s">
        <v>144</v>
      </c>
      <c r="E872" s="1">
        <v>7</v>
      </c>
      <c r="F872" s="3">
        <v>114693609</v>
      </c>
      <c r="G872" s="35">
        <v>-4.0657699999999998E-2</v>
      </c>
      <c r="H872" s="36">
        <v>7.0960299999999997E-3</v>
      </c>
      <c r="I872" s="33">
        <v>1.00647E-8</v>
      </c>
      <c r="J872" s="39">
        <v>0.25786599999999998</v>
      </c>
      <c r="K872" s="36">
        <v>5.3104100000000001E-2</v>
      </c>
      <c r="L872" s="36">
        <v>3.7371000000000001E-2</v>
      </c>
      <c r="M872" s="33">
        <v>0.15531700000000001</v>
      </c>
      <c r="N872" s="39">
        <v>0.21698200000000001</v>
      </c>
      <c r="O872" s="41">
        <v>32.82877884263786</v>
      </c>
    </row>
    <row r="873" spans="1:15" x14ac:dyDescent="0.25">
      <c r="A873" s="11" t="s">
        <v>1052</v>
      </c>
      <c r="B873" s="11" t="s">
        <v>994</v>
      </c>
      <c r="C873" s="1" t="s">
        <v>145</v>
      </c>
      <c r="D873" s="13" t="s">
        <v>144</v>
      </c>
      <c r="E873" s="1">
        <v>6</v>
      </c>
      <c r="F873" s="3">
        <v>56555740</v>
      </c>
      <c r="G873" s="35">
        <v>4.50616E-2</v>
      </c>
      <c r="H873" s="36">
        <v>7.8807100000000008E-3</v>
      </c>
      <c r="I873" s="33">
        <v>1.07813E-8</v>
      </c>
      <c r="J873" s="39">
        <v>0.18701200000000001</v>
      </c>
      <c r="K873" s="36">
        <v>-5.2419899999999998E-2</v>
      </c>
      <c r="L873" s="36">
        <v>3.34951E-2</v>
      </c>
      <c r="M873" s="33">
        <v>0.11758200000000001</v>
      </c>
      <c r="N873" s="39">
        <v>0.24326800000000001</v>
      </c>
      <c r="O873" s="41">
        <v>32.695088979211704</v>
      </c>
    </row>
    <row r="874" spans="1:15" x14ac:dyDescent="0.25">
      <c r="A874" s="11" t="s">
        <v>1052</v>
      </c>
      <c r="B874" s="11" t="s">
        <v>995</v>
      </c>
      <c r="C874" s="1" t="s">
        <v>144</v>
      </c>
      <c r="D874" s="13" t="s">
        <v>145</v>
      </c>
      <c r="E874" s="1">
        <v>11</v>
      </c>
      <c r="F874" s="3">
        <v>26191319</v>
      </c>
      <c r="G874" s="35">
        <v>3.5602500000000002E-2</v>
      </c>
      <c r="H874" s="36">
        <v>6.2730399999999997E-3</v>
      </c>
      <c r="I874" s="33">
        <v>1.38306E-8</v>
      </c>
      <c r="J874" s="39">
        <v>0.408549</v>
      </c>
      <c r="K874" s="36">
        <v>1.30317E-2</v>
      </c>
      <c r="L874" s="36">
        <v>3.2440799999999999E-2</v>
      </c>
      <c r="M874" s="33">
        <v>0.68789800000000001</v>
      </c>
      <c r="N874" s="39">
        <v>0.35113899999999998</v>
      </c>
      <c r="O874" s="41">
        <v>32.211049600002362</v>
      </c>
    </row>
    <row r="875" spans="1:15" x14ac:dyDescent="0.25">
      <c r="A875" s="11" t="s">
        <v>1052</v>
      </c>
      <c r="B875" s="11" t="s">
        <v>996</v>
      </c>
      <c r="C875" s="1" t="s">
        <v>147</v>
      </c>
      <c r="D875" s="13" t="s">
        <v>146</v>
      </c>
      <c r="E875" s="1">
        <v>14</v>
      </c>
      <c r="F875" s="3">
        <v>85469069</v>
      </c>
      <c r="G875" s="35">
        <v>3.5678500000000002E-2</v>
      </c>
      <c r="H875" s="36">
        <v>6.3107500000000004E-3</v>
      </c>
      <c r="I875" s="33">
        <v>1.57116E-8</v>
      </c>
      <c r="J875" s="39">
        <v>0.399918</v>
      </c>
      <c r="K875" s="36">
        <v>-3.18725E-3</v>
      </c>
      <c r="L875" s="36">
        <v>2.9988299999999999E-2</v>
      </c>
      <c r="M875" s="33">
        <v>0.915358</v>
      </c>
      <c r="N875" s="39">
        <v>0.456567</v>
      </c>
      <c r="O875" s="41">
        <v>31.963271438099117</v>
      </c>
    </row>
    <row r="876" spans="1:15" x14ac:dyDescent="0.25">
      <c r="A876" s="11" t="s">
        <v>1052</v>
      </c>
      <c r="B876" s="11" t="s">
        <v>997</v>
      </c>
      <c r="C876" s="1" t="s">
        <v>146</v>
      </c>
      <c r="D876" s="13" t="s">
        <v>147</v>
      </c>
      <c r="E876" s="1">
        <v>8</v>
      </c>
      <c r="F876" s="3">
        <v>42401781</v>
      </c>
      <c r="G876" s="35">
        <v>5.1698000000000001E-2</v>
      </c>
      <c r="H876" s="36">
        <v>9.1444999999999999E-3</v>
      </c>
      <c r="I876" s="33">
        <v>1.57253E-8</v>
      </c>
      <c r="J876" s="39">
        <v>0.129825</v>
      </c>
      <c r="K876" s="36">
        <v>1.43985E-2</v>
      </c>
      <c r="L876" s="36">
        <v>5.6511199999999998E-2</v>
      </c>
      <c r="M876" s="33">
        <v>0.79888499999999996</v>
      </c>
      <c r="N876" s="39">
        <v>9.1120800000000002E-2</v>
      </c>
      <c r="O876" s="41">
        <v>31.961529638051879</v>
      </c>
    </row>
    <row r="877" spans="1:15" x14ac:dyDescent="0.25">
      <c r="A877" s="11" t="s">
        <v>1052</v>
      </c>
      <c r="B877" s="11" t="s">
        <v>998</v>
      </c>
      <c r="C877" s="1" t="s">
        <v>144</v>
      </c>
      <c r="D877" s="13" t="s">
        <v>145</v>
      </c>
      <c r="E877" s="1">
        <v>7</v>
      </c>
      <c r="F877" s="3">
        <v>14922183</v>
      </c>
      <c r="G877" s="35">
        <v>-5.7817E-2</v>
      </c>
      <c r="H877" s="36">
        <v>1.02361E-2</v>
      </c>
      <c r="I877" s="33">
        <v>1.6200599999999999E-8</v>
      </c>
      <c r="J877" s="39">
        <v>0.102186</v>
      </c>
      <c r="K877" s="36">
        <v>-5.69483E-2</v>
      </c>
      <c r="L877" s="36">
        <v>5.8751900000000003E-2</v>
      </c>
      <c r="M877" s="33">
        <v>0.33239400000000002</v>
      </c>
      <c r="N877" s="39">
        <v>7.2979199999999994E-2</v>
      </c>
      <c r="O877" s="41">
        <v>31.903774471456288</v>
      </c>
    </row>
    <row r="878" spans="1:15" x14ac:dyDescent="0.25">
      <c r="A878" s="11" t="s">
        <v>1052</v>
      </c>
      <c r="B878" s="11" t="s">
        <v>999</v>
      </c>
      <c r="C878" s="1" t="s">
        <v>146</v>
      </c>
      <c r="D878" s="13" t="s">
        <v>147</v>
      </c>
      <c r="E878" s="1">
        <v>2</v>
      </c>
      <c r="F878" s="3">
        <v>632609</v>
      </c>
      <c r="G878" s="35">
        <v>4.7305399999999997E-2</v>
      </c>
      <c r="H878" s="36">
        <v>8.3760199999999996E-3</v>
      </c>
      <c r="I878" s="33">
        <v>1.62585E-8</v>
      </c>
      <c r="J878" s="39">
        <v>0.83619699999999997</v>
      </c>
      <c r="K878" s="36">
        <v>1.30638E-2</v>
      </c>
      <c r="L878" s="36">
        <v>3.9876099999999998E-2</v>
      </c>
      <c r="M878" s="33">
        <v>0.74320699999999995</v>
      </c>
      <c r="N878" s="39">
        <v>0.83314900000000003</v>
      </c>
      <c r="O878" s="41">
        <v>31.896720060769553</v>
      </c>
    </row>
    <row r="879" spans="1:15" x14ac:dyDescent="0.25">
      <c r="A879" s="11" t="s">
        <v>1052</v>
      </c>
      <c r="B879" s="11" t="s">
        <v>1000</v>
      </c>
      <c r="C879" s="1" t="s">
        <v>147</v>
      </c>
      <c r="D879" s="13" t="s">
        <v>146</v>
      </c>
      <c r="E879" s="1">
        <v>2</v>
      </c>
      <c r="F879" s="3">
        <v>106073280</v>
      </c>
      <c r="G879" s="35">
        <v>4.4659200000000003E-2</v>
      </c>
      <c r="H879" s="36">
        <v>7.91006E-3</v>
      </c>
      <c r="I879" s="33">
        <v>1.6434599999999999E-8</v>
      </c>
      <c r="J879" s="39">
        <v>0.18593299999999999</v>
      </c>
      <c r="K879" s="36">
        <v>1.8426700000000001E-2</v>
      </c>
      <c r="L879" s="36">
        <v>4.6667100000000003E-2</v>
      </c>
      <c r="M879" s="33">
        <v>0.69295099999999998</v>
      </c>
      <c r="N879" s="39">
        <v>0.14785599999999999</v>
      </c>
      <c r="O879" s="41">
        <v>31.875890236881638</v>
      </c>
    </row>
    <row r="880" spans="1:15" x14ac:dyDescent="0.25">
      <c r="A880" s="11" t="s">
        <v>1052</v>
      </c>
      <c r="B880" s="11" t="s">
        <v>1001</v>
      </c>
      <c r="C880" s="1" t="s">
        <v>147</v>
      </c>
      <c r="D880" s="13" t="s">
        <v>146</v>
      </c>
      <c r="E880" s="1">
        <v>1</v>
      </c>
      <c r="F880" s="3">
        <v>103004991</v>
      </c>
      <c r="G880" s="35">
        <v>5.0417200000000002E-2</v>
      </c>
      <c r="H880" s="36">
        <v>8.9554700000000001E-3</v>
      </c>
      <c r="I880" s="33">
        <v>1.8044700000000001E-8</v>
      </c>
      <c r="J880" s="39">
        <v>0.86153400000000002</v>
      </c>
      <c r="K880" s="36">
        <v>9.5295299999999996E-3</v>
      </c>
      <c r="L880" s="36">
        <v>4.1718100000000001E-2</v>
      </c>
      <c r="M880" s="33">
        <v>0.81931500000000002</v>
      </c>
      <c r="N880" s="39">
        <v>0.85103099999999998</v>
      </c>
      <c r="O880" s="41">
        <v>31.694264560945339</v>
      </c>
    </row>
    <row r="881" spans="1:15" x14ac:dyDescent="0.25">
      <c r="A881" s="11" t="s">
        <v>1052</v>
      </c>
      <c r="B881" s="11" t="s">
        <v>1002</v>
      </c>
      <c r="C881" s="1" t="s">
        <v>147</v>
      </c>
      <c r="D881" s="13" t="s">
        <v>146</v>
      </c>
      <c r="E881" s="1">
        <v>14</v>
      </c>
      <c r="F881" s="3">
        <v>103399763</v>
      </c>
      <c r="G881" s="35">
        <v>3.6831099999999999E-2</v>
      </c>
      <c r="H881" s="36">
        <v>6.5695900000000002E-3</v>
      </c>
      <c r="I881" s="33">
        <v>2.0669499999999999E-8</v>
      </c>
      <c r="J881" s="39">
        <v>0.32627800000000001</v>
      </c>
      <c r="K881" s="36">
        <v>-3.0536000000000001E-2</v>
      </c>
      <c r="L881" s="36">
        <v>3.2253799999999999E-2</v>
      </c>
      <c r="M881" s="33">
        <v>0.34376899999999999</v>
      </c>
      <c r="N881" s="39">
        <v>0.30302899999999999</v>
      </c>
      <c r="O881" s="41">
        <v>31.430612632231487</v>
      </c>
    </row>
    <row r="882" spans="1:15" x14ac:dyDescent="0.25">
      <c r="A882" s="11" t="s">
        <v>1052</v>
      </c>
      <c r="B882" s="11" t="s">
        <v>1003</v>
      </c>
      <c r="C882" s="1" t="s">
        <v>144</v>
      </c>
      <c r="D882" s="13" t="s">
        <v>145</v>
      </c>
      <c r="E882" s="1">
        <v>6</v>
      </c>
      <c r="F882" s="3">
        <v>6838788</v>
      </c>
      <c r="G882" s="35">
        <v>-9.8931199999999997E-2</v>
      </c>
      <c r="H882" s="36">
        <v>1.76924E-2</v>
      </c>
      <c r="I882" s="33">
        <v>2.2480200000000001E-8</v>
      </c>
      <c r="J882" s="39">
        <v>3.27075E-2</v>
      </c>
      <c r="K882" s="36">
        <v>-0.174647</v>
      </c>
      <c r="L882" s="36">
        <v>0.185943</v>
      </c>
      <c r="M882" s="33">
        <v>0.34760400000000002</v>
      </c>
      <c r="N882" s="39">
        <v>1.9417E-2</v>
      </c>
      <c r="O882" s="41">
        <v>31.26749252647372</v>
      </c>
    </row>
    <row r="883" spans="1:15" x14ac:dyDescent="0.25">
      <c r="A883" s="11" t="s">
        <v>1052</v>
      </c>
      <c r="B883" s="11" t="s">
        <v>1004</v>
      </c>
      <c r="C883" s="1" t="s">
        <v>146</v>
      </c>
      <c r="D883" s="13" t="s">
        <v>147</v>
      </c>
      <c r="E883" s="1">
        <v>4</v>
      </c>
      <c r="F883" s="3">
        <v>95541483</v>
      </c>
      <c r="G883" s="35">
        <v>3.4639900000000001E-2</v>
      </c>
      <c r="H883" s="36">
        <v>6.2113699999999999E-3</v>
      </c>
      <c r="I883" s="33">
        <v>2.4489499999999999E-8</v>
      </c>
      <c r="J883" s="39">
        <v>0.52896399999999999</v>
      </c>
      <c r="K883" s="36">
        <v>-7.2072800000000006E-2</v>
      </c>
      <c r="L883" s="36">
        <v>3.0057199999999999E-2</v>
      </c>
      <c r="M883" s="33">
        <v>1.64914E-2</v>
      </c>
      <c r="N883" s="39">
        <v>0.49712400000000001</v>
      </c>
      <c r="O883" s="41">
        <v>31.101294018989961</v>
      </c>
    </row>
    <row r="884" spans="1:15" x14ac:dyDescent="0.25">
      <c r="A884" s="11" t="s">
        <v>1052</v>
      </c>
      <c r="B884" s="11" t="s">
        <v>1005</v>
      </c>
      <c r="C884" s="1" t="s">
        <v>145</v>
      </c>
      <c r="D884" s="13" t="s">
        <v>144</v>
      </c>
      <c r="E884" s="1">
        <v>3</v>
      </c>
      <c r="F884" s="3">
        <v>50003880</v>
      </c>
      <c r="G884" s="35">
        <v>-3.4522999999999998E-2</v>
      </c>
      <c r="H884" s="36">
        <v>6.2049699999999998E-3</v>
      </c>
      <c r="I884" s="33">
        <v>2.6402800000000001E-8</v>
      </c>
      <c r="J884" s="39">
        <v>0.560195</v>
      </c>
      <c r="K884" s="36">
        <v>3.8406600000000001E-3</v>
      </c>
      <c r="L884" s="36">
        <v>3.0126E-2</v>
      </c>
      <c r="M884" s="33">
        <v>0.89855499999999999</v>
      </c>
      <c r="N884" s="39">
        <v>0.51139000000000001</v>
      </c>
      <c r="O884" s="41">
        <v>30.955490099575389</v>
      </c>
    </row>
    <row r="885" spans="1:15" x14ac:dyDescent="0.25">
      <c r="A885" s="11" t="s">
        <v>1052</v>
      </c>
      <c r="B885" s="11" t="s">
        <v>1006</v>
      </c>
      <c r="C885" s="1" t="s">
        <v>144</v>
      </c>
      <c r="D885" s="13" t="s">
        <v>145</v>
      </c>
      <c r="E885" s="1">
        <v>2</v>
      </c>
      <c r="F885" s="3">
        <v>26012562</v>
      </c>
      <c r="G885" s="35">
        <v>8.1414700000000007E-2</v>
      </c>
      <c r="H885" s="36">
        <v>1.4673E-2</v>
      </c>
      <c r="I885" s="33">
        <v>2.8795200000000002E-8</v>
      </c>
      <c r="J885" s="39">
        <v>4.63854E-2</v>
      </c>
      <c r="K885" s="36">
        <v>6.0859000000000003E-2</v>
      </c>
      <c r="L885" s="36">
        <v>0.13748299999999999</v>
      </c>
      <c r="M885" s="33">
        <v>0.65800800000000004</v>
      </c>
      <c r="N885" s="39">
        <v>2.3705E-2</v>
      </c>
      <c r="O885" s="41">
        <v>30.787031690962952</v>
      </c>
    </row>
    <row r="886" spans="1:15" x14ac:dyDescent="0.25">
      <c r="A886" s="11" t="s">
        <v>1052</v>
      </c>
      <c r="B886" s="11" t="s">
        <v>1007</v>
      </c>
      <c r="C886" s="1" t="s">
        <v>145</v>
      </c>
      <c r="D886" s="13" t="s">
        <v>144</v>
      </c>
      <c r="E886" s="1">
        <v>14</v>
      </c>
      <c r="F886" s="3">
        <v>36675311</v>
      </c>
      <c r="G886" s="35">
        <v>-3.9656799999999999E-2</v>
      </c>
      <c r="H886" s="36">
        <v>7.1491200000000001E-3</v>
      </c>
      <c r="I886" s="33">
        <v>2.9047600000000001E-8</v>
      </c>
      <c r="J886" s="39">
        <v>0.25041200000000002</v>
      </c>
      <c r="K886" s="36">
        <v>3.6706799999999998E-2</v>
      </c>
      <c r="L886" s="36">
        <v>3.5291799999999998E-2</v>
      </c>
      <c r="M886" s="33">
        <v>0.29829600000000001</v>
      </c>
      <c r="N886" s="39">
        <v>0.250141</v>
      </c>
      <c r="O886" s="41">
        <v>30.770188751857187</v>
      </c>
    </row>
    <row r="887" spans="1:15" x14ac:dyDescent="0.25">
      <c r="A887" s="11" t="s">
        <v>1052</v>
      </c>
      <c r="B887" s="11" t="s">
        <v>1008</v>
      </c>
      <c r="C887" s="1" t="s">
        <v>144</v>
      </c>
      <c r="D887" s="13" t="s">
        <v>145</v>
      </c>
      <c r="E887" s="1">
        <v>9</v>
      </c>
      <c r="F887" s="3">
        <v>25353852</v>
      </c>
      <c r="G887" s="35">
        <v>3.4396599999999999E-2</v>
      </c>
      <c r="H887" s="36">
        <v>6.2207599999999997E-3</v>
      </c>
      <c r="I887" s="33">
        <v>3.2147700000000001E-8</v>
      </c>
      <c r="J887" s="39">
        <v>0.43851200000000001</v>
      </c>
      <c r="K887" s="36">
        <v>-2.1916999999999999E-2</v>
      </c>
      <c r="L887" s="36">
        <v>2.9767600000000002E-2</v>
      </c>
      <c r="M887" s="33">
        <v>0.46156599999999998</v>
      </c>
      <c r="N887" s="39">
        <v>0.47762500000000002</v>
      </c>
      <c r="O887" s="41">
        <v>30.573428223472458</v>
      </c>
    </row>
    <row r="888" spans="1:15" x14ac:dyDescent="0.25">
      <c r="A888" s="11" t="s">
        <v>1052</v>
      </c>
      <c r="B888" s="11" t="s">
        <v>1009</v>
      </c>
      <c r="C888" s="1" t="s">
        <v>147</v>
      </c>
      <c r="D888" s="13" t="s">
        <v>146</v>
      </c>
      <c r="E888" s="1">
        <v>19</v>
      </c>
      <c r="F888" s="3">
        <v>44912456</v>
      </c>
      <c r="G888" s="35">
        <v>-4.6946500000000002E-2</v>
      </c>
      <c r="H888" s="36">
        <v>8.4919699999999997E-3</v>
      </c>
      <c r="I888" s="33">
        <v>3.2328100000000002E-8</v>
      </c>
      <c r="J888" s="39">
        <v>0.16119600000000001</v>
      </c>
      <c r="K888" s="36">
        <v>6.7394099999999998E-2</v>
      </c>
      <c r="L888" s="36">
        <v>4.3797999999999997E-2</v>
      </c>
      <c r="M888" s="33">
        <v>0.123866</v>
      </c>
      <c r="N888" s="39">
        <v>0.14360899999999999</v>
      </c>
      <c r="O888" s="41">
        <v>30.562546502041378</v>
      </c>
    </row>
    <row r="889" spans="1:15" x14ac:dyDescent="0.25">
      <c r="A889" s="11" t="s">
        <v>1052</v>
      </c>
      <c r="B889" s="11" t="s">
        <v>1010</v>
      </c>
      <c r="C889" s="1" t="s">
        <v>147</v>
      </c>
      <c r="D889" s="13" t="s">
        <v>146</v>
      </c>
      <c r="E889" s="1">
        <v>17</v>
      </c>
      <c r="F889" s="3">
        <v>56702120</v>
      </c>
      <c r="G889" s="35">
        <v>3.7653199999999998E-2</v>
      </c>
      <c r="H889" s="36">
        <v>6.83338E-3</v>
      </c>
      <c r="I889" s="33">
        <v>3.58451E-8</v>
      </c>
      <c r="J889" s="39">
        <v>0.28649400000000003</v>
      </c>
      <c r="K889" s="36">
        <v>-1.9476400000000001E-2</v>
      </c>
      <c r="L889" s="36">
        <v>3.4512300000000003E-2</v>
      </c>
      <c r="M889" s="33">
        <v>0.57252800000000004</v>
      </c>
      <c r="N889" s="39">
        <v>0.26447599999999999</v>
      </c>
      <c r="O889" s="41">
        <v>30.362158126775139</v>
      </c>
    </row>
    <row r="890" spans="1:15" x14ac:dyDescent="0.25">
      <c r="A890" s="11" t="s">
        <v>1052</v>
      </c>
      <c r="B890" s="11" t="s">
        <v>1011</v>
      </c>
      <c r="C890" s="1" t="s">
        <v>144</v>
      </c>
      <c r="D890" s="13" t="s">
        <v>145</v>
      </c>
      <c r="E890" s="1">
        <v>6</v>
      </c>
      <c r="F890" s="3">
        <v>33088954</v>
      </c>
      <c r="G890" s="35">
        <v>-4.2576200000000002E-2</v>
      </c>
      <c r="H890" s="36">
        <v>7.7311999999999997E-3</v>
      </c>
      <c r="I890" s="33">
        <v>3.6488000000000002E-8</v>
      </c>
      <c r="J890" s="39">
        <v>0.198463</v>
      </c>
      <c r="K890" s="36">
        <v>1.1460100000000001E-2</v>
      </c>
      <c r="L890" s="36">
        <v>4.3725600000000003E-2</v>
      </c>
      <c r="M890" s="33">
        <v>0.79325100000000004</v>
      </c>
      <c r="N890" s="39">
        <v>0.21668399999999999</v>
      </c>
      <c r="O890" s="41">
        <v>30.327735099493012</v>
      </c>
    </row>
    <row r="891" spans="1:15" x14ac:dyDescent="0.25">
      <c r="A891" s="11" t="s">
        <v>1052</v>
      </c>
      <c r="B891" s="11" t="s">
        <v>1012</v>
      </c>
      <c r="C891" s="1" t="s">
        <v>145</v>
      </c>
      <c r="D891" s="13" t="s">
        <v>144</v>
      </c>
      <c r="E891" s="1">
        <v>11</v>
      </c>
      <c r="F891" s="3">
        <v>30408784</v>
      </c>
      <c r="G891" s="35">
        <v>-3.6783900000000001E-2</v>
      </c>
      <c r="H891" s="36">
        <v>6.6885099999999999E-3</v>
      </c>
      <c r="I891" s="33">
        <v>3.8073300000000003E-8</v>
      </c>
      <c r="J891" s="39">
        <v>0.30756099999999997</v>
      </c>
      <c r="K891" s="36">
        <v>2.9659999999999999E-2</v>
      </c>
      <c r="L891" s="36">
        <v>3.0986900000000001E-2</v>
      </c>
      <c r="M891" s="33">
        <v>0.338476</v>
      </c>
      <c r="N891" s="39">
        <v>0.33615899999999999</v>
      </c>
      <c r="O891" s="41">
        <v>30.245222592433851</v>
      </c>
    </row>
    <row r="892" spans="1:15" x14ac:dyDescent="0.25">
      <c r="A892" s="11" t="s">
        <v>1052</v>
      </c>
      <c r="B892" s="11" t="s">
        <v>1013</v>
      </c>
      <c r="C892" s="1" t="s">
        <v>146</v>
      </c>
      <c r="D892" s="13" t="s">
        <v>147</v>
      </c>
      <c r="E892" s="1">
        <v>10</v>
      </c>
      <c r="F892" s="3">
        <v>74483014</v>
      </c>
      <c r="G892" s="35">
        <v>-3.61135E-2</v>
      </c>
      <c r="H892" s="36">
        <v>6.5774700000000002E-3</v>
      </c>
      <c r="I892" s="33">
        <v>4.00848E-8</v>
      </c>
      <c r="J892" s="39">
        <v>0.67646499999999998</v>
      </c>
      <c r="K892" s="36">
        <v>4.5330500000000003E-2</v>
      </c>
      <c r="L892" s="36">
        <v>3.2597399999999999E-2</v>
      </c>
      <c r="M892" s="33">
        <v>0.16434199999999999</v>
      </c>
      <c r="N892" s="39">
        <v>0.70487100000000003</v>
      </c>
      <c r="O892" s="41">
        <v>30.145424912591562</v>
      </c>
    </row>
    <row r="893" spans="1:15" x14ac:dyDescent="0.25">
      <c r="A893" s="11" t="s">
        <v>1052</v>
      </c>
      <c r="B893" s="11" t="s">
        <v>1014</v>
      </c>
      <c r="C893" s="1" t="s">
        <v>147</v>
      </c>
      <c r="D893" s="13" t="s">
        <v>146</v>
      </c>
      <c r="E893" s="1">
        <v>19</v>
      </c>
      <c r="F893" s="3">
        <v>41341955</v>
      </c>
      <c r="G893" s="35">
        <v>9.2182200000000006E-2</v>
      </c>
      <c r="H893" s="36">
        <v>1.6841999999999999E-2</v>
      </c>
      <c r="I893" s="33">
        <v>4.4163100000000002E-8</v>
      </c>
      <c r="J893" s="39">
        <v>3.36517E-2</v>
      </c>
      <c r="K893" s="36">
        <v>1.5657399999999998E-2</v>
      </c>
      <c r="L893" s="36">
        <v>0.100091</v>
      </c>
      <c r="M893" s="33">
        <v>0.87569200000000003</v>
      </c>
      <c r="N893" s="39">
        <v>2.5609900000000001E-2</v>
      </c>
      <c r="O893" s="41">
        <v>29.957585766105382</v>
      </c>
    </row>
    <row r="894" spans="1:15" x14ac:dyDescent="0.25">
      <c r="A894" s="11" t="s">
        <v>1052</v>
      </c>
      <c r="B894" s="11" t="s">
        <v>1015</v>
      </c>
      <c r="C894" s="1" t="s">
        <v>146</v>
      </c>
      <c r="D894" s="13" t="s">
        <v>147</v>
      </c>
      <c r="E894" s="1">
        <v>1</v>
      </c>
      <c r="F894" s="3">
        <v>10594312</v>
      </c>
      <c r="G894" s="35">
        <v>-4.70572E-2</v>
      </c>
      <c r="H894" s="36">
        <v>8.6319599999999993E-3</v>
      </c>
      <c r="I894" s="33">
        <v>4.9944799999999997E-8</v>
      </c>
      <c r="J894" s="39">
        <v>0.84985299999999997</v>
      </c>
      <c r="K894" s="36">
        <v>-8.2662799999999995E-2</v>
      </c>
      <c r="L894" s="36">
        <v>4.8790500000000001E-2</v>
      </c>
      <c r="M894" s="33">
        <v>9.0219599999999997E-2</v>
      </c>
      <c r="N894" s="39">
        <v>0.88135600000000003</v>
      </c>
      <c r="O894" s="41">
        <v>29.718940742619132</v>
      </c>
    </row>
    <row r="895" spans="1:15" x14ac:dyDescent="0.25">
      <c r="A895" s="11" t="s">
        <v>1053</v>
      </c>
      <c r="B895" s="11" t="s">
        <v>1016</v>
      </c>
      <c r="C895" s="1" t="s">
        <v>146</v>
      </c>
      <c r="D895" s="13" t="s">
        <v>145</v>
      </c>
      <c r="E895" s="1">
        <v>6</v>
      </c>
      <c r="F895" s="3">
        <v>32289507</v>
      </c>
      <c r="G895" s="35">
        <v>0.45538400000000001</v>
      </c>
      <c r="H895" s="36">
        <v>1.5034199999999999E-2</v>
      </c>
      <c r="I895" s="33">
        <v>9.9999999999999998E-201</v>
      </c>
      <c r="J895" s="39">
        <v>0.18274499999999999</v>
      </c>
      <c r="K895" s="36">
        <v>2.09389E-2</v>
      </c>
      <c r="L895" s="36">
        <v>3.6144000000000003E-2</v>
      </c>
      <c r="M895" s="33">
        <v>0.56237300000000001</v>
      </c>
      <c r="N895" s="39">
        <v>0.212368</v>
      </c>
      <c r="O895" s="41">
        <v>917.4763714746839</v>
      </c>
    </row>
    <row r="896" spans="1:15" x14ac:dyDescent="0.25">
      <c r="A896" s="11" t="s">
        <v>1053</v>
      </c>
      <c r="B896" s="11" t="s">
        <v>1017</v>
      </c>
      <c r="C896" s="1" t="s">
        <v>146</v>
      </c>
      <c r="D896" s="13" t="s">
        <v>147</v>
      </c>
      <c r="E896" s="1">
        <v>6</v>
      </c>
      <c r="F896" s="3">
        <v>32615807</v>
      </c>
      <c r="G896" s="35">
        <v>-0.51597099999999996</v>
      </c>
      <c r="H896" s="36">
        <v>2.07537E-2</v>
      </c>
      <c r="I896" s="33">
        <v>1.9364200000000001E-136</v>
      </c>
      <c r="J896" s="39">
        <v>0.13142499999999999</v>
      </c>
      <c r="K896" s="36">
        <v>1.66322E-2</v>
      </c>
      <c r="L896" s="36">
        <v>5.5216599999999998E-2</v>
      </c>
      <c r="M896" s="33">
        <v>0.76324800000000004</v>
      </c>
      <c r="N896" s="39">
        <v>0.113051</v>
      </c>
      <c r="O896" s="41">
        <v>618.10110020092338</v>
      </c>
    </row>
    <row r="897" spans="1:15" x14ac:dyDescent="0.25">
      <c r="A897" s="11" t="s">
        <v>1053</v>
      </c>
      <c r="B897" s="11" t="s">
        <v>1018</v>
      </c>
      <c r="C897" s="1" t="s">
        <v>147</v>
      </c>
      <c r="D897" s="13" t="s">
        <v>144</v>
      </c>
      <c r="E897" s="1">
        <v>6</v>
      </c>
      <c r="F897" s="3">
        <v>31397055</v>
      </c>
      <c r="G897" s="35">
        <v>0.44563900000000001</v>
      </c>
      <c r="H897" s="36">
        <v>1.8002799999999999E-2</v>
      </c>
      <c r="I897" s="33">
        <v>2.8183799999999999E-135</v>
      </c>
      <c r="J897" s="39">
        <v>0.114772</v>
      </c>
      <c r="K897" s="36">
        <v>4.6964399999999996E-3</v>
      </c>
      <c r="L897" s="36">
        <v>4.3025899999999999E-2</v>
      </c>
      <c r="M897" s="33">
        <v>0.91308100000000003</v>
      </c>
      <c r="N897" s="39">
        <v>0.13428200000000001</v>
      </c>
      <c r="O897" s="41">
        <v>612.75416017796749</v>
      </c>
    </row>
    <row r="898" spans="1:15" x14ac:dyDescent="0.25">
      <c r="A898" s="11" t="s">
        <v>1053</v>
      </c>
      <c r="B898" s="11" t="s">
        <v>1019</v>
      </c>
      <c r="C898" s="1" t="s">
        <v>146</v>
      </c>
      <c r="D898" s="13" t="s">
        <v>147</v>
      </c>
      <c r="E898" s="1">
        <v>1</v>
      </c>
      <c r="F898" s="3">
        <v>113834946</v>
      </c>
      <c r="G898" s="35">
        <v>-0.35578799999999999</v>
      </c>
      <c r="H898" s="36">
        <v>1.6555199999999999E-2</v>
      </c>
      <c r="I898" s="33">
        <v>1.8923399999999999E-102</v>
      </c>
      <c r="J898" s="39">
        <v>0.85156100000000001</v>
      </c>
      <c r="K898" s="36">
        <v>1.2234500000000001E-2</v>
      </c>
      <c r="L898" s="36">
        <v>4.9607100000000001E-2</v>
      </c>
      <c r="M898" s="33">
        <v>0.80519600000000002</v>
      </c>
      <c r="N898" s="39">
        <v>0.87785100000000005</v>
      </c>
      <c r="O898" s="41">
        <v>461.86359194882209</v>
      </c>
    </row>
    <row r="899" spans="1:15" x14ac:dyDescent="0.25">
      <c r="A899" s="11" t="s">
        <v>1053</v>
      </c>
      <c r="B899" s="11" t="s">
        <v>1020</v>
      </c>
      <c r="C899" s="1" t="s">
        <v>146</v>
      </c>
      <c r="D899" s="13" t="s">
        <v>147</v>
      </c>
      <c r="E899" s="1">
        <v>6</v>
      </c>
      <c r="F899" s="3">
        <v>31202450</v>
      </c>
      <c r="G899" s="35">
        <v>0.266793</v>
      </c>
      <c r="H899" s="36">
        <v>1.8736800000000001E-2</v>
      </c>
      <c r="I899" s="33">
        <v>5.24928E-46</v>
      </c>
      <c r="J899" s="39">
        <v>0.113191</v>
      </c>
      <c r="K899" s="36">
        <v>6.2831999999999999E-2</v>
      </c>
      <c r="L899" s="36">
        <v>5.1800899999999997E-2</v>
      </c>
      <c r="M899" s="33">
        <v>0.22514799999999999</v>
      </c>
      <c r="N899" s="39">
        <v>9.8804100000000006E-2</v>
      </c>
      <c r="O899" s="41">
        <v>202.74867232675007</v>
      </c>
    </row>
    <row r="900" spans="1:15" x14ac:dyDescent="0.25">
      <c r="A900" s="11" t="s">
        <v>1053</v>
      </c>
      <c r="B900" s="11" t="s">
        <v>1021</v>
      </c>
      <c r="C900" s="1" t="s">
        <v>144</v>
      </c>
      <c r="D900" s="13" t="s">
        <v>145</v>
      </c>
      <c r="E900" s="1">
        <v>6</v>
      </c>
      <c r="F900" s="3">
        <v>31345435</v>
      </c>
      <c r="G900" s="35">
        <v>0.18446000000000001</v>
      </c>
      <c r="H900" s="36">
        <v>1.39766E-2</v>
      </c>
      <c r="I900" s="33">
        <v>9.03441E-40</v>
      </c>
      <c r="J900" s="39">
        <v>0.269229</v>
      </c>
      <c r="K900" s="36">
        <v>2.0388699999999999E-2</v>
      </c>
      <c r="L900" s="36">
        <v>4.06416E-2</v>
      </c>
      <c r="M900" s="33">
        <v>0.61589799999999995</v>
      </c>
      <c r="N900" s="39">
        <v>0.32200200000000001</v>
      </c>
      <c r="O900" s="41">
        <v>174.18122327970534</v>
      </c>
    </row>
    <row r="901" spans="1:15" x14ac:dyDescent="0.25">
      <c r="A901" s="11" t="s">
        <v>1053</v>
      </c>
      <c r="B901" s="11" t="s">
        <v>1022</v>
      </c>
      <c r="C901" s="1" t="s">
        <v>146</v>
      </c>
      <c r="D901" s="13" t="s">
        <v>144</v>
      </c>
      <c r="E901" s="1">
        <v>6</v>
      </c>
      <c r="F901" s="3">
        <v>28215118</v>
      </c>
      <c r="G901" s="35">
        <v>0.21903300000000001</v>
      </c>
      <c r="H901" s="36">
        <v>1.7994799999999998E-2</v>
      </c>
      <c r="I901" s="33">
        <v>4.38127E-34</v>
      </c>
      <c r="J901" s="39">
        <v>0.130083</v>
      </c>
      <c r="K901" s="36">
        <v>1.34945E-2</v>
      </c>
      <c r="L901" s="36">
        <v>5.3837000000000003E-2</v>
      </c>
      <c r="M901" s="33">
        <v>0.80208199999999996</v>
      </c>
      <c r="N901" s="39">
        <v>0.101116</v>
      </c>
      <c r="O901" s="41">
        <v>148.15798227496927</v>
      </c>
    </row>
    <row r="902" spans="1:15" x14ac:dyDescent="0.25">
      <c r="A902" s="11" t="s">
        <v>1053</v>
      </c>
      <c r="B902" s="11" t="s">
        <v>1023</v>
      </c>
      <c r="C902" s="1" t="s">
        <v>146</v>
      </c>
      <c r="D902" s="13" t="s">
        <v>144</v>
      </c>
      <c r="E902" s="1">
        <v>6</v>
      </c>
      <c r="F902" s="3">
        <v>33667532</v>
      </c>
      <c r="G902" s="35">
        <v>-0.19680300000000001</v>
      </c>
      <c r="H902" s="36">
        <v>2.1267600000000001E-2</v>
      </c>
      <c r="I902" s="33">
        <v>2.1697E-20</v>
      </c>
      <c r="J902" s="39">
        <v>0.11029</v>
      </c>
      <c r="K902" s="36">
        <v>-2.76203E-2</v>
      </c>
      <c r="L902" s="36">
        <v>4.1073999999999999E-2</v>
      </c>
      <c r="M902" s="33">
        <v>0.50129500000000005</v>
      </c>
      <c r="N902" s="39">
        <v>0.14588000000000001</v>
      </c>
      <c r="O902" s="41">
        <v>85.630102074171575</v>
      </c>
    </row>
    <row r="903" spans="1:15" x14ac:dyDescent="0.25">
      <c r="A903" s="11" t="s">
        <v>1053</v>
      </c>
      <c r="B903" s="11" t="s">
        <v>1024</v>
      </c>
      <c r="C903" s="1" t="s">
        <v>147</v>
      </c>
      <c r="D903" s="13" t="s">
        <v>146</v>
      </c>
      <c r="E903" s="1">
        <v>5</v>
      </c>
      <c r="F903" s="3">
        <v>56148856</v>
      </c>
      <c r="G903" s="35">
        <v>-0.11704299999999999</v>
      </c>
      <c r="H903" s="36">
        <v>1.44327E-2</v>
      </c>
      <c r="I903" s="33">
        <v>5.0780900000000004E-16</v>
      </c>
      <c r="J903" s="39">
        <v>0.278721</v>
      </c>
      <c r="K903" s="36">
        <v>-1.2154E-2</v>
      </c>
      <c r="L903" s="36">
        <v>3.9150999999999998E-2</v>
      </c>
      <c r="M903" s="33">
        <v>0.75622800000000001</v>
      </c>
      <c r="N903" s="39">
        <v>0.32810299999999998</v>
      </c>
      <c r="O903" s="41">
        <v>65.765135767446111</v>
      </c>
    </row>
    <row r="904" spans="1:15" x14ac:dyDescent="0.25">
      <c r="A904" s="11" t="s">
        <v>1053</v>
      </c>
      <c r="B904" s="11" t="s">
        <v>1025</v>
      </c>
      <c r="C904" s="1" t="s">
        <v>145</v>
      </c>
      <c r="D904" s="13" t="s">
        <v>144</v>
      </c>
      <c r="E904" s="1">
        <v>12</v>
      </c>
      <c r="F904" s="3">
        <v>111835695</v>
      </c>
      <c r="G904" s="35">
        <v>0.103409</v>
      </c>
      <c r="H904" s="36">
        <v>1.30686E-2</v>
      </c>
      <c r="I904" s="33">
        <v>2.5170999999999998E-15</v>
      </c>
      <c r="J904" s="39">
        <v>0.38054500000000002</v>
      </c>
      <c r="K904" s="36">
        <v>-6.2436499999999999E-2</v>
      </c>
      <c r="L904" s="36">
        <v>3.1383800000000003E-2</v>
      </c>
      <c r="M904" s="33">
        <v>4.66513E-2</v>
      </c>
      <c r="N904" s="39">
        <v>0.39417000000000002</v>
      </c>
      <c r="O904" s="41">
        <v>62.612139753318282</v>
      </c>
    </row>
    <row r="905" spans="1:15" x14ac:dyDescent="0.25">
      <c r="A905" s="11" t="s">
        <v>1053</v>
      </c>
      <c r="B905" s="11" t="s">
        <v>1026</v>
      </c>
      <c r="C905" s="1" t="s">
        <v>147</v>
      </c>
      <c r="D905" s="13" t="s">
        <v>146</v>
      </c>
      <c r="E905" s="1">
        <v>2</v>
      </c>
      <c r="F905" s="3">
        <v>203874196</v>
      </c>
      <c r="G905" s="35">
        <v>-0.106542</v>
      </c>
      <c r="H905" s="36">
        <v>1.37219E-2</v>
      </c>
      <c r="I905" s="33">
        <v>8.2035199999999996E-15</v>
      </c>
      <c r="J905" s="39">
        <v>0.32939299999999999</v>
      </c>
      <c r="K905" s="36">
        <v>-7.1665100000000001E-3</v>
      </c>
      <c r="L905" s="36">
        <v>3.09345E-2</v>
      </c>
      <c r="M905" s="33">
        <v>0.816797</v>
      </c>
      <c r="N905" s="39">
        <v>0.39285700000000001</v>
      </c>
      <c r="O905" s="41">
        <v>60.285544815535395</v>
      </c>
    </row>
    <row r="906" spans="1:15" x14ac:dyDescent="0.25">
      <c r="A906" s="11" t="s">
        <v>1053</v>
      </c>
      <c r="B906" s="11" t="s">
        <v>1027</v>
      </c>
      <c r="C906" s="1" t="s">
        <v>146</v>
      </c>
      <c r="D906" s="13" t="s">
        <v>145</v>
      </c>
      <c r="E906" s="1">
        <v>2</v>
      </c>
      <c r="F906" s="3">
        <v>191099907</v>
      </c>
      <c r="G906" s="35">
        <v>-0.113486</v>
      </c>
      <c r="H906" s="36">
        <v>1.48621E-2</v>
      </c>
      <c r="I906" s="33">
        <v>2.24182E-14</v>
      </c>
      <c r="J906" s="39">
        <v>0.76739400000000002</v>
      </c>
      <c r="K906" s="36">
        <v>1.6191000000000001E-2</v>
      </c>
      <c r="L906" s="36">
        <v>3.5645499999999997E-2</v>
      </c>
      <c r="M906" s="33">
        <v>0.64966999999999997</v>
      </c>
      <c r="N906" s="39">
        <v>0.77162900000000001</v>
      </c>
      <c r="O906" s="41">
        <v>58.307472945619701</v>
      </c>
    </row>
    <row r="907" spans="1:15" x14ac:dyDescent="0.25">
      <c r="A907" s="11" t="s">
        <v>1053</v>
      </c>
      <c r="B907" s="11" t="s">
        <v>1028</v>
      </c>
      <c r="C907" s="1" t="s">
        <v>144</v>
      </c>
      <c r="D907" s="13" t="s">
        <v>146</v>
      </c>
      <c r="E907" s="1">
        <v>19</v>
      </c>
      <c r="F907" s="3">
        <v>10352442</v>
      </c>
      <c r="G907" s="35">
        <v>-0.305253</v>
      </c>
      <c r="H907" s="36">
        <v>4.0640599999999999E-2</v>
      </c>
      <c r="I907" s="33">
        <v>5.8654300000000003E-14</v>
      </c>
      <c r="J907" s="39">
        <v>3.00851E-2</v>
      </c>
      <c r="K907" s="36">
        <v>4.21143E-2</v>
      </c>
      <c r="L907" s="36">
        <v>7.9111500000000001E-2</v>
      </c>
      <c r="M907" s="33">
        <v>0.59448900000000005</v>
      </c>
      <c r="N907" s="39">
        <v>3.8481599999999998E-2</v>
      </c>
      <c r="O907" s="41">
        <v>56.415658222058163</v>
      </c>
    </row>
    <row r="908" spans="1:15" x14ac:dyDescent="0.25">
      <c r="A908" s="11" t="s">
        <v>1053</v>
      </c>
      <c r="B908" s="11" t="s">
        <v>1029</v>
      </c>
      <c r="C908" s="1" t="s">
        <v>147</v>
      </c>
      <c r="D908" s="13" t="s">
        <v>144</v>
      </c>
      <c r="E908" s="1">
        <v>8</v>
      </c>
      <c r="F908" s="3">
        <v>128528218</v>
      </c>
      <c r="G908" s="35">
        <v>-0.142869</v>
      </c>
      <c r="H908" s="36">
        <v>2.0649399999999998E-2</v>
      </c>
      <c r="I908" s="33">
        <v>4.5551199999999997E-12</v>
      </c>
      <c r="J908" s="39">
        <v>0.115562</v>
      </c>
      <c r="K908" s="36">
        <v>-8.7608699999999998E-2</v>
      </c>
      <c r="L908" s="36">
        <v>4.4832799999999999E-2</v>
      </c>
      <c r="M908" s="33">
        <v>5.0686799999999997E-2</v>
      </c>
      <c r="N908" s="39">
        <v>0.124172</v>
      </c>
      <c r="O908" s="41">
        <v>47.869747389284569</v>
      </c>
    </row>
    <row r="909" spans="1:15" x14ac:dyDescent="0.25">
      <c r="A909" s="11" t="s">
        <v>1053</v>
      </c>
      <c r="B909" s="11" t="s">
        <v>1030</v>
      </c>
      <c r="C909" s="1" t="s">
        <v>145</v>
      </c>
      <c r="D909" s="13" t="s">
        <v>144</v>
      </c>
      <c r="E909" s="1">
        <v>1</v>
      </c>
      <c r="F909" s="3">
        <v>64689489</v>
      </c>
      <c r="G909" s="35">
        <v>-0.17300199999999999</v>
      </c>
      <c r="H909" s="36">
        <v>2.5304E-2</v>
      </c>
      <c r="I909" s="33">
        <v>8.0909599999999997E-12</v>
      </c>
      <c r="J909" s="39">
        <v>7.5339500000000004E-2</v>
      </c>
      <c r="K909" s="36">
        <v>-0.12835099999999999</v>
      </c>
      <c r="L909" s="36">
        <v>7.4598200000000003E-2</v>
      </c>
      <c r="M909" s="33">
        <v>8.5328600000000004E-2</v>
      </c>
      <c r="N909" s="39">
        <v>5.8232800000000001E-2</v>
      </c>
      <c r="O909" s="41">
        <v>46.74378652018892</v>
      </c>
    </row>
    <row r="910" spans="1:15" x14ac:dyDescent="0.25">
      <c r="A910" s="11" t="s">
        <v>1053</v>
      </c>
      <c r="B910" s="11" t="s">
        <v>1031</v>
      </c>
      <c r="C910" s="1" t="s">
        <v>144</v>
      </c>
      <c r="D910" s="13" t="s">
        <v>145</v>
      </c>
      <c r="E910" s="1">
        <v>7</v>
      </c>
      <c r="F910" s="3">
        <v>129061277</v>
      </c>
      <c r="G910" s="35">
        <v>0.11935900000000001</v>
      </c>
      <c r="H910" s="36">
        <v>1.7477900000000001E-2</v>
      </c>
      <c r="I910" s="33">
        <v>8.5427999999999995E-12</v>
      </c>
      <c r="J910" s="39">
        <v>0.149836</v>
      </c>
      <c r="K910" s="36">
        <v>-6.7038700000000007E-2</v>
      </c>
      <c r="L910" s="36">
        <v>4.4449799999999998E-2</v>
      </c>
      <c r="M910" s="33">
        <v>0.13150600000000001</v>
      </c>
      <c r="N910" s="39">
        <v>0.13305900000000001</v>
      </c>
      <c r="O910" s="41">
        <v>46.637132816953056</v>
      </c>
    </row>
    <row r="911" spans="1:15" x14ac:dyDescent="0.25">
      <c r="A911" s="11" t="s">
        <v>1053</v>
      </c>
      <c r="B911" s="11" t="s">
        <v>1032</v>
      </c>
      <c r="C911" s="1" t="s">
        <v>145</v>
      </c>
      <c r="D911" s="13" t="s">
        <v>144</v>
      </c>
      <c r="E911" s="1">
        <v>10</v>
      </c>
      <c r="F911" s="3">
        <v>6056986</v>
      </c>
      <c r="G911" s="35">
        <v>8.6617700000000006E-2</v>
      </c>
      <c r="H911" s="36">
        <v>1.28056E-2</v>
      </c>
      <c r="I911" s="33">
        <v>1.34153E-11</v>
      </c>
      <c r="J911" s="39">
        <v>0.524034</v>
      </c>
      <c r="K911" s="36">
        <v>-2.1901299999999999E-2</v>
      </c>
      <c r="L911" s="36">
        <v>2.9738500000000001E-2</v>
      </c>
      <c r="M911" s="33">
        <v>0.461449</v>
      </c>
      <c r="N911" s="39">
        <v>0.45801399999999998</v>
      </c>
      <c r="O911" s="41">
        <v>45.752352668564797</v>
      </c>
    </row>
    <row r="912" spans="1:15" x14ac:dyDescent="0.25">
      <c r="A912" s="11" t="s">
        <v>1053</v>
      </c>
      <c r="B912" s="11" t="s">
        <v>1033</v>
      </c>
      <c r="C912" s="1" t="s">
        <v>144</v>
      </c>
      <c r="D912" s="13" t="s">
        <v>147</v>
      </c>
      <c r="E912" s="1">
        <v>13</v>
      </c>
      <c r="F912" s="3">
        <v>39788092</v>
      </c>
      <c r="G912" s="35">
        <v>-9.0199600000000005E-2</v>
      </c>
      <c r="H912" s="36">
        <v>1.33849E-2</v>
      </c>
      <c r="I912" s="33">
        <v>1.5955100000000001E-11</v>
      </c>
      <c r="J912" s="39">
        <v>0.36279600000000001</v>
      </c>
      <c r="K912" s="36">
        <v>-5.2848199999999998E-2</v>
      </c>
      <c r="L912" s="36">
        <v>3.1596300000000001E-2</v>
      </c>
      <c r="M912" s="33">
        <v>9.4404500000000002E-2</v>
      </c>
      <c r="N912" s="39">
        <v>0.35414299999999999</v>
      </c>
      <c r="O912" s="41">
        <v>45.412871276003536</v>
      </c>
    </row>
    <row r="913" spans="1:15" x14ac:dyDescent="0.25">
      <c r="A913" s="11" t="s">
        <v>1053</v>
      </c>
      <c r="B913" s="11" t="s">
        <v>1034</v>
      </c>
      <c r="C913" s="1" t="s">
        <v>144</v>
      </c>
      <c r="D913" s="13" t="s">
        <v>145</v>
      </c>
      <c r="E913" s="1">
        <v>6</v>
      </c>
      <c r="F913" s="3">
        <v>167117605</v>
      </c>
      <c r="G913" s="35">
        <v>-8.1606999999999999E-2</v>
      </c>
      <c r="H913" s="36">
        <v>1.2778400000000001E-2</v>
      </c>
      <c r="I913" s="33">
        <v>1.69918E-10</v>
      </c>
      <c r="J913" s="39">
        <v>0.55679800000000002</v>
      </c>
      <c r="K913" s="36">
        <v>-7.4783900000000003E-4</v>
      </c>
      <c r="L913" s="36">
        <v>3.7428999999999997E-2</v>
      </c>
      <c r="M913" s="33">
        <v>0.98405900000000002</v>
      </c>
      <c r="N913" s="39">
        <v>0.56173399999999996</v>
      </c>
      <c r="O913" s="41">
        <v>40.785131632547099</v>
      </c>
    </row>
    <row r="914" spans="1:15" x14ac:dyDescent="0.25">
      <c r="A914" s="11" t="s">
        <v>1053</v>
      </c>
      <c r="B914" s="11" t="s">
        <v>1035</v>
      </c>
      <c r="C914" s="1" t="s">
        <v>147</v>
      </c>
      <c r="D914" s="13" t="s">
        <v>146</v>
      </c>
      <c r="E914" s="1">
        <v>10</v>
      </c>
      <c r="F914" s="3">
        <v>62048902</v>
      </c>
      <c r="G914" s="35">
        <v>8.1608100000000003E-2</v>
      </c>
      <c r="H914" s="36">
        <v>1.2854300000000001E-2</v>
      </c>
      <c r="I914" s="33">
        <v>2.1716E-10</v>
      </c>
      <c r="J914" s="39">
        <v>0.530366</v>
      </c>
      <c r="K914" s="36">
        <v>4.3185800000000003E-2</v>
      </c>
      <c r="L914" s="36">
        <v>2.9982600000000002E-2</v>
      </c>
      <c r="M914" s="33">
        <v>0.14976500000000001</v>
      </c>
      <c r="N914" s="39">
        <v>0.46550999999999998</v>
      </c>
      <c r="O914" s="41">
        <v>40.305997211768464</v>
      </c>
    </row>
    <row r="915" spans="1:15" x14ac:dyDescent="0.25">
      <c r="A915" s="11" t="s">
        <v>1053</v>
      </c>
      <c r="B915" s="11" t="s">
        <v>1036</v>
      </c>
      <c r="C915" s="1" t="s">
        <v>146</v>
      </c>
      <c r="D915" s="13" t="s">
        <v>147</v>
      </c>
      <c r="E915" s="1">
        <v>11</v>
      </c>
      <c r="F915" s="3">
        <v>118429525</v>
      </c>
      <c r="G915" s="35">
        <v>0.102047</v>
      </c>
      <c r="H915" s="36">
        <v>1.6445100000000001E-2</v>
      </c>
      <c r="I915" s="33">
        <v>5.4589600000000001E-10</v>
      </c>
      <c r="J915" s="39">
        <v>0.17602899999999999</v>
      </c>
      <c r="K915" s="36">
        <v>-4.8577700000000001E-2</v>
      </c>
      <c r="L915" s="36">
        <v>4.2160599999999999E-2</v>
      </c>
      <c r="M915" s="33">
        <v>0.24923699999999999</v>
      </c>
      <c r="N915" s="39">
        <v>0.15021899999999999</v>
      </c>
      <c r="O915" s="41">
        <v>38.505914849293106</v>
      </c>
    </row>
    <row r="916" spans="1:15" x14ac:dyDescent="0.25">
      <c r="A916" s="11" t="s">
        <v>1053</v>
      </c>
      <c r="B916" s="11" t="s">
        <v>1037</v>
      </c>
      <c r="C916" s="1" t="s">
        <v>144</v>
      </c>
      <c r="D916" s="13" t="s">
        <v>145</v>
      </c>
      <c r="E916" s="1">
        <v>1</v>
      </c>
      <c r="F916" s="3">
        <v>112696883</v>
      </c>
      <c r="G916" s="35">
        <v>0.13053200000000001</v>
      </c>
      <c r="H916" s="36">
        <v>2.1522199999999998E-2</v>
      </c>
      <c r="I916" s="33">
        <v>1.31981E-9</v>
      </c>
      <c r="J916" s="39">
        <v>9.0665599999999999E-2</v>
      </c>
      <c r="K916" s="36">
        <v>0.15063599999999999</v>
      </c>
      <c r="L916" s="36">
        <v>7.8212299999999998E-2</v>
      </c>
      <c r="M916" s="33">
        <v>5.41062E-2</v>
      </c>
      <c r="N916" s="39">
        <v>5.8212199999999999E-2</v>
      </c>
      <c r="O916" s="41">
        <v>36.784144404658932</v>
      </c>
    </row>
    <row r="917" spans="1:15" x14ac:dyDescent="0.25">
      <c r="A917" s="11" t="s">
        <v>1053</v>
      </c>
      <c r="B917" s="11" t="s">
        <v>1038</v>
      </c>
      <c r="C917" s="1" t="s">
        <v>144</v>
      </c>
      <c r="D917" s="13" t="s">
        <v>145</v>
      </c>
      <c r="E917" s="1">
        <v>16</v>
      </c>
      <c r="F917" s="3">
        <v>27386721</v>
      </c>
      <c r="G917" s="35">
        <v>0.15301000000000001</v>
      </c>
      <c r="H917" s="36">
        <v>2.5861700000000001E-2</v>
      </c>
      <c r="I917" s="33">
        <v>3.2890499999999999E-9</v>
      </c>
      <c r="J917" s="39">
        <v>5.9506400000000001E-2</v>
      </c>
      <c r="K917" s="36">
        <v>9.1334499999999999E-2</v>
      </c>
      <c r="L917" s="36">
        <v>0.12867700000000001</v>
      </c>
      <c r="M917" s="33">
        <v>0.47783100000000001</v>
      </c>
      <c r="N917" s="39">
        <v>5.9025399999999999E-2</v>
      </c>
      <c r="O917" s="41">
        <v>35.004629981161813</v>
      </c>
    </row>
    <row r="918" spans="1:15" x14ac:dyDescent="0.25">
      <c r="A918" s="12" t="s">
        <v>1053</v>
      </c>
      <c r="B918" s="12" t="s">
        <v>1039</v>
      </c>
      <c r="C918" s="9" t="s">
        <v>146</v>
      </c>
      <c r="D918" s="14" t="s">
        <v>147</v>
      </c>
      <c r="E918" s="9">
        <v>1</v>
      </c>
      <c r="F918" s="4">
        <v>38169790</v>
      </c>
      <c r="G918" s="37">
        <v>-8.8160100000000005E-2</v>
      </c>
      <c r="H918" s="38">
        <v>1.50533E-2</v>
      </c>
      <c r="I918" s="34">
        <v>4.72672E-9</v>
      </c>
      <c r="J918" s="40">
        <v>0.242732</v>
      </c>
      <c r="K918" s="38">
        <v>-1.79262E-2</v>
      </c>
      <c r="L918" s="38">
        <v>3.5870199999999998E-2</v>
      </c>
      <c r="M918" s="34">
        <v>0.61724900000000005</v>
      </c>
      <c r="N918" s="40">
        <v>0.24870600000000001</v>
      </c>
      <c r="O918" s="42">
        <v>34.298941268455465</v>
      </c>
    </row>
    <row r="919" spans="1:15" x14ac:dyDescent="0.25">
      <c r="D919" s="1"/>
    </row>
    <row r="920" spans="1:15" ht="13" x14ac:dyDescent="0.3">
      <c r="A920" s="88" t="s">
        <v>1054</v>
      </c>
      <c r="B920" s="88"/>
      <c r="C920" s="88"/>
      <c r="D920" s="88"/>
      <c r="E920" s="88"/>
      <c r="F920" s="88"/>
      <c r="G920" s="88"/>
      <c r="H920" s="88"/>
      <c r="I920" s="88"/>
      <c r="J920" s="88"/>
      <c r="K920" s="88"/>
      <c r="L920" s="88"/>
      <c r="M920" s="88"/>
      <c r="N920" s="88"/>
      <c r="O920" s="88"/>
    </row>
  </sheetData>
  <mergeCells count="2">
    <mergeCell ref="A1:O1"/>
    <mergeCell ref="A920:O92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810085-27C8-4A2B-B74F-59A8E37FDB69}">
  <dimension ref="A1:K20"/>
  <sheetViews>
    <sheetView workbookViewId="0">
      <selection sqref="A1:K1"/>
    </sheetView>
  </sheetViews>
  <sheetFormatPr defaultRowHeight="12.5" x14ac:dyDescent="0.25"/>
  <cols>
    <col min="1" max="1" width="28" style="1" bestFit="1" customWidth="1"/>
    <col min="2" max="2" width="18.6328125" style="1" bestFit="1" customWidth="1"/>
    <col min="3" max="3" width="24.08984375" style="1" bestFit="1" customWidth="1"/>
    <col min="4" max="4" width="26" style="1" bestFit="1" customWidth="1"/>
    <col min="5" max="5" width="30.26953125" style="1" bestFit="1" customWidth="1"/>
    <col min="6" max="7" width="8.7265625" style="1"/>
    <col min="8" max="8" width="14.54296875" style="1" customWidth="1"/>
    <col min="9" max="9" width="8.7265625" style="1"/>
    <col min="10" max="10" width="15.6328125" style="1" customWidth="1"/>
    <col min="11" max="11" width="10" style="1" customWidth="1"/>
    <col min="12" max="16384" width="8.7265625" style="1"/>
  </cols>
  <sheetData>
    <row r="1" spans="1:11" ht="13" x14ac:dyDescent="0.3">
      <c r="A1" s="87" t="s">
        <v>1364</v>
      </c>
      <c r="B1" s="87"/>
      <c r="C1" s="87"/>
      <c r="D1" s="87"/>
      <c r="E1" s="87"/>
      <c r="F1" s="87"/>
      <c r="G1" s="87"/>
      <c r="H1" s="87"/>
      <c r="I1" s="87"/>
      <c r="J1" s="87"/>
      <c r="K1" s="87"/>
    </row>
    <row r="3" spans="1:11" ht="13" x14ac:dyDescent="0.3">
      <c r="A3" s="7" t="s">
        <v>178</v>
      </c>
      <c r="B3" s="8" t="s">
        <v>179</v>
      </c>
      <c r="C3" s="7" t="s">
        <v>165</v>
      </c>
      <c r="D3" s="53" t="s">
        <v>166</v>
      </c>
      <c r="E3" s="46" t="s">
        <v>1190</v>
      </c>
      <c r="F3" s="54" t="s">
        <v>159</v>
      </c>
      <c r="G3" s="44" t="s">
        <v>163</v>
      </c>
      <c r="H3" s="44" t="s">
        <v>164</v>
      </c>
      <c r="I3" s="44" t="s">
        <v>161</v>
      </c>
      <c r="J3" s="44" t="s">
        <v>162</v>
      </c>
      <c r="K3" s="46" t="s">
        <v>160</v>
      </c>
    </row>
    <row r="4" spans="1:11" ht="15" x14ac:dyDescent="0.3">
      <c r="A4" s="11" t="s">
        <v>48</v>
      </c>
      <c r="B4" s="1" t="s">
        <v>143</v>
      </c>
      <c r="C4" s="11" t="s">
        <v>167</v>
      </c>
      <c r="D4" s="3" t="s">
        <v>1221</v>
      </c>
      <c r="E4" s="3">
        <v>35</v>
      </c>
      <c r="F4" s="55">
        <v>0.18819824295419199</v>
      </c>
      <c r="G4" s="49">
        <v>5.7949808082088397E-2</v>
      </c>
      <c r="H4" s="10" t="s">
        <v>1191</v>
      </c>
      <c r="I4" s="49">
        <v>1.2070727853069141</v>
      </c>
      <c r="J4" s="49" t="s">
        <v>1192</v>
      </c>
      <c r="K4" s="50">
        <v>1.1637960963070901E-3</v>
      </c>
    </row>
    <row r="5" spans="1:11" ht="15" x14ac:dyDescent="0.3">
      <c r="A5" s="11" t="s">
        <v>1040</v>
      </c>
      <c r="B5" s="1" t="s">
        <v>143</v>
      </c>
      <c r="C5" s="11" t="s">
        <v>167</v>
      </c>
      <c r="D5" s="3" t="s">
        <v>1221</v>
      </c>
      <c r="E5" s="3">
        <v>14</v>
      </c>
      <c r="F5" s="55">
        <v>9.1540889625153998E-2</v>
      </c>
      <c r="G5" s="49">
        <v>5.4528949078511399E-2</v>
      </c>
      <c r="H5" s="10" t="s">
        <v>1193</v>
      </c>
      <c r="I5" s="49">
        <v>1.095861585145872</v>
      </c>
      <c r="J5" s="49" t="s">
        <v>1194</v>
      </c>
      <c r="K5" s="50">
        <v>9.3199288158646795E-2</v>
      </c>
    </row>
    <row r="6" spans="1:11" ht="15" x14ac:dyDescent="0.3">
      <c r="A6" s="11" t="s">
        <v>1041</v>
      </c>
      <c r="B6" s="1" t="s">
        <v>143</v>
      </c>
      <c r="C6" s="11" t="s">
        <v>167</v>
      </c>
      <c r="D6" s="3" t="s">
        <v>1221</v>
      </c>
      <c r="E6" s="3">
        <v>20</v>
      </c>
      <c r="F6" s="55">
        <v>0.15916853289326599</v>
      </c>
      <c r="G6" s="49">
        <v>6.95444270708723E-2</v>
      </c>
      <c r="H6" s="10" t="s">
        <v>1195</v>
      </c>
      <c r="I6" s="49">
        <v>1.172535540836847</v>
      </c>
      <c r="J6" s="49" t="s">
        <v>1196</v>
      </c>
      <c r="K6" s="50">
        <v>2.2094947582433799E-2</v>
      </c>
    </row>
    <row r="7" spans="1:11" ht="15" x14ac:dyDescent="0.3">
      <c r="A7" s="11" t="s">
        <v>1042</v>
      </c>
      <c r="B7" s="1" t="s">
        <v>143</v>
      </c>
      <c r="C7" s="11" t="s">
        <v>167</v>
      </c>
      <c r="D7" s="3" t="s">
        <v>1221</v>
      </c>
      <c r="E7" s="3">
        <v>96</v>
      </c>
      <c r="F7" s="55">
        <v>-3.55591277189857E-2</v>
      </c>
      <c r="G7" s="49">
        <v>4.45523020826913E-2</v>
      </c>
      <c r="H7" s="10" t="s">
        <v>1197</v>
      </c>
      <c r="I7" s="49">
        <v>0.96506567041122759</v>
      </c>
      <c r="J7" s="49" t="s">
        <v>1198</v>
      </c>
      <c r="K7" s="50">
        <v>0.42478725427872499</v>
      </c>
    </row>
    <row r="8" spans="1:11" ht="15" x14ac:dyDescent="0.3">
      <c r="A8" s="11" t="s">
        <v>1043</v>
      </c>
      <c r="B8" s="1" t="s">
        <v>143</v>
      </c>
      <c r="C8" s="11" t="s">
        <v>167</v>
      </c>
      <c r="D8" s="3" t="s">
        <v>1221</v>
      </c>
      <c r="E8" s="3">
        <v>46</v>
      </c>
      <c r="F8" s="55">
        <v>-0.17578494767803801</v>
      </c>
      <c r="G8" s="49">
        <v>8.7246017471774698E-2</v>
      </c>
      <c r="H8" s="10" t="s">
        <v>1199</v>
      </c>
      <c r="I8" s="49">
        <v>0.83879834947501297</v>
      </c>
      <c r="J8" s="49" t="s">
        <v>1200</v>
      </c>
      <c r="K8" s="50">
        <v>4.3923600674739403E-2</v>
      </c>
    </row>
    <row r="9" spans="1:11" ht="15" x14ac:dyDescent="0.3">
      <c r="A9" s="11" t="s">
        <v>1044</v>
      </c>
      <c r="B9" s="1" t="s">
        <v>143</v>
      </c>
      <c r="C9" s="11" t="s">
        <v>167</v>
      </c>
      <c r="D9" s="3" t="s">
        <v>1221</v>
      </c>
      <c r="E9" s="3">
        <v>5</v>
      </c>
      <c r="F9" s="55">
        <v>-5.84868552268289E-2</v>
      </c>
      <c r="G9" s="49">
        <v>0.12109280162170299</v>
      </c>
      <c r="H9" s="10" t="s">
        <v>1201</v>
      </c>
      <c r="I9" s="49">
        <v>0.94319063834518047</v>
      </c>
      <c r="J9" s="49" t="s">
        <v>1202</v>
      </c>
      <c r="K9" s="50">
        <v>0.62910141193303204</v>
      </c>
    </row>
    <row r="10" spans="1:11" ht="15" x14ac:dyDescent="0.3">
      <c r="A10" s="11" t="s">
        <v>170</v>
      </c>
      <c r="B10" s="1" t="s">
        <v>143</v>
      </c>
      <c r="C10" s="11" t="s">
        <v>167</v>
      </c>
      <c r="D10" s="3" t="s">
        <v>1221</v>
      </c>
      <c r="E10" s="3">
        <v>59</v>
      </c>
      <c r="F10" s="55">
        <v>-7.5165330372544206E-2</v>
      </c>
      <c r="G10" s="49">
        <v>9.6811654648984696E-2</v>
      </c>
      <c r="H10" s="10" t="s">
        <v>1203</v>
      </c>
      <c r="I10" s="49">
        <v>0.92759011483116549</v>
      </c>
      <c r="J10" s="49" t="s">
        <v>1204</v>
      </c>
      <c r="K10" s="50">
        <v>0.43750820056149398</v>
      </c>
    </row>
    <row r="11" spans="1:11" ht="15" x14ac:dyDescent="0.3">
      <c r="A11" s="11" t="s">
        <v>1046</v>
      </c>
      <c r="B11" s="1" t="s">
        <v>143</v>
      </c>
      <c r="C11" s="11" t="s">
        <v>167</v>
      </c>
      <c r="D11" s="3" t="s">
        <v>1221</v>
      </c>
      <c r="E11" s="3">
        <v>88</v>
      </c>
      <c r="F11" s="55">
        <v>-2.0922131048563601E-2</v>
      </c>
      <c r="G11" s="49">
        <v>3.8931939512752797E-2</v>
      </c>
      <c r="H11" s="10" t="s">
        <v>1205</v>
      </c>
      <c r="I11" s="49">
        <v>0.97929521829231747</v>
      </c>
      <c r="J11" s="49" t="s">
        <v>1206</v>
      </c>
      <c r="K11" s="50">
        <v>0.59098944964479005</v>
      </c>
    </row>
    <row r="12" spans="1:11" ht="15" x14ac:dyDescent="0.3">
      <c r="A12" s="11" t="s">
        <v>1047</v>
      </c>
      <c r="B12" s="1" t="s">
        <v>143</v>
      </c>
      <c r="C12" s="11" t="s">
        <v>167</v>
      </c>
      <c r="D12" s="3" t="s">
        <v>1221</v>
      </c>
      <c r="E12" s="3">
        <v>15</v>
      </c>
      <c r="F12" s="55">
        <v>-1.6499320417295099E-2</v>
      </c>
      <c r="G12" s="49">
        <v>6.5162577364066498E-2</v>
      </c>
      <c r="H12" s="10" t="s">
        <v>1207</v>
      </c>
      <c r="I12" s="49">
        <v>0.98363604785249126</v>
      </c>
      <c r="J12" s="49" t="s">
        <v>1208</v>
      </c>
      <c r="K12" s="50">
        <v>0.80011181865936898</v>
      </c>
    </row>
    <row r="13" spans="1:11" ht="15" x14ac:dyDescent="0.3">
      <c r="A13" s="11" t="s">
        <v>1048</v>
      </c>
      <c r="B13" s="1" t="s">
        <v>143</v>
      </c>
      <c r="C13" s="11" t="s">
        <v>167</v>
      </c>
      <c r="D13" s="3" t="s">
        <v>1221</v>
      </c>
      <c r="E13" s="3">
        <v>182</v>
      </c>
      <c r="F13" s="55">
        <v>2.2480092654737299E-2</v>
      </c>
      <c r="G13" s="49">
        <v>4.3566384498384299E-2</v>
      </c>
      <c r="H13" s="10" t="s">
        <v>1209</v>
      </c>
      <c r="I13" s="49">
        <v>1.0227346740295205</v>
      </c>
      <c r="J13" s="49" t="s">
        <v>1210</v>
      </c>
      <c r="K13" s="50">
        <v>0.60585700224513805</v>
      </c>
    </row>
    <row r="14" spans="1:11" ht="15" x14ac:dyDescent="0.3">
      <c r="A14" s="11" t="s">
        <v>1049</v>
      </c>
      <c r="B14" s="1" t="s">
        <v>143</v>
      </c>
      <c r="C14" s="11" t="s">
        <v>167</v>
      </c>
      <c r="D14" s="3" t="s">
        <v>1221</v>
      </c>
      <c r="E14" s="3">
        <v>218</v>
      </c>
      <c r="F14" s="55">
        <v>-8.9426689681021798E-2</v>
      </c>
      <c r="G14" s="49">
        <v>5.6234475031934197E-2</v>
      </c>
      <c r="H14" s="10" t="s">
        <v>1211</v>
      </c>
      <c r="I14" s="49">
        <v>0.91445530167689626</v>
      </c>
      <c r="J14" s="49" t="s">
        <v>1212</v>
      </c>
      <c r="K14" s="50">
        <v>0.111779202338708</v>
      </c>
    </row>
    <row r="15" spans="1:11" ht="15" x14ac:dyDescent="0.3">
      <c r="A15" s="11" t="s">
        <v>1050</v>
      </c>
      <c r="B15" s="1" t="s">
        <v>143</v>
      </c>
      <c r="C15" s="11" t="s">
        <v>167</v>
      </c>
      <c r="D15" s="3" t="s">
        <v>1221</v>
      </c>
      <c r="E15" s="3">
        <v>40</v>
      </c>
      <c r="F15" s="55">
        <v>-5.5598206967287997E-2</v>
      </c>
      <c r="G15" s="49">
        <v>9.9432636967084903E-2</v>
      </c>
      <c r="H15" s="10" t="s">
        <v>1213</v>
      </c>
      <c r="I15" s="49">
        <v>0.94591912326038041</v>
      </c>
      <c r="J15" s="49" t="s">
        <v>1214</v>
      </c>
      <c r="K15" s="50">
        <v>0.57605627876417398</v>
      </c>
    </row>
    <row r="16" spans="1:11" ht="15" x14ac:dyDescent="0.3">
      <c r="A16" s="11" t="s">
        <v>1051</v>
      </c>
      <c r="B16" s="1" t="s">
        <v>143</v>
      </c>
      <c r="C16" s="11" t="s">
        <v>167</v>
      </c>
      <c r="D16" s="3" t="s">
        <v>1221</v>
      </c>
      <c r="E16" s="3">
        <v>12</v>
      </c>
      <c r="F16" s="55">
        <v>3.4282852576032599E-2</v>
      </c>
      <c r="G16" s="49">
        <v>3.7220860919492199E-2</v>
      </c>
      <c r="H16" s="10" t="s">
        <v>1215</v>
      </c>
      <c r="I16" s="49">
        <v>1.0348772830394275</v>
      </c>
      <c r="J16" s="49" t="s">
        <v>1216</v>
      </c>
      <c r="K16" s="50">
        <v>0.35701620715847898</v>
      </c>
    </row>
    <row r="17" spans="1:11" ht="15" x14ac:dyDescent="0.3">
      <c r="A17" s="11" t="s">
        <v>1052</v>
      </c>
      <c r="B17" s="1" t="s">
        <v>143</v>
      </c>
      <c r="C17" s="11" t="s">
        <v>167</v>
      </c>
      <c r="D17" s="3" t="s">
        <v>1221</v>
      </c>
      <c r="E17" s="3">
        <v>61</v>
      </c>
      <c r="F17" s="55">
        <v>-0.148073344092643</v>
      </c>
      <c r="G17" s="49">
        <v>0.106056631528056</v>
      </c>
      <c r="H17" s="10" t="s">
        <v>1217</v>
      </c>
      <c r="I17" s="49">
        <v>0.86236786303405821</v>
      </c>
      <c r="J17" s="49" t="s">
        <v>1218</v>
      </c>
      <c r="K17" s="50">
        <v>0.16266257929006001</v>
      </c>
    </row>
    <row r="18" spans="1:11" ht="15" x14ac:dyDescent="0.3">
      <c r="A18" s="12" t="s">
        <v>1053</v>
      </c>
      <c r="B18" s="9" t="s">
        <v>143</v>
      </c>
      <c r="C18" s="12" t="s">
        <v>167</v>
      </c>
      <c r="D18" s="4" t="s">
        <v>1221</v>
      </c>
      <c r="E18" s="4">
        <v>24</v>
      </c>
      <c r="F18" s="56">
        <v>3.8233600850508399E-2</v>
      </c>
      <c r="G18" s="51">
        <v>4.3415662156139297E-2</v>
      </c>
      <c r="H18" s="57" t="s">
        <v>1219</v>
      </c>
      <c r="I18" s="51">
        <v>1.0389739097216026</v>
      </c>
      <c r="J18" s="51" t="s">
        <v>1220</v>
      </c>
      <c r="K18" s="52">
        <v>0.37851230063282898</v>
      </c>
    </row>
    <row r="20" spans="1:11" ht="42" customHeight="1" x14ac:dyDescent="0.25">
      <c r="A20" s="90" t="s">
        <v>1260</v>
      </c>
      <c r="B20" s="90"/>
      <c r="C20" s="90"/>
      <c r="D20" s="90"/>
      <c r="E20" s="90"/>
      <c r="F20" s="90"/>
      <c r="G20" s="90"/>
      <c r="H20" s="90"/>
      <c r="I20" s="90"/>
      <c r="J20" s="90"/>
      <c r="K20" s="90"/>
    </row>
  </sheetData>
  <mergeCells count="2">
    <mergeCell ref="A1:K1"/>
    <mergeCell ref="A20:K2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5CAFCE-938A-483B-A3CC-E02007748C43}">
  <dimension ref="A1:K21"/>
  <sheetViews>
    <sheetView workbookViewId="0">
      <selection sqref="A1:K1"/>
    </sheetView>
  </sheetViews>
  <sheetFormatPr defaultRowHeight="12.5" x14ac:dyDescent="0.25"/>
  <cols>
    <col min="1" max="1" width="28" style="1" bestFit="1" customWidth="1"/>
    <col min="2" max="2" width="18.6328125" style="1" bestFit="1" customWidth="1"/>
    <col min="3" max="3" width="24.08984375" style="1" bestFit="1" customWidth="1"/>
    <col min="4" max="4" width="26" style="1" bestFit="1" customWidth="1"/>
    <col min="5" max="5" width="30.26953125" style="1" bestFit="1" customWidth="1"/>
    <col min="6" max="7" width="8.7265625" style="1"/>
    <col min="8" max="8" width="14.54296875" style="1" customWidth="1"/>
    <col min="9" max="9" width="8.7265625" style="1"/>
    <col min="10" max="10" width="15.6328125" style="1" customWidth="1"/>
    <col min="11" max="11" width="10" style="1" customWidth="1"/>
    <col min="12" max="16384" width="8.7265625" style="1"/>
  </cols>
  <sheetData>
    <row r="1" spans="1:11" ht="13" x14ac:dyDescent="0.3">
      <c r="A1" s="87" t="s">
        <v>1261</v>
      </c>
      <c r="B1" s="87"/>
      <c r="C1" s="87"/>
      <c r="D1" s="87"/>
      <c r="E1" s="87"/>
      <c r="F1" s="87"/>
      <c r="G1" s="87"/>
      <c r="H1" s="87"/>
      <c r="I1" s="87"/>
      <c r="J1" s="87"/>
      <c r="K1" s="87"/>
    </row>
    <row r="3" spans="1:11" ht="13" x14ac:dyDescent="0.3">
      <c r="A3" s="7" t="s">
        <v>178</v>
      </c>
      <c r="B3" s="8" t="s">
        <v>179</v>
      </c>
      <c r="C3" s="7" t="s">
        <v>165</v>
      </c>
      <c r="D3" s="53" t="s">
        <v>166</v>
      </c>
      <c r="E3" s="46" t="s">
        <v>1190</v>
      </c>
      <c r="F3" s="54" t="s">
        <v>159</v>
      </c>
      <c r="G3" s="44" t="s">
        <v>163</v>
      </c>
      <c r="H3" s="44" t="s">
        <v>164</v>
      </c>
      <c r="I3" s="44" t="s">
        <v>161</v>
      </c>
      <c r="J3" s="44" t="s">
        <v>162</v>
      </c>
      <c r="K3" s="46" t="s">
        <v>160</v>
      </c>
    </row>
    <row r="4" spans="1:11" ht="15" x14ac:dyDescent="0.3">
      <c r="A4" s="11" t="s">
        <v>48</v>
      </c>
      <c r="B4" s="1" t="s">
        <v>143</v>
      </c>
      <c r="C4" s="11" t="s">
        <v>169</v>
      </c>
      <c r="D4" s="3" t="s">
        <v>1224</v>
      </c>
      <c r="E4" s="3">
        <v>1857</v>
      </c>
      <c r="F4" s="55">
        <v>5.6220636503597099E-2</v>
      </c>
      <c r="G4" s="49">
        <v>1.68144659147163E-2</v>
      </c>
      <c r="H4" s="10" t="s">
        <v>1227</v>
      </c>
      <c r="I4" s="49">
        <v>1.0578310541358311</v>
      </c>
      <c r="J4" s="49" t="s">
        <v>1228</v>
      </c>
      <c r="K4" s="50">
        <v>8.2702636091762198E-4</v>
      </c>
    </row>
    <row r="5" spans="1:11" ht="15" x14ac:dyDescent="0.3">
      <c r="A5" s="11" t="s">
        <v>48</v>
      </c>
      <c r="B5" s="1" t="s">
        <v>143</v>
      </c>
      <c r="C5" s="11" t="s">
        <v>168</v>
      </c>
      <c r="D5" s="3" t="s">
        <v>1224</v>
      </c>
      <c r="E5" s="3">
        <v>1195</v>
      </c>
      <c r="F5" s="55">
        <v>4.6458282982158997E-2</v>
      </c>
      <c r="G5" s="49">
        <v>2.1235429845332499E-2</v>
      </c>
      <c r="H5" s="10" t="s">
        <v>1229</v>
      </c>
      <c r="I5" s="49">
        <v>1.0475543773123388</v>
      </c>
      <c r="J5" s="49" t="s">
        <v>1230</v>
      </c>
      <c r="K5" s="50">
        <v>2.8686200152354999E-2</v>
      </c>
    </row>
    <row r="6" spans="1:11" ht="15" x14ac:dyDescent="0.3">
      <c r="A6" s="11" t="s">
        <v>48</v>
      </c>
      <c r="B6" s="1" t="s">
        <v>143</v>
      </c>
      <c r="C6" s="11" t="s">
        <v>167</v>
      </c>
      <c r="D6" s="3" t="s">
        <v>1224</v>
      </c>
      <c r="E6" s="3">
        <v>501</v>
      </c>
      <c r="F6" s="55">
        <v>7.5332578841186201E-2</v>
      </c>
      <c r="G6" s="49">
        <v>2.9653622656431101E-2</v>
      </c>
      <c r="H6" s="10" t="s">
        <v>1231</v>
      </c>
      <c r="I6" s="49">
        <v>1.0782426919647494</v>
      </c>
      <c r="J6" s="49" t="s">
        <v>1232</v>
      </c>
      <c r="K6" s="50">
        <v>1.10720244749933E-2</v>
      </c>
    </row>
    <row r="7" spans="1:11" ht="15" x14ac:dyDescent="0.3">
      <c r="A7" s="11" t="s">
        <v>48</v>
      </c>
      <c r="B7" s="1" t="s">
        <v>143</v>
      </c>
      <c r="C7" s="11" t="s">
        <v>1223</v>
      </c>
      <c r="D7" s="3" t="s">
        <v>1224</v>
      </c>
      <c r="E7" s="3">
        <v>323</v>
      </c>
      <c r="F7" s="55">
        <v>6.2938759832019603E-2</v>
      </c>
      <c r="G7" s="49">
        <v>3.4122247962201299E-2</v>
      </c>
      <c r="H7" s="10" t="s">
        <v>1233</v>
      </c>
      <c r="I7" s="49">
        <v>1.0649616188058426</v>
      </c>
      <c r="J7" s="49" t="s">
        <v>1234</v>
      </c>
      <c r="K7" s="50">
        <v>6.5109138940395106E-2</v>
      </c>
    </row>
    <row r="8" spans="1:11" ht="15" x14ac:dyDescent="0.3">
      <c r="A8" s="11" t="s">
        <v>48</v>
      </c>
      <c r="B8" s="1" t="s">
        <v>143</v>
      </c>
      <c r="C8" s="11" t="s">
        <v>169</v>
      </c>
      <c r="D8" s="3" t="s">
        <v>1225</v>
      </c>
      <c r="E8" s="3">
        <v>268</v>
      </c>
      <c r="F8" s="55">
        <v>0.13966819837184999</v>
      </c>
      <c r="G8" s="49">
        <v>2.82338522737248E-2</v>
      </c>
      <c r="H8" s="10" t="s">
        <v>1235</v>
      </c>
      <c r="I8" s="49">
        <v>1.1498921994491016</v>
      </c>
      <c r="J8" s="49" t="s">
        <v>1236</v>
      </c>
      <c r="K8" s="50">
        <v>7.5430001912383705E-7</v>
      </c>
    </row>
    <row r="9" spans="1:11" ht="15" x14ac:dyDescent="0.3">
      <c r="A9" s="11" t="s">
        <v>48</v>
      </c>
      <c r="B9" s="1" t="s">
        <v>143</v>
      </c>
      <c r="C9" s="11" t="s">
        <v>168</v>
      </c>
      <c r="D9" s="3" t="s">
        <v>1225</v>
      </c>
      <c r="E9" s="3">
        <v>133</v>
      </c>
      <c r="F9" s="55">
        <v>0.12410534959769599</v>
      </c>
      <c r="G9" s="49">
        <v>3.9292936023214702E-2</v>
      </c>
      <c r="H9" s="10" t="s">
        <v>1237</v>
      </c>
      <c r="I9" s="49">
        <v>1.1321351346978514</v>
      </c>
      <c r="J9" s="49" t="s">
        <v>1238</v>
      </c>
      <c r="K9" s="50">
        <v>1.5860254080548499E-3</v>
      </c>
    </row>
    <row r="10" spans="1:11" ht="15" x14ac:dyDescent="0.3">
      <c r="A10" s="11" t="s">
        <v>48</v>
      </c>
      <c r="B10" s="1" t="s">
        <v>143</v>
      </c>
      <c r="C10" s="11" t="s">
        <v>167</v>
      </c>
      <c r="D10" s="3" t="s">
        <v>1225</v>
      </c>
      <c r="E10" s="3">
        <v>82</v>
      </c>
      <c r="F10" s="55">
        <v>0.15121318257345501</v>
      </c>
      <c r="G10" s="49">
        <v>4.5386026579376001E-2</v>
      </c>
      <c r="H10" s="10" t="s">
        <v>1239</v>
      </c>
      <c r="I10" s="49">
        <v>1.1632446151314315</v>
      </c>
      <c r="J10" s="49" t="s">
        <v>1240</v>
      </c>
      <c r="K10" s="50">
        <v>8.6313439828438897E-4</v>
      </c>
    </row>
    <row r="11" spans="1:11" ht="15" x14ac:dyDescent="0.3">
      <c r="A11" s="11" t="s">
        <v>48</v>
      </c>
      <c r="B11" s="1" t="s">
        <v>143</v>
      </c>
      <c r="C11" s="11" t="s">
        <v>1223</v>
      </c>
      <c r="D11" s="3" t="s">
        <v>1225</v>
      </c>
      <c r="E11" s="3">
        <v>68</v>
      </c>
      <c r="F11" s="55">
        <v>0.154366739952955</v>
      </c>
      <c r="G11" s="49">
        <v>4.7445420477758501E-2</v>
      </c>
      <c r="H11" s="10" t="s">
        <v>1241</v>
      </c>
      <c r="I11" s="49">
        <v>1.1669187640464278</v>
      </c>
      <c r="J11" s="49" t="s">
        <v>1242</v>
      </c>
      <c r="K11" s="50">
        <v>1.13966814021769E-3</v>
      </c>
    </row>
    <row r="12" spans="1:11" ht="15" x14ac:dyDescent="0.3">
      <c r="A12" s="11" t="s">
        <v>48</v>
      </c>
      <c r="B12" s="1" t="s">
        <v>143</v>
      </c>
      <c r="C12" s="11" t="s">
        <v>169</v>
      </c>
      <c r="D12" s="3" t="s">
        <v>1221</v>
      </c>
      <c r="E12" s="3">
        <v>128</v>
      </c>
      <c r="F12" s="55">
        <v>0.15835360623104699</v>
      </c>
      <c r="G12" s="49">
        <v>3.2825304405915003E-2</v>
      </c>
      <c r="H12" s="10" t="s">
        <v>1243</v>
      </c>
      <c r="I12" s="49">
        <v>1.1715803996001093</v>
      </c>
      <c r="J12" s="49" t="s">
        <v>1244</v>
      </c>
      <c r="K12" s="50">
        <v>1.4061417032828101E-6</v>
      </c>
    </row>
    <row r="13" spans="1:11" ht="15" x14ac:dyDescent="0.3">
      <c r="A13" s="11" t="s">
        <v>48</v>
      </c>
      <c r="B13" s="1" t="s">
        <v>143</v>
      </c>
      <c r="C13" s="11" t="s">
        <v>168</v>
      </c>
      <c r="D13" s="3" t="s">
        <v>1221</v>
      </c>
      <c r="E13" s="3">
        <v>59</v>
      </c>
      <c r="F13" s="55">
        <v>0.161560287825815</v>
      </c>
      <c r="G13" s="49">
        <v>5.1469386536111897E-2</v>
      </c>
      <c r="H13" s="10" t="s">
        <v>1245</v>
      </c>
      <c r="I13" s="49">
        <v>1.1753433149154964</v>
      </c>
      <c r="J13" s="49" t="s">
        <v>1246</v>
      </c>
      <c r="K13" s="50">
        <v>1.6954923914283299E-3</v>
      </c>
    </row>
    <row r="14" spans="1:11" ht="15" x14ac:dyDescent="0.3">
      <c r="A14" s="11" t="s">
        <v>48</v>
      </c>
      <c r="B14" s="1" t="s">
        <v>143</v>
      </c>
      <c r="C14" s="11" t="s">
        <v>167</v>
      </c>
      <c r="D14" s="3" t="s">
        <v>1221</v>
      </c>
      <c r="E14" s="3">
        <v>35</v>
      </c>
      <c r="F14" s="55">
        <v>0.18819824295419199</v>
      </c>
      <c r="G14" s="49">
        <v>5.7949808082088397E-2</v>
      </c>
      <c r="H14" s="10" t="s">
        <v>1247</v>
      </c>
      <c r="I14" s="49">
        <v>1.2070727853069141</v>
      </c>
      <c r="J14" s="49" t="s">
        <v>1248</v>
      </c>
      <c r="K14" s="50">
        <v>1.1637960963070901E-3</v>
      </c>
    </row>
    <row r="15" spans="1:11" ht="15" x14ac:dyDescent="0.3">
      <c r="A15" s="11" t="s">
        <v>48</v>
      </c>
      <c r="B15" s="1" t="s">
        <v>143</v>
      </c>
      <c r="C15" s="11" t="s">
        <v>1223</v>
      </c>
      <c r="D15" s="3" t="s">
        <v>1221</v>
      </c>
      <c r="E15" s="3">
        <v>29</v>
      </c>
      <c r="F15" s="55">
        <v>0.20626655976002101</v>
      </c>
      <c r="G15" s="49">
        <v>5.7699913179500198E-2</v>
      </c>
      <c r="H15" s="10" t="s">
        <v>1249</v>
      </c>
      <c r="I15" s="49">
        <v>1.2290807838123532</v>
      </c>
      <c r="J15" s="49" t="s">
        <v>1250</v>
      </c>
      <c r="K15" s="50">
        <v>3.5047458971720799E-4</v>
      </c>
    </row>
    <row r="16" spans="1:11" ht="15" x14ac:dyDescent="0.3">
      <c r="A16" s="11" t="s">
        <v>48</v>
      </c>
      <c r="B16" s="1" t="s">
        <v>143</v>
      </c>
      <c r="C16" s="11" t="s">
        <v>169</v>
      </c>
      <c r="D16" s="3" t="s">
        <v>1226</v>
      </c>
      <c r="E16" s="3">
        <v>83</v>
      </c>
      <c r="F16" s="55">
        <v>0.13893118487803199</v>
      </c>
      <c r="G16" s="49">
        <v>3.5784066061796398E-2</v>
      </c>
      <c r="H16" s="10" t="s">
        <v>1251</v>
      </c>
      <c r="I16" s="49">
        <v>1.1490450256092952</v>
      </c>
      <c r="J16" s="49" t="s">
        <v>1252</v>
      </c>
      <c r="K16" s="50">
        <v>1.03393384038328E-4</v>
      </c>
    </row>
    <row r="17" spans="1:11" ht="15" x14ac:dyDescent="0.3">
      <c r="A17" s="11" t="s">
        <v>48</v>
      </c>
      <c r="B17" s="1" t="s">
        <v>143</v>
      </c>
      <c r="C17" s="11" t="s">
        <v>168</v>
      </c>
      <c r="D17" s="3" t="s">
        <v>1226</v>
      </c>
      <c r="E17" s="3">
        <v>38</v>
      </c>
      <c r="F17" s="55">
        <v>0.14083300612483099</v>
      </c>
      <c r="G17" s="49">
        <v>5.7478674937415403E-2</v>
      </c>
      <c r="H17" s="10" t="s">
        <v>1253</v>
      </c>
      <c r="I17" s="49">
        <v>1.1512323831747817</v>
      </c>
      <c r="J17" s="49" t="s">
        <v>1254</v>
      </c>
      <c r="K17" s="50">
        <v>1.42785461995798E-2</v>
      </c>
    </row>
    <row r="18" spans="1:11" ht="15" x14ac:dyDescent="0.3">
      <c r="A18" s="11" t="s">
        <v>48</v>
      </c>
      <c r="B18" s="1" t="s">
        <v>143</v>
      </c>
      <c r="C18" s="11" t="s">
        <v>167</v>
      </c>
      <c r="D18" s="3" t="s">
        <v>1226</v>
      </c>
      <c r="E18" s="3">
        <v>22</v>
      </c>
      <c r="F18" s="55">
        <v>0.17492144575763</v>
      </c>
      <c r="G18" s="49">
        <v>6.3940751492209194E-2</v>
      </c>
      <c r="H18" s="10" t="s">
        <v>1255</v>
      </c>
      <c r="I18" s="49">
        <v>1.1911526428436923</v>
      </c>
      <c r="J18" s="49" t="s">
        <v>1256</v>
      </c>
      <c r="K18" s="50">
        <v>6.22514980090191E-3</v>
      </c>
    </row>
    <row r="19" spans="1:11" ht="15" x14ac:dyDescent="0.3">
      <c r="A19" s="12" t="s">
        <v>48</v>
      </c>
      <c r="B19" s="9" t="s">
        <v>143</v>
      </c>
      <c r="C19" s="12" t="s">
        <v>1223</v>
      </c>
      <c r="D19" s="4" t="s">
        <v>1226</v>
      </c>
      <c r="E19" s="4">
        <v>20</v>
      </c>
      <c r="F19" s="56">
        <v>0.189248271702041</v>
      </c>
      <c r="G19" s="51">
        <v>6.3510838574475495E-2</v>
      </c>
      <c r="H19" s="57" t="s">
        <v>1257</v>
      </c>
      <c r="I19" s="51">
        <v>1.2083409121005115</v>
      </c>
      <c r="J19" s="51" t="s">
        <v>1258</v>
      </c>
      <c r="K19" s="52">
        <v>2.8845628290583201E-3</v>
      </c>
    </row>
    <row r="21" spans="1:11" ht="42" customHeight="1" x14ac:dyDescent="0.25">
      <c r="A21" s="90" t="s">
        <v>1259</v>
      </c>
      <c r="B21" s="90"/>
      <c r="C21" s="90"/>
      <c r="D21" s="90"/>
      <c r="E21" s="90"/>
      <c r="F21" s="90"/>
      <c r="G21" s="90"/>
      <c r="H21" s="90"/>
      <c r="I21" s="90"/>
      <c r="J21" s="90"/>
      <c r="K21" s="90"/>
    </row>
  </sheetData>
  <mergeCells count="2">
    <mergeCell ref="A1:K1"/>
    <mergeCell ref="A21:K2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E2E649-12CA-4B4A-B367-8B9270DB7E1C}">
  <dimension ref="A1:K21"/>
  <sheetViews>
    <sheetView workbookViewId="0">
      <selection sqref="A1:K1"/>
    </sheetView>
  </sheetViews>
  <sheetFormatPr defaultRowHeight="12.5" x14ac:dyDescent="0.25"/>
  <cols>
    <col min="1" max="1" width="28" style="1" bestFit="1" customWidth="1"/>
    <col min="2" max="2" width="18.6328125" style="1" bestFit="1" customWidth="1"/>
    <col min="3" max="3" width="24.08984375" style="1" bestFit="1" customWidth="1"/>
    <col min="4" max="4" width="26" style="1" bestFit="1" customWidth="1"/>
    <col min="5" max="5" width="30.26953125" style="1" bestFit="1" customWidth="1"/>
    <col min="6" max="7" width="8.7265625" style="1"/>
    <col min="8" max="8" width="14.54296875" style="1" customWidth="1"/>
    <col min="9" max="9" width="8.7265625" style="1"/>
    <col min="10" max="10" width="15.6328125" style="1" customWidth="1"/>
    <col min="11" max="11" width="10" style="1" customWidth="1"/>
    <col min="12" max="16384" width="8.7265625" style="1"/>
  </cols>
  <sheetData>
    <row r="1" spans="1:11" ht="13" x14ac:dyDescent="0.3">
      <c r="A1" s="87" t="s">
        <v>1363</v>
      </c>
      <c r="B1" s="87"/>
      <c r="C1" s="87"/>
      <c r="D1" s="87"/>
      <c r="E1" s="87"/>
      <c r="F1" s="87"/>
      <c r="G1" s="87"/>
      <c r="H1" s="87"/>
      <c r="I1" s="87"/>
      <c r="J1" s="87"/>
      <c r="K1" s="87"/>
    </row>
    <row r="3" spans="1:11" ht="13" x14ac:dyDescent="0.3">
      <c r="A3" s="7" t="s">
        <v>178</v>
      </c>
      <c r="B3" s="8" t="s">
        <v>179</v>
      </c>
      <c r="C3" s="7" t="s">
        <v>165</v>
      </c>
      <c r="D3" s="53" t="s">
        <v>166</v>
      </c>
      <c r="E3" s="46" t="s">
        <v>1190</v>
      </c>
      <c r="F3" s="54" t="s">
        <v>159</v>
      </c>
      <c r="G3" s="44" t="s">
        <v>163</v>
      </c>
      <c r="H3" s="44" t="s">
        <v>164</v>
      </c>
      <c r="I3" s="44" t="s">
        <v>161</v>
      </c>
      <c r="J3" s="44" t="s">
        <v>162</v>
      </c>
      <c r="K3" s="46" t="s">
        <v>160</v>
      </c>
    </row>
    <row r="4" spans="1:11" ht="15" x14ac:dyDescent="0.3">
      <c r="A4" s="11" t="s">
        <v>48</v>
      </c>
      <c r="B4" s="1" t="s">
        <v>143</v>
      </c>
      <c r="C4" s="11" t="s">
        <v>169</v>
      </c>
      <c r="D4" s="3" t="s">
        <v>1224</v>
      </c>
      <c r="E4" s="3">
        <v>904</v>
      </c>
      <c r="F4" s="55">
        <v>3.7187124672242E-2</v>
      </c>
      <c r="G4" s="49">
        <v>1.4931167792687499E-2</v>
      </c>
      <c r="H4" s="10" t="s">
        <v>1297</v>
      </c>
      <c r="I4" s="49">
        <v>1.0378872169734465</v>
      </c>
      <c r="J4" s="49" t="s">
        <v>1298</v>
      </c>
      <c r="K4" s="50">
        <v>1.27538223013977E-2</v>
      </c>
    </row>
    <row r="5" spans="1:11" ht="15" x14ac:dyDescent="0.3">
      <c r="A5" s="11" t="s">
        <v>48</v>
      </c>
      <c r="B5" s="1" t="s">
        <v>143</v>
      </c>
      <c r="C5" s="11" t="s">
        <v>168</v>
      </c>
      <c r="D5" s="3" t="s">
        <v>1224</v>
      </c>
      <c r="E5" s="3">
        <v>704</v>
      </c>
      <c r="F5" s="55">
        <v>1.83830233505449E-2</v>
      </c>
      <c r="G5" s="49">
        <v>1.73065098347676E-2</v>
      </c>
      <c r="H5" s="10" t="s">
        <v>1299</v>
      </c>
      <c r="I5" s="49">
        <v>1.0185530312797082</v>
      </c>
      <c r="J5" s="49" t="s">
        <v>1300</v>
      </c>
      <c r="K5" s="50">
        <v>0.28814362517223202</v>
      </c>
    </row>
    <row r="6" spans="1:11" ht="15" x14ac:dyDescent="0.3">
      <c r="A6" s="11" t="s">
        <v>48</v>
      </c>
      <c r="B6" s="1" t="s">
        <v>143</v>
      </c>
      <c r="C6" s="11" t="s">
        <v>167</v>
      </c>
      <c r="D6" s="3" t="s">
        <v>1224</v>
      </c>
      <c r="E6" s="3">
        <v>374</v>
      </c>
      <c r="F6" s="55">
        <v>3.6362247019230798E-2</v>
      </c>
      <c r="G6" s="49">
        <v>2.1992373733980899E-2</v>
      </c>
      <c r="H6" s="10" t="s">
        <v>1301</v>
      </c>
      <c r="I6" s="49">
        <v>1.0370314400059917</v>
      </c>
      <c r="J6" s="49" t="s">
        <v>1302</v>
      </c>
      <c r="K6" s="50">
        <v>9.8248962330262604E-2</v>
      </c>
    </row>
    <row r="7" spans="1:11" ht="15" x14ac:dyDescent="0.3">
      <c r="A7" s="11" t="s">
        <v>48</v>
      </c>
      <c r="B7" s="1" t="s">
        <v>143</v>
      </c>
      <c r="C7" s="11" t="s">
        <v>1223</v>
      </c>
      <c r="D7" s="3" t="s">
        <v>1224</v>
      </c>
      <c r="E7" s="3">
        <v>244</v>
      </c>
      <c r="F7" s="55">
        <v>6.6099686763675905E-2</v>
      </c>
      <c r="G7" s="49">
        <v>2.5578331611415199E-2</v>
      </c>
      <c r="H7" s="10" t="s">
        <v>1303</v>
      </c>
      <c r="I7" s="49">
        <v>1.0683332105382013</v>
      </c>
      <c r="J7" s="49" t="s">
        <v>1304</v>
      </c>
      <c r="K7" s="50">
        <v>9.7603381652452692E-3</v>
      </c>
    </row>
    <row r="8" spans="1:11" ht="15" x14ac:dyDescent="0.3">
      <c r="A8" s="11" t="s">
        <v>48</v>
      </c>
      <c r="B8" s="1" t="s">
        <v>143</v>
      </c>
      <c r="C8" s="11" t="s">
        <v>169</v>
      </c>
      <c r="D8" s="3" t="s">
        <v>1225</v>
      </c>
      <c r="E8" s="3">
        <v>81</v>
      </c>
      <c r="F8" s="55">
        <v>8.7279917109493399E-2</v>
      </c>
      <c r="G8" s="49">
        <v>2.9523011681441402E-2</v>
      </c>
      <c r="H8" s="10" t="s">
        <v>1305</v>
      </c>
      <c r="I8" s="49">
        <v>1.091202083105443</v>
      </c>
      <c r="J8" s="49" t="s">
        <v>1306</v>
      </c>
      <c r="K8" s="50">
        <v>3.1131860322311002E-3</v>
      </c>
    </row>
    <row r="9" spans="1:11" ht="15" x14ac:dyDescent="0.3">
      <c r="A9" s="11" t="s">
        <v>48</v>
      </c>
      <c r="B9" s="1" t="s">
        <v>143</v>
      </c>
      <c r="C9" s="11" t="s">
        <v>168</v>
      </c>
      <c r="D9" s="3" t="s">
        <v>1225</v>
      </c>
      <c r="E9" s="3">
        <v>46</v>
      </c>
      <c r="F9" s="55">
        <v>8.0501546614657901E-2</v>
      </c>
      <c r="G9" s="49">
        <v>4.1127171071047297E-2</v>
      </c>
      <c r="H9" s="10" t="s">
        <v>1307</v>
      </c>
      <c r="I9" s="49">
        <v>1.0838305229091278</v>
      </c>
      <c r="J9" s="49" t="s">
        <v>1308</v>
      </c>
      <c r="K9" s="50">
        <v>5.0302680990037603E-2</v>
      </c>
    </row>
    <row r="10" spans="1:11" ht="15" x14ac:dyDescent="0.3">
      <c r="A10" s="11" t="s">
        <v>48</v>
      </c>
      <c r="B10" s="1" t="s">
        <v>143</v>
      </c>
      <c r="C10" s="11" t="s">
        <v>167</v>
      </c>
      <c r="D10" s="3" t="s">
        <v>1225</v>
      </c>
      <c r="E10" s="3">
        <v>37</v>
      </c>
      <c r="F10" s="55">
        <v>7.1336332539170696E-2</v>
      </c>
      <c r="G10" s="49">
        <v>4.3638630764179002E-2</v>
      </c>
      <c r="H10" s="10" t="s">
        <v>1309</v>
      </c>
      <c r="I10" s="49">
        <v>1.0739423668963948</v>
      </c>
      <c r="J10" s="49" t="s">
        <v>1310</v>
      </c>
      <c r="K10" s="50">
        <v>0.10211068931750999</v>
      </c>
    </row>
    <row r="11" spans="1:11" ht="15" x14ac:dyDescent="0.3">
      <c r="A11" s="11" t="s">
        <v>48</v>
      </c>
      <c r="B11" s="1" t="s">
        <v>143</v>
      </c>
      <c r="C11" s="11" t="s">
        <v>1223</v>
      </c>
      <c r="D11" s="3" t="s">
        <v>1225</v>
      </c>
      <c r="E11" s="3">
        <v>32</v>
      </c>
      <c r="F11" s="55">
        <v>9.4681033628721406E-2</v>
      </c>
      <c r="G11" s="49">
        <v>4.5092818876797502E-2</v>
      </c>
      <c r="H11" s="10" t="s">
        <v>1311</v>
      </c>
      <c r="I11" s="49">
        <v>1.0993081568648881</v>
      </c>
      <c r="J11" s="49" t="s">
        <v>1312</v>
      </c>
      <c r="K11" s="50">
        <v>3.5755938756527599E-2</v>
      </c>
    </row>
    <row r="12" spans="1:11" ht="15" x14ac:dyDescent="0.3">
      <c r="A12" s="11" t="s">
        <v>48</v>
      </c>
      <c r="B12" s="1" t="s">
        <v>143</v>
      </c>
      <c r="C12" s="11" t="s">
        <v>169</v>
      </c>
      <c r="D12" s="3" t="s">
        <v>1221</v>
      </c>
      <c r="E12" s="3">
        <v>42</v>
      </c>
      <c r="F12" s="55">
        <v>0.10394801497678501</v>
      </c>
      <c r="G12" s="49">
        <v>3.1472727805241199E-2</v>
      </c>
      <c r="H12" s="10" t="s">
        <v>1313</v>
      </c>
      <c r="I12" s="49">
        <v>1.1095427738094641</v>
      </c>
      <c r="J12" s="49" t="s">
        <v>1314</v>
      </c>
      <c r="K12" s="50">
        <v>9.5725831629777302E-4</v>
      </c>
    </row>
    <row r="13" spans="1:11" ht="15" x14ac:dyDescent="0.3">
      <c r="A13" s="11" t="s">
        <v>48</v>
      </c>
      <c r="B13" s="1" t="s">
        <v>143</v>
      </c>
      <c r="C13" s="11" t="s">
        <v>168</v>
      </c>
      <c r="D13" s="3" t="s">
        <v>1221</v>
      </c>
      <c r="E13" s="3">
        <v>18</v>
      </c>
      <c r="F13" s="55">
        <v>0.10998668637454</v>
      </c>
      <c r="G13" s="49">
        <v>4.37531892100834E-2</v>
      </c>
      <c r="H13" s="10" t="s">
        <v>1315</v>
      </c>
      <c r="I13" s="49">
        <v>1.1162632088496631</v>
      </c>
      <c r="J13" s="49" t="s">
        <v>1316</v>
      </c>
      <c r="K13" s="50">
        <v>1.1943877028263E-2</v>
      </c>
    </row>
    <row r="14" spans="1:11" ht="15" x14ac:dyDescent="0.3">
      <c r="A14" s="11" t="s">
        <v>48</v>
      </c>
      <c r="B14" s="1" t="s">
        <v>143</v>
      </c>
      <c r="C14" s="11" t="s">
        <v>167</v>
      </c>
      <c r="D14" s="3" t="s">
        <v>1221</v>
      </c>
      <c r="E14" s="3">
        <v>16</v>
      </c>
      <c r="F14" s="55">
        <v>0.108496080490032</v>
      </c>
      <c r="G14" s="49">
        <v>4.8375302152258902E-2</v>
      </c>
      <c r="H14" s="10" t="s">
        <v>1317</v>
      </c>
      <c r="I14" s="49">
        <v>1.1146005398418535</v>
      </c>
      <c r="J14" s="49" t="s">
        <v>1318</v>
      </c>
      <c r="K14" s="50">
        <v>2.4909777401400501E-2</v>
      </c>
    </row>
    <row r="15" spans="1:11" ht="15" x14ac:dyDescent="0.3">
      <c r="A15" s="11" t="s">
        <v>48</v>
      </c>
      <c r="B15" s="1" t="s">
        <v>143</v>
      </c>
      <c r="C15" s="11" t="s">
        <v>1223</v>
      </c>
      <c r="D15" s="3" t="s">
        <v>1221</v>
      </c>
      <c r="E15" s="3">
        <v>15</v>
      </c>
      <c r="F15" s="55">
        <v>0.122802187023026</v>
      </c>
      <c r="G15" s="49">
        <v>4.6858151178999899E-2</v>
      </c>
      <c r="H15" s="10" t="s">
        <v>1319</v>
      </c>
      <c r="I15" s="49">
        <v>1.1306607394578483</v>
      </c>
      <c r="J15" s="49" t="s">
        <v>1320</v>
      </c>
      <c r="K15" s="50">
        <v>8.7743784218644004E-3</v>
      </c>
    </row>
    <row r="16" spans="1:11" ht="15" x14ac:dyDescent="0.3">
      <c r="A16" s="11" t="s">
        <v>48</v>
      </c>
      <c r="B16" s="1" t="s">
        <v>143</v>
      </c>
      <c r="C16" s="11" t="s">
        <v>169</v>
      </c>
      <c r="D16" s="3" t="s">
        <v>1226</v>
      </c>
      <c r="E16" s="3">
        <v>32</v>
      </c>
      <c r="F16" s="55">
        <v>0.104838979122037</v>
      </c>
      <c r="G16" s="49">
        <v>3.3112286230054501E-2</v>
      </c>
      <c r="H16" s="10" t="s">
        <v>1321</v>
      </c>
      <c r="I16" s="49">
        <v>1.1105317771563887</v>
      </c>
      <c r="J16" s="49" t="s">
        <v>1322</v>
      </c>
      <c r="K16" s="50">
        <v>1.54462870620131E-3</v>
      </c>
    </row>
    <row r="17" spans="1:11" ht="15" x14ac:dyDescent="0.3">
      <c r="A17" s="11" t="s">
        <v>48</v>
      </c>
      <c r="B17" s="1" t="s">
        <v>143</v>
      </c>
      <c r="C17" s="11" t="s">
        <v>168</v>
      </c>
      <c r="D17" s="3" t="s">
        <v>1226</v>
      </c>
      <c r="E17" s="3">
        <v>15</v>
      </c>
      <c r="F17" s="55">
        <v>0.101328597130312</v>
      </c>
      <c r="G17" s="49">
        <v>4.54510094222947E-2</v>
      </c>
      <c r="H17" s="10" t="s">
        <v>1323</v>
      </c>
      <c r="I17" s="49">
        <v>1.1066402208254849</v>
      </c>
      <c r="J17" s="49" t="s">
        <v>1324</v>
      </c>
      <c r="K17" s="50">
        <v>2.5787131518968599E-2</v>
      </c>
    </row>
    <row r="18" spans="1:11" ht="15" x14ac:dyDescent="0.3">
      <c r="A18" s="11" t="s">
        <v>48</v>
      </c>
      <c r="B18" s="1" t="s">
        <v>143</v>
      </c>
      <c r="C18" s="11" t="s">
        <v>167</v>
      </c>
      <c r="D18" s="3" t="s">
        <v>1226</v>
      </c>
      <c r="E18" s="3">
        <v>13</v>
      </c>
      <c r="F18" s="55">
        <v>9.8801998826862303E-2</v>
      </c>
      <c r="G18" s="49">
        <v>5.0997982133313802E-2</v>
      </c>
      <c r="H18" s="10" t="s">
        <v>1325</v>
      </c>
      <c r="I18" s="49">
        <v>1.1038477147770831</v>
      </c>
      <c r="J18" s="49" t="s">
        <v>1326</v>
      </c>
      <c r="K18" s="50">
        <v>5.2700039630511203E-2</v>
      </c>
    </row>
    <row r="19" spans="1:11" ht="15" x14ac:dyDescent="0.3">
      <c r="A19" s="12" t="s">
        <v>48</v>
      </c>
      <c r="B19" s="9" t="s">
        <v>143</v>
      </c>
      <c r="C19" s="12" t="s">
        <v>1223</v>
      </c>
      <c r="D19" s="4" t="s">
        <v>1226</v>
      </c>
      <c r="E19" s="4">
        <v>11</v>
      </c>
      <c r="F19" s="56">
        <v>0.108726782996056</v>
      </c>
      <c r="G19" s="51">
        <v>5.0817911687029003E-2</v>
      </c>
      <c r="H19" s="57" t="s">
        <v>1327</v>
      </c>
      <c r="I19" s="51">
        <v>1.1148577106434443</v>
      </c>
      <c r="J19" s="51" t="s">
        <v>1328</v>
      </c>
      <c r="K19" s="52">
        <v>3.2392233437542002E-2</v>
      </c>
    </row>
    <row r="21" spans="1:11" ht="42" customHeight="1" x14ac:dyDescent="0.25">
      <c r="A21" s="90" t="s">
        <v>1262</v>
      </c>
      <c r="B21" s="90"/>
      <c r="C21" s="90"/>
      <c r="D21" s="90"/>
      <c r="E21" s="90"/>
      <c r="F21" s="90"/>
      <c r="G21" s="90"/>
      <c r="H21" s="90"/>
      <c r="I21" s="90"/>
      <c r="J21" s="90"/>
      <c r="K21" s="90"/>
    </row>
  </sheetData>
  <mergeCells count="2">
    <mergeCell ref="A1:K1"/>
    <mergeCell ref="A21:K2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873BA1-565B-40EF-ABCD-7CAEFFFCB56D}">
  <dimension ref="A1:K21"/>
  <sheetViews>
    <sheetView workbookViewId="0">
      <selection sqref="A1:K1"/>
    </sheetView>
  </sheetViews>
  <sheetFormatPr defaultRowHeight="12.5" x14ac:dyDescent="0.25"/>
  <cols>
    <col min="1" max="1" width="28" style="1" bestFit="1" customWidth="1"/>
    <col min="2" max="2" width="18.6328125" style="1" bestFit="1" customWidth="1"/>
    <col min="3" max="3" width="24.08984375" style="1" bestFit="1" customWidth="1"/>
    <col min="4" max="4" width="26" style="1" bestFit="1" customWidth="1"/>
    <col min="5" max="5" width="30.26953125" style="1" bestFit="1" customWidth="1"/>
    <col min="6" max="7" width="8.7265625" style="1"/>
    <col min="8" max="8" width="14.54296875" style="1" customWidth="1"/>
    <col min="9" max="9" width="8.7265625" style="1"/>
    <col min="10" max="10" width="15.6328125" style="1" customWidth="1"/>
    <col min="11" max="11" width="10" style="1" customWidth="1"/>
    <col min="12" max="16384" width="8.7265625" style="1"/>
  </cols>
  <sheetData>
    <row r="1" spans="1:11" ht="26" customHeight="1" x14ac:dyDescent="0.3">
      <c r="A1" s="87" t="s">
        <v>1362</v>
      </c>
      <c r="B1" s="87"/>
      <c r="C1" s="87"/>
      <c r="D1" s="87"/>
      <c r="E1" s="87"/>
      <c r="F1" s="87"/>
      <c r="G1" s="87"/>
      <c r="H1" s="87"/>
      <c r="I1" s="87"/>
      <c r="J1" s="87"/>
      <c r="K1" s="87"/>
    </row>
    <row r="3" spans="1:11" ht="13" x14ac:dyDescent="0.3">
      <c r="A3" s="7" t="s">
        <v>178</v>
      </c>
      <c r="B3" s="8" t="s">
        <v>179</v>
      </c>
      <c r="C3" s="7" t="s">
        <v>165</v>
      </c>
      <c r="D3" s="53" t="s">
        <v>166</v>
      </c>
      <c r="E3" s="46" t="s">
        <v>1190</v>
      </c>
      <c r="F3" s="54" t="s">
        <v>159</v>
      </c>
      <c r="G3" s="44" t="s">
        <v>163</v>
      </c>
      <c r="H3" s="44" t="s">
        <v>164</v>
      </c>
      <c r="I3" s="44" t="s">
        <v>161</v>
      </c>
      <c r="J3" s="44" t="s">
        <v>162</v>
      </c>
      <c r="K3" s="46" t="s">
        <v>160</v>
      </c>
    </row>
    <row r="4" spans="1:11" ht="15" x14ac:dyDescent="0.3">
      <c r="A4" s="11" t="s">
        <v>48</v>
      </c>
      <c r="B4" s="1" t="s">
        <v>143</v>
      </c>
      <c r="C4" s="11" t="s">
        <v>169</v>
      </c>
      <c r="D4" s="3" t="s">
        <v>1224</v>
      </c>
      <c r="E4" s="3">
        <v>1808</v>
      </c>
      <c r="F4" s="55">
        <v>4.6283587225536903E-2</v>
      </c>
      <c r="G4" s="49">
        <v>1.7420425828118299E-2</v>
      </c>
      <c r="H4" s="10" t="s">
        <v>1265</v>
      </c>
      <c r="I4" s="49">
        <v>1.0473713899918111</v>
      </c>
      <c r="J4" s="49" t="s">
        <v>1266</v>
      </c>
      <c r="K4" s="50">
        <v>7.8872798476427603E-3</v>
      </c>
    </row>
    <row r="5" spans="1:11" ht="15" x14ac:dyDescent="0.3">
      <c r="A5" s="11" t="s">
        <v>48</v>
      </c>
      <c r="B5" s="1" t="s">
        <v>143</v>
      </c>
      <c r="C5" s="11" t="s">
        <v>168</v>
      </c>
      <c r="D5" s="3" t="s">
        <v>1224</v>
      </c>
      <c r="E5" s="3">
        <v>1170</v>
      </c>
      <c r="F5" s="55">
        <v>3.4308767554109297E-2</v>
      </c>
      <c r="G5" s="49">
        <v>2.1993092462765099E-2</v>
      </c>
      <c r="H5" s="10" t="s">
        <v>1267</v>
      </c>
      <c r="I5" s="49">
        <v>1.0349041022090373</v>
      </c>
      <c r="J5" s="49" t="s">
        <v>1268</v>
      </c>
      <c r="K5" s="50">
        <v>0.118764788354845</v>
      </c>
    </row>
    <row r="6" spans="1:11" ht="15" x14ac:dyDescent="0.3">
      <c r="A6" s="11" t="s">
        <v>48</v>
      </c>
      <c r="B6" s="1" t="s">
        <v>143</v>
      </c>
      <c r="C6" s="11" t="s">
        <v>167</v>
      </c>
      <c r="D6" s="3" t="s">
        <v>1224</v>
      </c>
      <c r="E6" s="3">
        <v>497</v>
      </c>
      <c r="F6" s="55">
        <v>6.1442932859730098E-2</v>
      </c>
      <c r="G6" s="49">
        <v>3.0371881986346199E-2</v>
      </c>
      <c r="H6" s="10" t="s">
        <v>1269</v>
      </c>
      <c r="I6" s="49">
        <v>1.063369811323069</v>
      </c>
      <c r="J6" s="49" t="s">
        <v>1270</v>
      </c>
      <c r="K6" s="50">
        <v>4.3071057848277403E-2</v>
      </c>
    </row>
    <row r="7" spans="1:11" ht="15" x14ac:dyDescent="0.3">
      <c r="A7" s="11" t="s">
        <v>48</v>
      </c>
      <c r="B7" s="1" t="s">
        <v>143</v>
      </c>
      <c r="C7" s="11" t="s">
        <v>1223</v>
      </c>
      <c r="D7" s="3" t="s">
        <v>1224</v>
      </c>
      <c r="E7" s="3">
        <v>315</v>
      </c>
      <c r="F7" s="55">
        <v>3.6568694476384098E-2</v>
      </c>
      <c r="G7" s="49">
        <v>3.5334040490535103E-2</v>
      </c>
      <c r="H7" s="10" t="s">
        <v>1271</v>
      </c>
      <c r="I7" s="49">
        <v>1.0372455546107162</v>
      </c>
      <c r="J7" s="49" t="s">
        <v>1272</v>
      </c>
      <c r="K7" s="50">
        <v>0.300695840750062</v>
      </c>
    </row>
    <row r="8" spans="1:11" ht="15" x14ac:dyDescent="0.3">
      <c r="A8" s="11" t="s">
        <v>48</v>
      </c>
      <c r="B8" s="1" t="s">
        <v>143</v>
      </c>
      <c r="C8" s="11" t="s">
        <v>169</v>
      </c>
      <c r="D8" s="3" t="s">
        <v>1225</v>
      </c>
      <c r="E8" s="3">
        <v>262</v>
      </c>
      <c r="F8" s="55">
        <v>0.102718991409727</v>
      </c>
      <c r="G8" s="49">
        <v>2.9199809536301601E-2</v>
      </c>
      <c r="H8" s="10" t="s">
        <v>1273</v>
      </c>
      <c r="I8" s="49">
        <v>1.1081799572301847</v>
      </c>
      <c r="J8" s="49" t="s">
        <v>1274</v>
      </c>
      <c r="K8" s="50">
        <v>4.3514572028029001E-4</v>
      </c>
    </row>
    <row r="9" spans="1:11" ht="15" x14ac:dyDescent="0.3">
      <c r="A9" s="11" t="s">
        <v>48</v>
      </c>
      <c r="B9" s="1" t="s">
        <v>143</v>
      </c>
      <c r="C9" s="11" t="s">
        <v>168</v>
      </c>
      <c r="D9" s="3" t="s">
        <v>1225</v>
      </c>
      <c r="E9" s="3">
        <v>129</v>
      </c>
      <c r="F9" s="55">
        <v>8.9971176905097303E-2</v>
      </c>
      <c r="G9" s="49">
        <v>4.0443028037950197E-2</v>
      </c>
      <c r="H9" s="10" t="s">
        <v>1275</v>
      </c>
      <c r="I9" s="49">
        <v>1.0941427466704907</v>
      </c>
      <c r="J9" s="49" t="s">
        <v>1276</v>
      </c>
      <c r="K9" s="50">
        <v>2.61054167642382E-2</v>
      </c>
    </row>
    <row r="10" spans="1:11" ht="15" x14ac:dyDescent="0.3">
      <c r="A10" s="11" t="s">
        <v>48</v>
      </c>
      <c r="B10" s="1" t="s">
        <v>143</v>
      </c>
      <c r="C10" s="11" t="s">
        <v>167</v>
      </c>
      <c r="D10" s="3" t="s">
        <v>1225</v>
      </c>
      <c r="E10" s="3">
        <v>80</v>
      </c>
      <c r="F10" s="55">
        <v>0.113606978581554</v>
      </c>
      <c r="G10" s="49">
        <v>4.6297048410972597E-2</v>
      </c>
      <c r="H10" s="10" t="s">
        <v>1277</v>
      </c>
      <c r="I10" s="49">
        <v>1.1203117318419225</v>
      </c>
      <c r="J10" s="49" t="s">
        <v>1278</v>
      </c>
      <c r="K10" s="50">
        <v>1.41327720411915E-2</v>
      </c>
    </row>
    <row r="11" spans="1:11" ht="15" x14ac:dyDescent="0.3">
      <c r="A11" s="11" t="s">
        <v>48</v>
      </c>
      <c r="B11" s="1" t="s">
        <v>143</v>
      </c>
      <c r="C11" s="11" t="s">
        <v>1223</v>
      </c>
      <c r="D11" s="3" t="s">
        <v>1225</v>
      </c>
      <c r="E11" s="3">
        <v>65</v>
      </c>
      <c r="F11" s="55">
        <v>9.6590376431260699E-2</v>
      </c>
      <c r="G11" s="49">
        <v>4.90275529550359E-2</v>
      </c>
      <c r="H11" s="10" t="s">
        <v>1279</v>
      </c>
      <c r="I11" s="49">
        <v>1.1014091180712797</v>
      </c>
      <c r="J11" s="49" t="s">
        <v>1280</v>
      </c>
      <c r="K11" s="50">
        <v>4.8824119606504603E-2</v>
      </c>
    </row>
    <row r="12" spans="1:11" ht="15" x14ac:dyDescent="0.3">
      <c r="A12" s="11" t="s">
        <v>48</v>
      </c>
      <c r="B12" s="1" t="s">
        <v>143</v>
      </c>
      <c r="C12" s="11" t="s">
        <v>169</v>
      </c>
      <c r="D12" s="3" t="s">
        <v>1221</v>
      </c>
      <c r="E12" s="3">
        <v>123</v>
      </c>
      <c r="F12" s="55">
        <v>0.110756161350947</v>
      </c>
      <c r="G12" s="49">
        <v>3.3924797575335397E-2</v>
      </c>
      <c r="H12" s="10" t="s">
        <v>1281</v>
      </c>
      <c r="I12" s="49">
        <v>1.1171224760058471</v>
      </c>
      <c r="J12" s="49" t="s">
        <v>1282</v>
      </c>
      <c r="K12" s="50">
        <v>1.09558695665105E-3</v>
      </c>
    </row>
    <row r="13" spans="1:11" ht="15" x14ac:dyDescent="0.3">
      <c r="A13" s="11" t="s">
        <v>48</v>
      </c>
      <c r="B13" s="1" t="s">
        <v>143</v>
      </c>
      <c r="C13" s="11" t="s">
        <v>168</v>
      </c>
      <c r="D13" s="3" t="s">
        <v>1221</v>
      </c>
      <c r="E13" s="3">
        <v>55</v>
      </c>
      <c r="F13" s="55">
        <v>9.46180332579344E-2</v>
      </c>
      <c r="G13" s="49">
        <v>4.8389335140691998E-2</v>
      </c>
      <c r="H13" s="10" t="s">
        <v>1283</v>
      </c>
      <c r="I13" s="49">
        <v>1.0992389022249534</v>
      </c>
      <c r="J13" s="49" t="s">
        <v>1284</v>
      </c>
      <c r="K13" s="50">
        <v>5.0541903081233998E-2</v>
      </c>
    </row>
    <row r="14" spans="1:11" ht="15" x14ac:dyDescent="0.3">
      <c r="A14" s="11" t="s">
        <v>48</v>
      </c>
      <c r="B14" s="1" t="s">
        <v>143</v>
      </c>
      <c r="C14" s="11" t="s">
        <v>167</v>
      </c>
      <c r="D14" s="3" t="s">
        <v>1221</v>
      </c>
      <c r="E14" s="3">
        <v>35</v>
      </c>
      <c r="F14" s="55">
        <v>0.120400006329293</v>
      </c>
      <c r="G14" s="49">
        <v>5.4430389176203998E-2</v>
      </c>
      <c r="H14" s="10" t="s">
        <v>1285</v>
      </c>
      <c r="I14" s="49">
        <v>1.1279479476708965</v>
      </c>
      <c r="J14" s="49" t="s">
        <v>1286</v>
      </c>
      <c r="K14" s="50">
        <v>2.6966683377004801E-2</v>
      </c>
    </row>
    <row r="15" spans="1:11" ht="15" x14ac:dyDescent="0.3">
      <c r="A15" s="11" t="s">
        <v>48</v>
      </c>
      <c r="B15" s="1" t="s">
        <v>143</v>
      </c>
      <c r="C15" s="11" t="s">
        <v>1223</v>
      </c>
      <c r="D15" s="3" t="s">
        <v>1221</v>
      </c>
      <c r="E15" s="3">
        <v>27</v>
      </c>
      <c r="F15" s="55">
        <v>0.118310504225233</v>
      </c>
      <c r="G15" s="49">
        <v>5.5502899213943101E-2</v>
      </c>
      <c r="H15" s="10" t="s">
        <v>1287</v>
      </c>
      <c r="I15" s="49">
        <v>1.1255935586679644</v>
      </c>
      <c r="J15" s="49" t="s">
        <v>1288</v>
      </c>
      <c r="K15" s="50">
        <v>3.3038966597793103E-2</v>
      </c>
    </row>
    <row r="16" spans="1:11" ht="15" x14ac:dyDescent="0.3">
      <c r="A16" s="11" t="s">
        <v>48</v>
      </c>
      <c r="B16" s="1" t="s">
        <v>143</v>
      </c>
      <c r="C16" s="11" t="s">
        <v>169</v>
      </c>
      <c r="D16" s="3" t="s">
        <v>1226</v>
      </c>
      <c r="E16" s="3">
        <v>79</v>
      </c>
      <c r="F16" s="55">
        <v>7.6814926021294805E-2</v>
      </c>
      <c r="G16" s="49">
        <v>3.6695466394334603E-2</v>
      </c>
      <c r="H16" s="10" t="s">
        <v>1289</v>
      </c>
      <c r="I16" s="49">
        <v>1.0798422072042169</v>
      </c>
      <c r="J16" s="49" t="s">
        <v>1290</v>
      </c>
      <c r="K16" s="50">
        <v>3.63216382088552E-2</v>
      </c>
    </row>
    <row r="17" spans="1:11" ht="15" x14ac:dyDescent="0.3">
      <c r="A17" s="11" t="s">
        <v>48</v>
      </c>
      <c r="B17" s="1" t="s">
        <v>143</v>
      </c>
      <c r="C17" s="11" t="s">
        <v>168</v>
      </c>
      <c r="D17" s="3" t="s">
        <v>1226</v>
      </c>
      <c r="E17" s="3">
        <v>35</v>
      </c>
      <c r="F17" s="55">
        <v>5.8128148242654103E-2</v>
      </c>
      <c r="G17" s="49">
        <v>5.3851215767987702E-2</v>
      </c>
      <c r="H17" s="10" t="s">
        <v>1291</v>
      </c>
      <c r="I17" s="49">
        <v>1.0598508050263789</v>
      </c>
      <c r="J17" s="49" t="s">
        <v>1292</v>
      </c>
      <c r="K17" s="50">
        <v>0.28039996887409702</v>
      </c>
    </row>
    <row r="18" spans="1:11" ht="15" x14ac:dyDescent="0.3">
      <c r="A18" s="11" t="s">
        <v>48</v>
      </c>
      <c r="B18" s="1" t="s">
        <v>143</v>
      </c>
      <c r="C18" s="11" t="s">
        <v>167</v>
      </c>
      <c r="D18" s="3" t="s">
        <v>1226</v>
      </c>
      <c r="E18" s="3">
        <v>19</v>
      </c>
      <c r="F18" s="55">
        <v>9.6253729764174498E-2</v>
      </c>
      <c r="G18" s="49">
        <v>5.6807227908647201E-2</v>
      </c>
      <c r="H18" s="10" t="s">
        <v>1293</v>
      </c>
      <c r="I18" s="49">
        <v>1.101038394767466</v>
      </c>
      <c r="J18" s="49" t="s">
        <v>1294</v>
      </c>
      <c r="K18" s="50">
        <v>9.0190761021894994E-2</v>
      </c>
    </row>
    <row r="19" spans="1:11" ht="15" x14ac:dyDescent="0.3">
      <c r="A19" s="12" t="s">
        <v>48</v>
      </c>
      <c r="B19" s="9" t="s">
        <v>143</v>
      </c>
      <c r="C19" s="12" t="s">
        <v>1223</v>
      </c>
      <c r="D19" s="4" t="s">
        <v>1226</v>
      </c>
      <c r="E19" s="4">
        <v>18</v>
      </c>
      <c r="F19" s="56">
        <v>9.8220392678993601E-2</v>
      </c>
      <c r="G19" s="51">
        <v>5.7571592213504497E-2</v>
      </c>
      <c r="H19" s="57" t="s">
        <v>1295</v>
      </c>
      <c r="I19" s="51">
        <v>1.1032058968205847</v>
      </c>
      <c r="J19" s="51" t="s">
        <v>1296</v>
      </c>
      <c r="K19" s="52">
        <v>8.7997549055551197E-2</v>
      </c>
    </row>
    <row r="21" spans="1:11" ht="42" customHeight="1" x14ac:dyDescent="0.25">
      <c r="A21" s="90" t="s">
        <v>1263</v>
      </c>
      <c r="B21" s="90"/>
      <c r="C21" s="90"/>
      <c r="D21" s="90"/>
      <c r="E21" s="90"/>
      <c r="F21" s="90"/>
      <c r="G21" s="90"/>
      <c r="H21" s="90"/>
      <c r="I21" s="90"/>
      <c r="J21" s="90"/>
      <c r="K21" s="90"/>
    </row>
  </sheetData>
  <mergeCells count="2">
    <mergeCell ref="A1:K1"/>
    <mergeCell ref="A21:K2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DC1A19-CF8A-41FB-A3C9-750DAC73A783}">
  <dimension ref="A1:K21"/>
  <sheetViews>
    <sheetView workbookViewId="0">
      <selection sqref="A1:K1"/>
    </sheetView>
  </sheetViews>
  <sheetFormatPr defaultRowHeight="12.5" x14ac:dyDescent="0.25"/>
  <cols>
    <col min="1" max="1" width="28" style="1" bestFit="1" customWidth="1"/>
    <col min="2" max="2" width="18.6328125" style="1" bestFit="1" customWidth="1"/>
    <col min="3" max="3" width="24.08984375" style="1" bestFit="1" customWidth="1"/>
    <col min="4" max="4" width="26" style="1" bestFit="1" customWidth="1"/>
    <col min="5" max="5" width="30.26953125" style="1" bestFit="1" customWidth="1"/>
    <col min="6" max="7" width="8.7265625" style="1"/>
    <col min="8" max="8" width="14.54296875" style="1" customWidth="1"/>
    <col min="9" max="9" width="8.7265625" style="1"/>
    <col min="10" max="10" width="15.6328125" style="1" customWidth="1"/>
    <col min="11" max="11" width="10" style="1" customWidth="1"/>
    <col min="12" max="16384" width="8.7265625" style="1"/>
  </cols>
  <sheetData>
    <row r="1" spans="1:11" ht="13" x14ac:dyDescent="0.3">
      <c r="A1" s="87" t="s">
        <v>1361</v>
      </c>
      <c r="B1" s="87"/>
      <c r="C1" s="87"/>
      <c r="D1" s="87"/>
      <c r="E1" s="87"/>
      <c r="F1" s="87"/>
      <c r="G1" s="87"/>
      <c r="H1" s="87"/>
      <c r="I1" s="87"/>
      <c r="J1" s="87"/>
      <c r="K1" s="87"/>
    </row>
    <row r="3" spans="1:11" ht="13" x14ac:dyDescent="0.3">
      <c r="A3" s="7" t="s">
        <v>178</v>
      </c>
      <c r="B3" s="8" t="s">
        <v>179</v>
      </c>
      <c r="C3" s="7" t="s">
        <v>165</v>
      </c>
      <c r="D3" s="53" t="s">
        <v>166</v>
      </c>
      <c r="E3" s="46" t="s">
        <v>1190</v>
      </c>
      <c r="F3" s="54" t="s">
        <v>159</v>
      </c>
      <c r="G3" s="44" t="s">
        <v>163</v>
      </c>
      <c r="H3" s="44" t="s">
        <v>164</v>
      </c>
      <c r="I3" s="44" t="s">
        <v>161</v>
      </c>
      <c r="J3" s="44" t="s">
        <v>162</v>
      </c>
      <c r="K3" s="46" t="s">
        <v>160</v>
      </c>
    </row>
    <row r="4" spans="1:11" ht="15" x14ac:dyDescent="0.3">
      <c r="A4" s="11" t="s">
        <v>48</v>
      </c>
      <c r="B4" s="1" t="s">
        <v>143</v>
      </c>
      <c r="C4" s="11" t="s">
        <v>169</v>
      </c>
      <c r="D4" s="3" t="s">
        <v>1224</v>
      </c>
      <c r="E4" s="3">
        <v>1733</v>
      </c>
      <c r="F4" s="55">
        <v>9.2248563021921998E-2</v>
      </c>
      <c r="G4" s="49">
        <v>5.30830110213718E-2</v>
      </c>
      <c r="H4" s="10" t="s">
        <v>1329</v>
      </c>
      <c r="I4" s="49">
        <v>1.0966373717055984</v>
      </c>
      <c r="J4" s="49" t="s">
        <v>1330</v>
      </c>
      <c r="K4" s="50">
        <v>8.2243050746173704E-2</v>
      </c>
    </row>
    <row r="5" spans="1:11" ht="15" x14ac:dyDescent="0.3">
      <c r="A5" s="11" t="s">
        <v>48</v>
      </c>
      <c r="B5" s="1" t="s">
        <v>143</v>
      </c>
      <c r="C5" s="11" t="s">
        <v>168</v>
      </c>
      <c r="D5" s="3" t="s">
        <v>1224</v>
      </c>
      <c r="E5" s="3">
        <v>1141</v>
      </c>
      <c r="F5" s="55">
        <v>0.12843834342676599</v>
      </c>
      <c r="G5" s="49">
        <v>6.6787314400550996E-2</v>
      </c>
      <c r="H5" s="10" t="s">
        <v>1331</v>
      </c>
      <c r="I5" s="49">
        <v>1.1370513124423853</v>
      </c>
      <c r="J5" s="49" t="s">
        <v>1332</v>
      </c>
      <c r="K5" s="50">
        <v>5.44681332605449E-2</v>
      </c>
    </row>
    <row r="6" spans="1:11" ht="15" x14ac:dyDescent="0.3">
      <c r="A6" s="11" t="s">
        <v>48</v>
      </c>
      <c r="B6" s="1" t="s">
        <v>143</v>
      </c>
      <c r="C6" s="11" t="s">
        <v>167</v>
      </c>
      <c r="D6" s="3" t="s">
        <v>1224</v>
      </c>
      <c r="E6" s="3">
        <v>486</v>
      </c>
      <c r="F6" s="55">
        <v>0.14847057395725799</v>
      </c>
      <c r="G6" s="49">
        <v>9.2937108854117101E-2</v>
      </c>
      <c r="H6" s="10" t="s">
        <v>1333</v>
      </c>
      <c r="I6" s="49">
        <v>1.1600586613364277</v>
      </c>
      <c r="J6" s="49" t="s">
        <v>1334</v>
      </c>
      <c r="K6" s="50">
        <v>0.110145807947055</v>
      </c>
    </row>
    <row r="7" spans="1:11" ht="15" x14ac:dyDescent="0.3">
      <c r="A7" s="11" t="s">
        <v>48</v>
      </c>
      <c r="B7" s="1" t="s">
        <v>143</v>
      </c>
      <c r="C7" s="11" t="s">
        <v>1223</v>
      </c>
      <c r="D7" s="3" t="s">
        <v>1224</v>
      </c>
      <c r="E7" s="3">
        <v>316</v>
      </c>
      <c r="F7" s="55">
        <v>0.17440150555601</v>
      </c>
      <c r="G7" s="49">
        <v>0.10793758372069701</v>
      </c>
      <c r="H7" s="10" t="s">
        <v>1335</v>
      </c>
      <c r="I7" s="49">
        <v>1.1905334756773114</v>
      </c>
      <c r="J7" s="49" t="s">
        <v>1336</v>
      </c>
      <c r="K7" s="50">
        <v>0.106145661294524</v>
      </c>
    </row>
    <row r="8" spans="1:11" ht="15" x14ac:dyDescent="0.3">
      <c r="A8" s="11" t="s">
        <v>48</v>
      </c>
      <c r="B8" s="1" t="s">
        <v>143</v>
      </c>
      <c r="C8" s="11" t="s">
        <v>169</v>
      </c>
      <c r="D8" s="3" t="s">
        <v>1225</v>
      </c>
      <c r="E8" s="3">
        <v>257</v>
      </c>
      <c r="F8" s="55">
        <v>0.17762752869884299</v>
      </c>
      <c r="G8" s="49">
        <v>9.0489783441759397E-2</v>
      </c>
      <c r="H8" s="10" t="s">
        <v>1337</v>
      </c>
      <c r="I8" s="49">
        <v>1.1943803659644237</v>
      </c>
      <c r="J8" s="49" t="s">
        <v>1338</v>
      </c>
      <c r="K8" s="50">
        <v>4.9651202958852302E-2</v>
      </c>
    </row>
    <row r="9" spans="1:11" ht="15" x14ac:dyDescent="0.3">
      <c r="A9" s="11" t="s">
        <v>48</v>
      </c>
      <c r="B9" s="1" t="s">
        <v>143</v>
      </c>
      <c r="C9" s="11" t="s">
        <v>168</v>
      </c>
      <c r="D9" s="3" t="s">
        <v>1225</v>
      </c>
      <c r="E9" s="3">
        <v>124</v>
      </c>
      <c r="F9" s="55">
        <v>0.212638138806058</v>
      </c>
      <c r="G9" s="49">
        <v>0.12703823495495301</v>
      </c>
      <c r="H9" s="10" t="s">
        <v>1339</v>
      </c>
      <c r="I9" s="49">
        <v>1.2369369707603184</v>
      </c>
      <c r="J9" s="49" t="s">
        <v>1340</v>
      </c>
      <c r="K9" s="50">
        <v>9.41675273952087E-2</v>
      </c>
    </row>
    <row r="10" spans="1:11" ht="15" x14ac:dyDescent="0.3">
      <c r="A10" s="11" t="s">
        <v>48</v>
      </c>
      <c r="B10" s="1" t="s">
        <v>143</v>
      </c>
      <c r="C10" s="11" t="s">
        <v>167</v>
      </c>
      <c r="D10" s="3" t="s">
        <v>1225</v>
      </c>
      <c r="E10" s="3">
        <v>80</v>
      </c>
      <c r="F10" s="55">
        <v>0.20794509922742099</v>
      </c>
      <c r="G10" s="49">
        <v>0.14556149798241</v>
      </c>
      <c r="H10" s="10" t="s">
        <v>1341</v>
      </c>
      <c r="I10" s="49">
        <v>1.2311455768501127</v>
      </c>
      <c r="J10" s="49" t="s">
        <v>1342</v>
      </c>
      <c r="K10" s="50">
        <v>0.15312724927472601</v>
      </c>
    </row>
    <row r="11" spans="1:11" ht="15" x14ac:dyDescent="0.3">
      <c r="A11" s="11" t="s">
        <v>48</v>
      </c>
      <c r="B11" s="1" t="s">
        <v>143</v>
      </c>
      <c r="C11" s="11" t="s">
        <v>1223</v>
      </c>
      <c r="D11" s="3" t="s">
        <v>1225</v>
      </c>
      <c r="E11" s="3">
        <v>65</v>
      </c>
      <c r="F11" s="55">
        <v>0.218608396246536</v>
      </c>
      <c r="G11" s="49">
        <v>0.15472948080471499</v>
      </c>
      <c r="H11" s="10" t="s">
        <v>1343</v>
      </c>
      <c r="I11" s="49">
        <v>1.244343891524309</v>
      </c>
      <c r="J11" s="49" t="s">
        <v>1344</v>
      </c>
      <c r="K11" s="50">
        <v>0.15770202031285899</v>
      </c>
    </row>
    <row r="12" spans="1:11" ht="15" x14ac:dyDescent="0.3">
      <c r="A12" s="11" t="s">
        <v>48</v>
      </c>
      <c r="B12" s="1" t="s">
        <v>143</v>
      </c>
      <c r="C12" s="11" t="s">
        <v>169</v>
      </c>
      <c r="D12" s="3" t="s">
        <v>1221</v>
      </c>
      <c r="E12" s="3">
        <v>118</v>
      </c>
      <c r="F12" s="55">
        <v>0.21949405359124199</v>
      </c>
      <c r="G12" s="49">
        <v>0.10591481461587</v>
      </c>
      <c r="H12" s="10" t="s">
        <v>1345</v>
      </c>
      <c r="I12" s="49">
        <v>1.2454464420000719</v>
      </c>
      <c r="J12" s="49" t="s">
        <v>1346</v>
      </c>
      <c r="K12" s="50">
        <v>3.8231503863306197E-2</v>
      </c>
    </row>
    <row r="13" spans="1:11" ht="15" x14ac:dyDescent="0.3">
      <c r="A13" s="11" t="s">
        <v>48</v>
      </c>
      <c r="B13" s="1" t="s">
        <v>143</v>
      </c>
      <c r="C13" s="11" t="s">
        <v>168</v>
      </c>
      <c r="D13" s="3" t="s">
        <v>1221</v>
      </c>
      <c r="E13" s="3">
        <v>53</v>
      </c>
      <c r="F13" s="55">
        <v>0.37631827591399603</v>
      </c>
      <c r="G13" s="49">
        <v>0.14907267256585199</v>
      </c>
      <c r="H13" s="10" t="s">
        <v>1347</v>
      </c>
      <c r="I13" s="49">
        <v>1.4569107595903259</v>
      </c>
      <c r="J13" s="49" t="s">
        <v>1348</v>
      </c>
      <c r="K13" s="50">
        <v>1.15897695410049E-2</v>
      </c>
    </row>
    <row r="14" spans="1:11" ht="15" x14ac:dyDescent="0.3">
      <c r="A14" s="11" t="s">
        <v>48</v>
      </c>
      <c r="B14" s="1" t="s">
        <v>143</v>
      </c>
      <c r="C14" s="11" t="s">
        <v>167</v>
      </c>
      <c r="D14" s="3" t="s">
        <v>1221</v>
      </c>
      <c r="E14" s="3">
        <v>35</v>
      </c>
      <c r="F14" s="55">
        <v>0.36219748432825799</v>
      </c>
      <c r="G14" s="49">
        <v>0.167376957867234</v>
      </c>
      <c r="H14" s="10" t="s">
        <v>1349</v>
      </c>
      <c r="I14" s="49">
        <v>1.4364825967514159</v>
      </c>
      <c r="J14" s="49" t="s">
        <v>1350</v>
      </c>
      <c r="K14" s="50">
        <v>3.0467216468162101E-2</v>
      </c>
    </row>
    <row r="15" spans="1:11" ht="15" x14ac:dyDescent="0.3">
      <c r="A15" s="11" t="s">
        <v>48</v>
      </c>
      <c r="B15" s="1" t="s">
        <v>143</v>
      </c>
      <c r="C15" s="11" t="s">
        <v>1223</v>
      </c>
      <c r="D15" s="3" t="s">
        <v>1221</v>
      </c>
      <c r="E15" s="3">
        <v>27</v>
      </c>
      <c r="F15" s="55">
        <v>0.391851328554437</v>
      </c>
      <c r="G15" s="49">
        <v>0.17665777072545299</v>
      </c>
      <c r="H15" s="10" t="s">
        <v>1351</v>
      </c>
      <c r="I15" s="49">
        <v>1.4797177032782591</v>
      </c>
      <c r="J15" s="49" t="s">
        <v>1352</v>
      </c>
      <c r="K15" s="50">
        <v>2.65454190175975E-2</v>
      </c>
    </row>
    <row r="16" spans="1:11" ht="15" x14ac:dyDescent="0.3">
      <c r="A16" s="11" t="s">
        <v>48</v>
      </c>
      <c r="B16" s="1" t="s">
        <v>143</v>
      </c>
      <c r="C16" s="11" t="s">
        <v>169</v>
      </c>
      <c r="D16" s="3" t="s">
        <v>1226</v>
      </c>
      <c r="E16" s="3">
        <v>77</v>
      </c>
      <c r="F16" s="55">
        <v>0.25027466062590797</v>
      </c>
      <c r="G16" s="49">
        <v>0.11408865898651099</v>
      </c>
      <c r="H16" s="10" t="s">
        <v>1353</v>
      </c>
      <c r="I16" s="49">
        <v>1.2843781363492548</v>
      </c>
      <c r="J16" s="49" t="s">
        <v>1354</v>
      </c>
      <c r="K16" s="50">
        <v>2.8258012017404101E-2</v>
      </c>
    </row>
    <row r="17" spans="1:11" ht="15" x14ac:dyDescent="0.3">
      <c r="A17" s="11" t="s">
        <v>48</v>
      </c>
      <c r="B17" s="1" t="s">
        <v>143</v>
      </c>
      <c r="C17" s="11" t="s">
        <v>168</v>
      </c>
      <c r="D17" s="3" t="s">
        <v>1226</v>
      </c>
      <c r="E17" s="3">
        <v>34</v>
      </c>
      <c r="F17" s="55">
        <v>0.44254818052675998</v>
      </c>
      <c r="G17" s="49">
        <v>0.15929094446726899</v>
      </c>
      <c r="H17" s="10" t="s">
        <v>1355</v>
      </c>
      <c r="I17" s="49">
        <v>1.5566688421317461</v>
      </c>
      <c r="J17" s="49" t="s">
        <v>1356</v>
      </c>
      <c r="K17" s="50">
        <v>5.4654542724474004E-3</v>
      </c>
    </row>
    <row r="18" spans="1:11" ht="15" x14ac:dyDescent="0.3">
      <c r="A18" s="11" t="s">
        <v>48</v>
      </c>
      <c r="B18" s="1" t="s">
        <v>143</v>
      </c>
      <c r="C18" s="11" t="s">
        <v>167</v>
      </c>
      <c r="D18" s="3" t="s">
        <v>1226</v>
      </c>
      <c r="E18" s="3">
        <v>19</v>
      </c>
      <c r="F18" s="55">
        <v>0.45219001423690802</v>
      </c>
      <c r="G18" s="49">
        <v>0.18229868653183001</v>
      </c>
      <c r="H18" s="10" t="s">
        <v>1357</v>
      </c>
      <c r="I18" s="49">
        <v>1.5717505751912511</v>
      </c>
      <c r="J18" s="49" t="s">
        <v>1358</v>
      </c>
      <c r="K18" s="50">
        <v>1.31202054394461E-2</v>
      </c>
    </row>
    <row r="19" spans="1:11" ht="15" x14ac:dyDescent="0.3">
      <c r="A19" s="12" t="s">
        <v>48</v>
      </c>
      <c r="B19" s="9" t="s">
        <v>143</v>
      </c>
      <c r="C19" s="12" t="s">
        <v>1223</v>
      </c>
      <c r="D19" s="4" t="s">
        <v>1226</v>
      </c>
      <c r="E19" s="4">
        <v>18</v>
      </c>
      <c r="F19" s="56">
        <v>0.41787646008222201</v>
      </c>
      <c r="G19" s="51">
        <v>0.18484513526540899</v>
      </c>
      <c r="H19" s="57" t="s">
        <v>1359</v>
      </c>
      <c r="I19" s="51">
        <v>1.518733038657504</v>
      </c>
      <c r="J19" s="51" t="s">
        <v>1360</v>
      </c>
      <c r="K19" s="52">
        <v>2.3778825143247501E-2</v>
      </c>
    </row>
    <row r="21" spans="1:11" ht="27.5" customHeight="1" x14ac:dyDescent="0.25">
      <c r="A21" s="90" t="s">
        <v>1264</v>
      </c>
      <c r="B21" s="90"/>
      <c r="C21" s="90"/>
      <c r="D21" s="90"/>
      <c r="E21" s="90"/>
      <c r="F21" s="90"/>
      <c r="G21" s="90"/>
      <c r="H21" s="90"/>
      <c r="I21" s="90"/>
      <c r="J21" s="90"/>
      <c r="K21" s="90"/>
    </row>
  </sheetData>
  <mergeCells count="2">
    <mergeCell ref="A1:K1"/>
    <mergeCell ref="A21:K2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B563D0-7E0F-4477-BFFA-C31AE16DC89B}">
  <dimension ref="A1:L11"/>
  <sheetViews>
    <sheetView workbookViewId="0">
      <selection sqref="A1:L1"/>
    </sheetView>
  </sheetViews>
  <sheetFormatPr defaultRowHeight="12.5" x14ac:dyDescent="0.25"/>
  <cols>
    <col min="1" max="1" width="44.26953125" style="1" bestFit="1" customWidth="1"/>
    <col min="2" max="2" width="28" style="1" customWidth="1"/>
    <col min="3" max="3" width="18.6328125" style="1" bestFit="1" customWidth="1"/>
    <col min="4" max="4" width="24.08984375" style="1" bestFit="1" customWidth="1"/>
    <col min="5" max="5" width="26" style="1" bestFit="1" customWidth="1"/>
    <col min="6" max="6" width="30.26953125" style="1" bestFit="1" customWidth="1"/>
    <col min="7" max="8" width="8.7265625" style="1"/>
    <col min="9" max="9" width="14.54296875" style="1" customWidth="1"/>
    <col min="10" max="10" width="8.7265625" style="1"/>
    <col min="11" max="11" width="15.6328125" style="1" customWidth="1"/>
    <col min="12" max="12" width="10" style="1" customWidth="1"/>
    <col min="13" max="16384" width="8.7265625" style="1"/>
  </cols>
  <sheetData>
    <row r="1" spans="1:12" ht="13" x14ac:dyDescent="0.3">
      <c r="A1" s="87" t="s">
        <v>1365</v>
      </c>
      <c r="B1" s="87"/>
      <c r="C1" s="87"/>
      <c r="D1" s="87"/>
      <c r="E1" s="87"/>
      <c r="F1" s="87"/>
      <c r="G1" s="87"/>
      <c r="H1" s="87"/>
      <c r="I1" s="87"/>
      <c r="J1" s="87"/>
      <c r="K1" s="87"/>
      <c r="L1" s="87"/>
    </row>
    <row r="3" spans="1:12" ht="13" x14ac:dyDescent="0.3">
      <c r="A3" s="30" t="s">
        <v>1366</v>
      </c>
      <c r="B3" s="8" t="s">
        <v>178</v>
      </c>
      <c r="C3" s="8" t="s">
        <v>179</v>
      </c>
      <c r="D3" s="7" t="s">
        <v>165</v>
      </c>
      <c r="E3" s="53" t="s">
        <v>166</v>
      </c>
      <c r="F3" s="46" t="s">
        <v>1190</v>
      </c>
      <c r="G3" s="54" t="s">
        <v>159</v>
      </c>
      <c r="H3" s="44" t="s">
        <v>163</v>
      </c>
      <c r="I3" s="44" t="s">
        <v>164</v>
      </c>
      <c r="J3" s="44" t="s">
        <v>161</v>
      </c>
      <c r="K3" s="44" t="s">
        <v>162</v>
      </c>
      <c r="L3" s="46" t="s">
        <v>160</v>
      </c>
    </row>
    <row r="4" spans="1:12" ht="15" x14ac:dyDescent="0.3">
      <c r="A4" s="31" t="s">
        <v>1367</v>
      </c>
      <c r="B4" s="1" t="s">
        <v>48</v>
      </c>
      <c r="C4" s="1" t="s">
        <v>143</v>
      </c>
      <c r="D4" s="11" t="s">
        <v>167</v>
      </c>
      <c r="E4" s="3" t="s">
        <v>1221</v>
      </c>
      <c r="F4" s="3">
        <v>59</v>
      </c>
      <c r="G4" s="55">
        <v>0.189469753190495</v>
      </c>
      <c r="H4" s="49">
        <v>5.3210601018913999E-2</v>
      </c>
      <c r="I4" s="10" t="s">
        <v>1373</v>
      </c>
      <c r="J4" s="49">
        <v>1.2086085668834792</v>
      </c>
      <c r="K4" s="49" t="s">
        <v>1374</v>
      </c>
      <c r="L4" s="50">
        <v>3.6979424515168297E-4</v>
      </c>
    </row>
    <row r="5" spans="1:12" ht="15" x14ac:dyDescent="0.3">
      <c r="A5" s="31" t="s">
        <v>1367</v>
      </c>
      <c r="B5" s="1" t="s">
        <v>1370</v>
      </c>
      <c r="C5" s="1" t="s">
        <v>143</v>
      </c>
      <c r="D5" s="11" t="s">
        <v>167</v>
      </c>
      <c r="E5" s="3" t="s">
        <v>1221</v>
      </c>
      <c r="F5" s="3">
        <v>59</v>
      </c>
      <c r="G5" s="55">
        <v>0.16600567805307001</v>
      </c>
      <c r="H5" s="49">
        <v>4.9686867032296002E-2</v>
      </c>
      <c r="I5" s="10" t="s">
        <v>1375</v>
      </c>
      <c r="J5" s="49">
        <v>1.1805798050990317</v>
      </c>
      <c r="K5" s="49" t="s">
        <v>1376</v>
      </c>
      <c r="L5" s="50">
        <v>8.3465997006791702E-4</v>
      </c>
    </row>
    <row r="6" spans="1:12" ht="15" x14ac:dyDescent="0.3">
      <c r="A6" s="31" t="s">
        <v>1368</v>
      </c>
      <c r="B6" s="1" t="s">
        <v>48</v>
      </c>
      <c r="C6" s="1" t="s">
        <v>143</v>
      </c>
      <c r="D6" s="11" t="s">
        <v>167</v>
      </c>
      <c r="E6" s="3" t="s">
        <v>1221</v>
      </c>
      <c r="F6" s="3">
        <v>62</v>
      </c>
      <c r="G6" s="55">
        <v>0.18663520592365901</v>
      </c>
      <c r="H6" s="49">
        <v>5.2577332717153598E-2</v>
      </c>
      <c r="I6" s="10" t="s">
        <v>1377</v>
      </c>
      <c r="J6" s="49">
        <v>1.2051875595675654</v>
      </c>
      <c r="K6" s="49" t="s">
        <v>1378</v>
      </c>
      <c r="L6" s="50">
        <v>3.85630042805111E-4</v>
      </c>
    </row>
    <row r="7" spans="1:12" ht="15" x14ac:dyDescent="0.3">
      <c r="A7" s="31" t="s">
        <v>1368</v>
      </c>
      <c r="B7" s="1" t="s">
        <v>1371</v>
      </c>
      <c r="C7" s="1" t="s">
        <v>143</v>
      </c>
      <c r="D7" s="11" t="s">
        <v>167</v>
      </c>
      <c r="E7" s="3" t="s">
        <v>1221</v>
      </c>
      <c r="F7" s="3">
        <v>62</v>
      </c>
      <c r="G7" s="55">
        <v>0.233891203776108</v>
      </c>
      <c r="H7" s="49">
        <v>8.6621216250702293E-2</v>
      </c>
      <c r="I7" s="10" t="s">
        <v>1379</v>
      </c>
      <c r="J7" s="49">
        <v>1.2635070199370513</v>
      </c>
      <c r="K7" s="49" t="s">
        <v>1380</v>
      </c>
      <c r="L7" s="50">
        <v>6.93059907547599E-3</v>
      </c>
    </row>
    <row r="8" spans="1:12" ht="15" x14ac:dyDescent="0.3">
      <c r="A8" s="31" t="s">
        <v>1369</v>
      </c>
      <c r="B8" s="1" t="s">
        <v>48</v>
      </c>
      <c r="C8" s="1" t="s">
        <v>143</v>
      </c>
      <c r="D8" s="11" t="s">
        <v>167</v>
      </c>
      <c r="E8" s="3" t="s">
        <v>1221</v>
      </c>
      <c r="F8" s="3">
        <v>45</v>
      </c>
      <c r="G8" s="55">
        <v>0.13227754288883101</v>
      </c>
      <c r="H8" s="49">
        <v>5.4756543320794202E-2</v>
      </c>
      <c r="I8" s="10" t="s">
        <v>1381</v>
      </c>
      <c r="J8" s="49">
        <v>1.1414250697205182</v>
      </c>
      <c r="K8" s="49" t="s">
        <v>1382</v>
      </c>
      <c r="L8" s="50">
        <v>1.5703292787425101E-2</v>
      </c>
    </row>
    <row r="9" spans="1:12" ht="15" x14ac:dyDescent="0.3">
      <c r="A9" s="32" t="s">
        <v>1369</v>
      </c>
      <c r="B9" s="9" t="s">
        <v>1372</v>
      </c>
      <c r="C9" s="9" t="s">
        <v>143</v>
      </c>
      <c r="D9" s="12" t="s">
        <v>167</v>
      </c>
      <c r="E9" s="4" t="s">
        <v>1221</v>
      </c>
      <c r="F9" s="4">
        <v>45</v>
      </c>
      <c r="G9" s="56">
        <v>0.61100218156891295</v>
      </c>
      <c r="H9" s="51">
        <v>0.212572154281679</v>
      </c>
      <c r="I9" s="57" t="s">
        <v>1383</v>
      </c>
      <c r="J9" s="51">
        <v>1.8422767697522797</v>
      </c>
      <c r="K9" s="51" t="s">
        <v>1384</v>
      </c>
      <c r="L9" s="52">
        <v>4.0488771480738E-3</v>
      </c>
    </row>
    <row r="11" spans="1:12" ht="39.5" customHeight="1" x14ac:dyDescent="0.25">
      <c r="A11" s="90" t="s">
        <v>1385</v>
      </c>
      <c r="B11" s="90"/>
      <c r="C11" s="90"/>
      <c r="D11" s="90"/>
      <c r="E11" s="90"/>
      <c r="F11" s="90"/>
      <c r="G11" s="90"/>
      <c r="H11" s="90"/>
      <c r="I11" s="90"/>
      <c r="J11" s="90"/>
      <c r="K11" s="90"/>
      <c r="L11" s="90"/>
    </row>
  </sheetData>
  <mergeCells count="2">
    <mergeCell ref="A1:L1"/>
    <mergeCell ref="A11:L1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erkbladen</vt:lpstr>
      </vt:variant>
      <vt:variant>
        <vt:i4>18</vt:i4>
      </vt:variant>
    </vt:vector>
  </HeadingPairs>
  <TitlesOfParts>
    <vt:vector size="18" baseType="lpstr">
      <vt:lpstr>Table of contents</vt:lpstr>
      <vt:lpstr>ST1</vt:lpstr>
      <vt:lpstr>ST2</vt:lpstr>
      <vt:lpstr>ST3</vt:lpstr>
      <vt:lpstr>ST4</vt:lpstr>
      <vt:lpstr>ST5</vt:lpstr>
      <vt:lpstr>ST6</vt:lpstr>
      <vt:lpstr>ST7</vt:lpstr>
      <vt:lpstr>ST8</vt:lpstr>
      <vt:lpstr>ST9</vt:lpstr>
      <vt:lpstr>ST10</vt:lpstr>
      <vt:lpstr>ST11</vt:lpstr>
      <vt:lpstr>ST12</vt:lpstr>
      <vt:lpstr>ST13</vt:lpstr>
      <vt:lpstr>ST14</vt:lpstr>
      <vt:lpstr>ST15</vt:lpstr>
      <vt:lpstr>ST16</vt:lpstr>
      <vt:lpstr>ST1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t Schuermans</dc:creator>
  <cp:lastModifiedBy>Art Schuermans</cp:lastModifiedBy>
  <dcterms:created xsi:type="dcterms:W3CDTF">2015-06-05T18:19:34Z</dcterms:created>
  <dcterms:modified xsi:type="dcterms:W3CDTF">2024-12-04T09:22:21Z</dcterms:modified>
</cp:coreProperties>
</file>